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Kensuke\Dropbox\いかけん\学位論文作成\原稿\14 査読対応\20191205 投稿\20191205 GWASUF Scientific Reports 最終版\"/>
    </mc:Choice>
  </mc:AlternateContent>
  <xr:revisionPtr revIDLastSave="0" documentId="13_ncr:1_{695DBD8F-9941-413A-A211-AABA916291B4}" xr6:coauthVersionLast="45" xr6:coauthVersionMax="45" xr10:uidLastSave="{00000000-0000-0000-0000-000000000000}"/>
  <bookViews>
    <workbookView xWindow="-110" yWindow="-110" windowWidth="19420" windowHeight="11620" tabRatio="713" firstSheet="2" activeTab="3" xr2:uid="{00000000-000D-0000-FFFF-FFFF00000000}"/>
  </bookViews>
  <sheets>
    <sheet name="supplementary table S1" sheetId="33" r:id="rId1"/>
    <sheet name="supplementary table S2" sheetId="48" r:id="rId2"/>
    <sheet name="supplementary table S3" sheetId="50" r:id="rId3"/>
    <sheet name="supplementary table S4" sheetId="16" r:id="rId4"/>
    <sheet name="supplementary table S5" sheetId="51" r:id="rId5"/>
    <sheet name="supplementary table S6" sheetId="37" r:id="rId6"/>
  </sheets>
  <definedNames>
    <definedName name="_xlnm._FilterDatabase" localSheetId="0" hidden="1">'supplementary table S1'!$B$5:$W$5</definedName>
    <definedName name="_xlnm._FilterDatabase" localSheetId="4" hidden="1">'supplementary table S5'!$B$5:$K$5</definedName>
    <definedName name="_xlnm._FilterDatabase" localSheetId="5" hidden="1">'supplementary table S6'!$B$6:$C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407" uniqueCount="2114">
  <si>
    <t>P</t>
  </si>
  <si>
    <t>rs3820282</t>
  </si>
  <si>
    <t>C</t>
  </si>
  <si>
    <t>T</t>
  </si>
  <si>
    <t>WNT4</t>
  </si>
  <si>
    <t>rs12479436</t>
  </si>
  <si>
    <t>G</t>
  </si>
  <si>
    <t>GREB1</t>
  </si>
  <si>
    <t>A</t>
  </si>
  <si>
    <t>rs2251795</t>
  </si>
  <si>
    <t>MYNN</t>
  </si>
  <si>
    <t>rs7671335</t>
  </si>
  <si>
    <t>rs2242652</t>
  </si>
  <si>
    <t>TERT</t>
  </si>
  <si>
    <t>rs2075785</t>
  </si>
  <si>
    <t>rs2024233</t>
  </si>
  <si>
    <t>rs12674731</t>
  </si>
  <si>
    <t>rs75228775</t>
  </si>
  <si>
    <t>SLK</t>
  </si>
  <si>
    <t>rs2280543</t>
  </si>
  <si>
    <t>BET1L</t>
  </si>
  <si>
    <t>rs17033114</t>
  </si>
  <si>
    <t>LINC00485</t>
  </si>
  <si>
    <t>rs7989971</t>
  </si>
  <si>
    <t>FLJ42392</t>
  </si>
  <si>
    <t>rs12484776</t>
  </si>
  <si>
    <t>TNRC6B</t>
  </si>
  <si>
    <t>SNP</t>
    <phoneticPr fontId="1"/>
  </si>
  <si>
    <t>1p36.12</t>
    <phoneticPr fontId="1"/>
  </si>
  <si>
    <t>3q26.2</t>
    <phoneticPr fontId="1"/>
  </si>
  <si>
    <t>Locus</t>
    <phoneticPr fontId="1"/>
  </si>
  <si>
    <t>Heterogeneity</t>
    <phoneticPr fontId="1"/>
  </si>
  <si>
    <t>5p15.33</t>
    <phoneticPr fontId="1"/>
  </si>
  <si>
    <t>10q24.33</t>
    <phoneticPr fontId="1"/>
  </si>
  <si>
    <t>22q13.1</t>
  </si>
  <si>
    <t>rs10929757</t>
  </si>
  <si>
    <t>rs4669751</t>
  </si>
  <si>
    <t>rs3782232</t>
  </si>
  <si>
    <t>Chr</t>
    <phoneticPr fontId="1"/>
  </si>
  <si>
    <t>Nearest Gene</t>
    <phoneticPr fontId="1"/>
  </si>
  <si>
    <t>SNP</t>
  </si>
  <si>
    <t>POS</t>
  </si>
  <si>
    <t>rs739187</t>
  </si>
  <si>
    <t>CYTH4</t>
  </si>
  <si>
    <t>Screening Stage 2</t>
    <phoneticPr fontId="1"/>
  </si>
  <si>
    <t>Replication stage</t>
    <phoneticPr fontId="1"/>
  </si>
  <si>
    <t>GWAS
Screening Stage 1</t>
    <phoneticPr fontId="1"/>
  </si>
  <si>
    <t>rs56318008</t>
  </si>
  <si>
    <t>rs10799737</t>
  </si>
  <si>
    <t>rs16826658</t>
  </si>
  <si>
    <t>rs7911816</t>
  </si>
  <si>
    <t>rs805663</t>
  </si>
  <si>
    <t>rs805666</t>
  </si>
  <si>
    <t>rs73392700</t>
  </si>
  <si>
    <t>rs12226697</t>
  </si>
  <si>
    <t>rs3782115</t>
  </si>
  <si>
    <t>rs4758636</t>
  </si>
  <si>
    <t>rs73165039</t>
  </si>
  <si>
    <t>rs6001843</t>
  </si>
  <si>
    <t>rs2413611</t>
  </si>
  <si>
    <t>rs6001828</t>
  </si>
  <si>
    <t>rs7412010</t>
  </si>
  <si>
    <t>rs117629395</t>
  </si>
  <si>
    <t>rs733381</t>
  </si>
  <si>
    <t>rs12407439</t>
  </si>
  <si>
    <t>rs10917119</t>
  </si>
  <si>
    <t>rs3117047</t>
  </si>
  <si>
    <t>rs79050195</t>
  </si>
  <si>
    <t>rs10799730</t>
  </si>
  <si>
    <t>rs2473307</t>
  </si>
  <si>
    <t>rs2255282</t>
  </si>
  <si>
    <t>rs3768579</t>
  </si>
  <si>
    <t>rs80173514</t>
  </si>
  <si>
    <t>rs2473290</t>
  </si>
  <si>
    <t>rs2473289</t>
  </si>
  <si>
    <t>rs61778045</t>
  </si>
  <si>
    <t>rs2473288</t>
  </si>
  <si>
    <t>rs61778046</t>
  </si>
  <si>
    <t>rs12027753</t>
  </si>
  <si>
    <t>rs7541107</t>
  </si>
  <si>
    <t>rs2009020</t>
  </si>
  <si>
    <t>rs2473287</t>
  </si>
  <si>
    <t>rs72665313</t>
  </si>
  <si>
    <t>rs2473286</t>
  </si>
  <si>
    <t>rs2501287</t>
  </si>
  <si>
    <t>rs10917125</t>
  </si>
  <si>
    <t>rs12021606</t>
  </si>
  <si>
    <t>rs12021637</t>
  </si>
  <si>
    <t>rs67111920</t>
  </si>
  <si>
    <t>rs2501286</t>
  </si>
  <si>
    <t>rs2473285</t>
  </si>
  <si>
    <t>rs2473284</t>
  </si>
  <si>
    <t>rs2473283</t>
  </si>
  <si>
    <t>rs2473282</t>
  </si>
  <si>
    <t>rs7525440</t>
  </si>
  <si>
    <t>rs7525444</t>
  </si>
  <si>
    <t>rs4655015</t>
  </si>
  <si>
    <t>rs4655016</t>
  </si>
  <si>
    <t>rs4654781</t>
  </si>
  <si>
    <t>rs2473281</t>
  </si>
  <si>
    <t>rs111992780</t>
  </si>
  <si>
    <t>rs2473280</t>
  </si>
  <si>
    <t>rs2473279</t>
  </si>
  <si>
    <t>rs2473278</t>
  </si>
  <si>
    <t>rs2473277</t>
  </si>
  <si>
    <t>rs2473276</t>
  </si>
  <si>
    <t>rs2501284</t>
  </si>
  <si>
    <t>rs3117046</t>
  </si>
  <si>
    <t>rs2473275</t>
  </si>
  <si>
    <t>rs2038109</t>
  </si>
  <si>
    <t>rs2038106</t>
  </si>
  <si>
    <t>rs2038105</t>
  </si>
  <si>
    <t>rs3117045</t>
  </si>
  <si>
    <t>rs3123459</t>
  </si>
  <si>
    <t>rs3117044</t>
  </si>
  <si>
    <t>rs12405695</t>
  </si>
  <si>
    <t>rs10799731</t>
  </si>
  <si>
    <t>rs10917128</t>
  </si>
  <si>
    <t>rs72665317</t>
  </si>
  <si>
    <t>rs2501279</t>
  </si>
  <si>
    <t>rs2473332</t>
  </si>
  <si>
    <t>rs2473330</t>
  </si>
  <si>
    <t>rs10917130</t>
  </si>
  <si>
    <t>rs725158</t>
  </si>
  <si>
    <t>rs3754496</t>
  </si>
  <si>
    <t>rs12035094</t>
  </si>
  <si>
    <t>rs17837951</t>
  </si>
  <si>
    <t>rs56319427</t>
  </si>
  <si>
    <t>rs12038474</t>
  </si>
  <si>
    <t>rs2268179</t>
  </si>
  <si>
    <t>rs2268177</t>
  </si>
  <si>
    <t>rs10917151</t>
  </si>
  <si>
    <t>rs1534949</t>
  </si>
  <si>
    <t>rs2235529</t>
  </si>
  <si>
    <t>rs12404660</t>
  </si>
  <si>
    <t>rs12037376</t>
  </si>
  <si>
    <t>rs61768001</t>
  </si>
  <si>
    <t>rs55938609</t>
  </si>
  <si>
    <t>rs7529389</t>
  </si>
  <si>
    <t>rs7521775</t>
  </si>
  <si>
    <t>rs7517829</t>
  </si>
  <si>
    <t>rs10917162</t>
  </si>
  <si>
    <t>rs10917163</t>
  </si>
  <si>
    <t>rs3971300</t>
  </si>
  <si>
    <t>rs12094994</t>
  </si>
  <si>
    <t>rs56104760</t>
  </si>
  <si>
    <t>rs2744721</t>
  </si>
  <si>
    <t>rs72478520</t>
  </si>
  <si>
    <t>rs7521902</t>
  </si>
  <si>
    <t>rs4654785</t>
  </si>
  <si>
    <t>rs3920498</t>
  </si>
  <si>
    <t>rs35592769</t>
  </si>
  <si>
    <t>rs7597563</t>
  </si>
  <si>
    <t>rs10929753</t>
  </si>
  <si>
    <t>rs11685032</t>
  </si>
  <si>
    <t>rs11692588</t>
  </si>
  <si>
    <t>rs6432216</t>
  </si>
  <si>
    <t>rs1898003</t>
  </si>
  <si>
    <t>rs6432219</t>
  </si>
  <si>
    <t>rs111423685</t>
  </si>
  <si>
    <t>rs7565567</t>
  </si>
  <si>
    <t>rs13028479</t>
  </si>
  <si>
    <t>rs13429194</t>
  </si>
  <si>
    <t>rs12468019</t>
  </si>
  <si>
    <t>rs13394619</t>
  </si>
  <si>
    <t>rs4669752</t>
  </si>
  <si>
    <t>rs2358040</t>
  </si>
  <si>
    <t>rs2884374</t>
  </si>
  <si>
    <t>rs9678410</t>
  </si>
  <si>
    <t>rs12473442</t>
  </si>
  <si>
    <t>rs11679686</t>
  </si>
  <si>
    <t>rs12638862</t>
  </si>
  <si>
    <t>rs12630450</t>
  </si>
  <si>
    <t>rs2293607</t>
  </si>
  <si>
    <t>rs9822885</t>
  </si>
  <si>
    <t>rs9860874</t>
  </si>
  <si>
    <t>rs35446936</t>
  </si>
  <si>
    <t>rs12637184</t>
  </si>
  <si>
    <t>rs9811216</t>
  </si>
  <si>
    <t>rs9866776</t>
  </si>
  <si>
    <t>rs55735727</t>
  </si>
  <si>
    <t>rs189933781</t>
  </si>
  <si>
    <t>rs28465436</t>
  </si>
  <si>
    <t>rs28635281</t>
  </si>
  <si>
    <t>rs28649851</t>
  </si>
  <si>
    <t>rs3821383</t>
  </si>
  <si>
    <t>rs10936599</t>
  </si>
  <si>
    <t>rs3950296</t>
  </si>
  <si>
    <t>rs9866116</t>
  </si>
  <si>
    <t>rs1317082</t>
  </si>
  <si>
    <t>rs3772190</t>
  </si>
  <si>
    <t>rs2141595</t>
  </si>
  <si>
    <t>rs1920123</t>
  </si>
  <si>
    <t>rs13069553</t>
  </si>
  <si>
    <t>rs7621631</t>
  </si>
  <si>
    <t>rs7643115</t>
  </si>
  <si>
    <t>rs10936600</t>
  </si>
  <si>
    <t>rs9876206</t>
  </si>
  <si>
    <t>rs11711621</t>
  </si>
  <si>
    <t>rs3796145</t>
  </si>
  <si>
    <t>rs28626343</t>
  </si>
  <si>
    <t>rs59273133</t>
  </si>
  <si>
    <t>rs147505819</t>
  </si>
  <si>
    <t>rs7660105</t>
  </si>
  <si>
    <t>rs1604748</t>
  </si>
  <si>
    <t>rs2331754</t>
  </si>
  <si>
    <t>rs12503418</t>
  </si>
  <si>
    <t>rs1948828</t>
  </si>
  <si>
    <t>rs11249456</t>
  </si>
  <si>
    <t>rs11729014</t>
  </si>
  <si>
    <t>rs1827564</t>
  </si>
  <si>
    <t>rs144799535</t>
  </si>
  <si>
    <t>rs10794695</t>
  </si>
  <si>
    <t>rs1604744</t>
  </si>
  <si>
    <t>rs7665869</t>
  </si>
  <si>
    <t>rs7668682</t>
  </si>
  <si>
    <t>rs1604747</t>
  </si>
  <si>
    <t>rs1394033</t>
  </si>
  <si>
    <t>rs7669491</t>
  </si>
  <si>
    <t>rs56345976</t>
  </si>
  <si>
    <t>rs10069690</t>
  </si>
  <si>
    <t>rs10054203</t>
  </si>
  <si>
    <t>rs7734992</t>
  </si>
  <si>
    <t>rs4975538</t>
  </si>
  <si>
    <t>rs7726159</t>
  </si>
  <si>
    <t>rs7725218</t>
  </si>
  <si>
    <t>rs7713218</t>
  </si>
  <si>
    <t>rs7717443</t>
  </si>
  <si>
    <t>rs72709458</t>
  </si>
  <si>
    <t>rs4449583</t>
  </si>
  <si>
    <t>rs7705526</t>
  </si>
  <si>
    <t>rs6468284</t>
  </si>
  <si>
    <t>rs79342925</t>
  </si>
  <si>
    <t>rs111447985</t>
  </si>
  <si>
    <t>rs12415148</t>
  </si>
  <si>
    <t>rs11814244</t>
  </si>
  <si>
    <t>rs17116149</t>
  </si>
  <si>
    <t>rs7081113</t>
  </si>
  <si>
    <t>rs75263779</t>
  </si>
  <si>
    <t>rs144037414</t>
  </si>
  <si>
    <t>rs17116158</t>
  </si>
  <si>
    <t>rs17116159</t>
  </si>
  <si>
    <t>rs17116162</t>
  </si>
  <si>
    <t>rs12413358</t>
  </si>
  <si>
    <t>rs12412127</t>
  </si>
  <si>
    <t>rs12570933</t>
  </si>
  <si>
    <t>rs12570161</t>
  </si>
  <si>
    <t>rs11191871</t>
  </si>
  <si>
    <t>rs12414031</t>
  </si>
  <si>
    <t>rs7083060</t>
  </si>
  <si>
    <t>rs2864005</t>
  </si>
  <si>
    <t>rs2864004</t>
  </si>
  <si>
    <t>rs7898041</t>
  </si>
  <si>
    <t>rs7913069</t>
  </si>
  <si>
    <t>rs6584581</t>
  </si>
  <si>
    <t>rs6584582</t>
  </si>
  <si>
    <t>rs7094032</t>
  </si>
  <si>
    <t>rs77997712</t>
  </si>
  <si>
    <t>rs7916093</t>
  </si>
  <si>
    <t>rs4244255</t>
  </si>
  <si>
    <t>rs4244256</t>
  </si>
  <si>
    <t>rs4630221</t>
  </si>
  <si>
    <t>rs79710161</t>
  </si>
  <si>
    <t>rs11191885</t>
  </si>
  <si>
    <t>rs7100397</t>
  </si>
  <si>
    <t>rs10748859</t>
  </si>
  <si>
    <t>rs6584583</t>
  </si>
  <si>
    <t>rs10786779</t>
  </si>
  <si>
    <t>rs4917407</t>
  </si>
  <si>
    <t>rs7096960</t>
  </si>
  <si>
    <t>rs7097109</t>
  </si>
  <si>
    <t>rs10786780</t>
  </si>
  <si>
    <t>rs4918076</t>
  </si>
  <si>
    <t>rs9988667</t>
  </si>
  <si>
    <t>rs9325510</t>
  </si>
  <si>
    <t>rs2066340</t>
  </si>
  <si>
    <t>rs2864006</t>
  </si>
  <si>
    <t>rs9988675</t>
  </si>
  <si>
    <t>rs7922850</t>
  </si>
  <si>
    <t>rs11191887</t>
  </si>
  <si>
    <t>rs12768996</t>
  </si>
  <si>
    <t>rs12768862</t>
  </si>
  <si>
    <t>rs11591965</t>
  </si>
  <si>
    <t>rs11596210</t>
  </si>
  <si>
    <t>rs805667</t>
  </si>
  <si>
    <t>rs805668</t>
  </si>
  <si>
    <t>rs805669</t>
  </si>
  <si>
    <t>rs811708</t>
  </si>
  <si>
    <t>rs2487987</t>
  </si>
  <si>
    <t>rs2476956</t>
  </si>
  <si>
    <t>rs2476959</t>
  </si>
  <si>
    <t>rs2487991</t>
  </si>
  <si>
    <t>rs2476961</t>
  </si>
  <si>
    <t>rs2476962</t>
  </si>
  <si>
    <t>rs2476944</t>
  </si>
  <si>
    <t>rs1774606</t>
  </si>
  <si>
    <t>rs1747672</t>
  </si>
  <si>
    <t>rs1747673</t>
  </si>
  <si>
    <t>rs1612212</t>
  </si>
  <si>
    <t>rs1774607</t>
  </si>
  <si>
    <t>rs2487994</t>
  </si>
  <si>
    <t>rs2487996</t>
  </si>
  <si>
    <t>rs2476950</t>
  </si>
  <si>
    <t>rs2476951</t>
  </si>
  <si>
    <t>rs2487997</t>
  </si>
  <si>
    <t>rs2476952</t>
  </si>
  <si>
    <t>rs2476953</t>
  </si>
  <si>
    <t>rs6584585</t>
  </si>
  <si>
    <t>rs1630099</t>
  </si>
  <si>
    <t>rs2476954</t>
  </si>
  <si>
    <t>rs2476955</t>
  </si>
  <si>
    <t>rs805649</t>
  </si>
  <si>
    <t>rs805651</t>
  </si>
  <si>
    <t>rs805652</t>
  </si>
  <si>
    <t>rs805653</t>
  </si>
  <si>
    <t>rs809302</t>
  </si>
  <si>
    <t>rs805655</t>
  </si>
  <si>
    <t>rs805657</t>
  </si>
  <si>
    <t>rs805658</t>
  </si>
  <si>
    <t>rs805659</t>
  </si>
  <si>
    <t>rs805660</t>
  </si>
  <si>
    <t>rs805661</t>
  </si>
  <si>
    <t>rs1747674</t>
  </si>
  <si>
    <t>rs805646</t>
  </si>
  <si>
    <t>rs805647</t>
  </si>
  <si>
    <t>rs805648</t>
  </si>
  <si>
    <t>rs1774594</t>
  </si>
  <si>
    <t>rs1774599</t>
  </si>
  <si>
    <t>rs1774600</t>
  </si>
  <si>
    <t>rs12250162</t>
  </si>
  <si>
    <t>rs10786782</t>
  </si>
  <si>
    <t>rs805672</t>
  </si>
  <si>
    <t>rs805673</t>
  </si>
  <si>
    <t>rs805675</t>
  </si>
  <si>
    <t>rs805679</t>
  </si>
  <si>
    <t>rs805680</t>
  </si>
  <si>
    <t>rs805681</t>
  </si>
  <si>
    <t>rs805682</t>
  </si>
  <si>
    <t>rs805683</t>
  </si>
  <si>
    <t>rs809821</t>
  </si>
  <si>
    <t>rs3124</t>
  </si>
  <si>
    <t>rs41302703</t>
  </si>
  <si>
    <t>rs3741411</t>
  </si>
  <si>
    <t>rs111876722</t>
  </si>
  <si>
    <t>rs73386631</t>
  </si>
  <si>
    <t>rs11245990</t>
  </si>
  <si>
    <t>rs11245991</t>
  </si>
  <si>
    <t>rs11245992</t>
  </si>
  <si>
    <t>rs11245993</t>
  </si>
  <si>
    <t>rs112762297</t>
  </si>
  <si>
    <t>rs11245995</t>
  </si>
  <si>
    <t>rs76612380</t>
  </si>
  <si>
    <t>rs79902640</t>
  </si>
  <si>
    <t>rs73386635</t>
  </si>
  <si>
    <t>rs73386640</t>
  </si>
  <si>
    <t>rs11245997</t>
  </si>
  <si>
    <t>rs3782123</t>
  </si>
  <si>
    <t>rs3782122</t>
  </si>
  <si>
    <t>rs3782121</t>
  </si>
  <si>
    <t>rs7930823</t>
  </si>
  <si>
    <t>rs71487219</t>
  </si>
  <si>
    <t>rs11245998</t>
  </si>
  <si>
    <t>rs11246001</t>
  </si>
  <si>
    <t>rs11246002</t>
  </si>
  <si>
    <t>rs11246003</t>
  </si>
  <si>
    <t>rs12226698</t>
  </si>
  <si>
    <t>rs12226402</t>
  </si>
  <si>
    <t>rs3782118</t>
  </si>
  <si>
    <t>rs3782116</t>
  </si>
  <si>
    <t>rs117994356</t>
  </si>
  <si>
    <t>rs12222188</t>
  </si>
  <si>
    <t>rs1023430</t>
  </si>
  <si>
    <t>rs10902108</t>
  </si>
  <si>
    <t>rs75548573</t>
  </si>
  <si>
    <t>rs2283143</t>
  </si>
  <si>
    <t>rs12225799</t>
  </si>
  <si>
    <t>rs138060871</t>
  </si>
  <si>
    <t>rs180732121</t>
  </si>
  <si>
    <t>rs554773</t>
  </si>
  <si>
    <t>rs11601352</t>
  </si>
  <si>
    <t>rs3817630</t>
  </si>
  <si>
    <t>rs6598055</t>
  </si>
  <si>
    <t>rs1045405</t>
  </si>
  <si>
    <t>rs2948222</t>
  </si>
  <si>
    <t>rs7925234</t>
  </si>
  <si>
    <t>rs12362724</t>
  </si>
  <si>
    <t>rs2178798</t>
  </si>
  <si>
    <t>rs141168902</t>
  </si>
  <si>
    <t>rs7125590</t>
  </si>
  <si>
    <t>rs7939410</t>
  </si>
  <si>
    <t>rs4758625</t>
  </si>
  <si>
    <t>rs10794305</t>
  </si>
  <si>
    <t>rs1983525</t>
  </si>
  <si>
    <t>rs7948797</t>
  </si>
  <si>
    <t>rs10751644</t>
  </si>
  <si>
    <t>rs10902118</t>
  </si>
  <si>
    <t>rs7937440</t>
  </si>
  <si>
    <t>rs7102570</t>
  </si>
  <si>
    <t>rs79208976</t>
  </si>
  <si>
    <t>rs7124394</t>
  </si>
  <si>
    <t>rs6598048</t>
  </si>
  <si>
    <t>rs11246047</t>
  </si>
  <si>
    <t>rs6421985</t>
  </si>
  <si>
    <t>rs12807092</t>
  </si>
  <si>
    <t>rs56159585</t>
  </si>
  <si>
    <t>rs7482279</t>
  </si>
  <si>
    <t>rs9737451</t>
  </si>
  <si>
    <t>rs2277339</t>
  </si>
  <si>
    <t>rs4943737</t>
  </si>
  <si>
    <t>rs9315761</t>
  </si>
  <si>
    <t>rs7994850</t>
  </si>
  <si>
    <t>rs2039623</t>
  </si>
  <si>
    <t>rs2039622</t>
  </si>
  <si>
    <t>rs11147782</t>
  </si>
  <si>
    <t>rs9315762</t>
  </si>
  <si>
    <t>rs11838762</t>
  </si>
  <si>
    <t>rs1414935</t>
  </si>
  <si>
    <t>rs1807579</t>
  </si>
  <si>
    <t>rs2413615</t>
  </si>
  <si>
    <t>rs28542383</t>
  </si>
  <si>
    <t>rs6001794</t>
  </si>
  <si>
    <t>rs6001795</t>
  </si>
  <si>
    <t>rs8136580</t>
  </si>
  <si>
    <t>rs8140695</t>
  </si>
  <si>
    <t>rs67465697</t>
  </si>
  <si>
    <t>rs8136269</t>
  </si>
  <si>
    <t>rs8136149</t>
  </si>
  <si>
    <t>rs8140112</t>
  </si>
  <si>
    <t>rs17323591</t>
  </si>
  <si>
    <t>rs2064258</t>
  </si>
  <si>
    <t>rs11089973</t>
  </si>
  <si>
    <t>rs2143177</t>
  </si>
  <si>
    <t>rs73165040</t>
  </si>
  <si>
    <t>rs17323619</t>
  </si>
  <si>
    <t>rs6001799</t>
  </si>
  <si>
    <t>rs12483853</t>
  </si>
  <si>
    <t>rs4586740</t>
  </si>
  <si>
    <t>rs732384</t>
  </si>
  <si>
    <t>rs732383</t>
  </si>
  <si>
    <t>rs4820397</t>
  </si>
  <si>
    <t>rs11089974</t>
  </si>
  <si>
    <t>rs57774511</t>
  </si>
  <si>
    <t>rs5995825</t>
  </si>
  <si>
    <t>rs5995826</t>
  </si>
  <si>
    <t>rs4820399</t>
  </si>
  <si>
    <t>rs4820400</t>
  </si>
  <si>
    <t>rs4585125</t>
  </si>
  <si>
    <t>rs8137853</t>
  </si>
  <si>
    <t>rs9611279</t>
  </si>
  <si>
    <t>rs3950173</t>
  </si>
  <si>
    <t>rs4821928</t>
  </si>
  <si>
    <t>rs4820401</t>
  </si>
  <si>
    <t>rs4820402</t>
  </si>
  <si>
    <t>rs4820403</t>
  </si>
  <si>
    <t>rs1012241</t>
  </si>
  <si>
    <t>rs2899334</t>
  </si>
  <si>
    <t>rs6001807</t>
  </si>
  <si>
    <t>rs5995827</t>
  </si>
  <si>
    <t>rs5015397</t>
  </si>
  <si>
    <t>rs4402860</t>
  </si>
  <si>
    <t>rs6001808</t>
  </si>
  <si>
    <t>rs4642036</t>
  </si>
  <si>
    <t>rs12484633</t>
  </si>
  <si>
    <t>rs5995829</t>
  </si>
  <si>
    <t>rs11705370</t>
  </si>
  <si>
    <t>rs11705389</t>
  </si>
  <si>
    <t>rs4820404</t>
  </si>
  <si>
    <t>rs4820405</t>
  </si>
  <si>
    <t>rs8137693</t>
  </si>
  <si>
    <t>rs8141549</t>
  </si>
  <si>
    <t>rs12484438</t>
  </si>
  <si>
    <t>rs4820406</t>
  </si>
  <si>
    <t>rs4821929</t>
  </si>
  <si>
    <t>rs4820407</t>
  </si>
  <si>
    <t>rs1474667</t>
  </si>
  <si>
    <t>rs13053550</t>
  </si>
  <si>
    <t>rs34305613</t>
  </si>
  <si>
    <t>rs6001817</t>
  </si>
  <si>
    <t>rs6001818</t>
  </si>
  <si>
    <t>rs7285909</t>
  </si>
  <si>
    <t>rs6001819</t>
  </si>
  <si>
    <t>rs7289946</t>
  </si>
  <si>
    <t>rs6001820</t>
  </si>
  <si>
    <t>rs5995832</t>
  </si>
  <si>
    <t>rs62638153</t>
  </si>
  <si>
    <t>rs62236835</t>
  </si>
  <si>
    <t>rs6001821</t>
  </si>
  <si>
    <t>rs713658</t>
  </si>
  <si>
    <t>rs35968475</t>
  </si>
  <si>
    <t>rs6001823</t>
  </si>
  <si>
    <t>rs6001826</t>
  </si>
  <si>
    <t>rs5995833</t>
  </si>
  <si>
    <t>rs6001827</t>
  </si>
  <si>
    <t>rs10222225</t>
  </si>
  <si>
    <t>rs7290804</t>
  </si>
  <si>
    <t>rs8142495</t>
  </si>
  <si>
    <t>rs6001829</t>
  </si>
  <si>
    <t>rs738450</t>
  </si>
  <si>
    <t>rs3985940</t>
  </si>
  <si>
    <t>rs6001831</t>
  </si>
  <si>
    <t>rs17421586</t>
  </si>
  <si>
    <t>rs4550767</t>
  </si>
  <si>
    <t>rs6001832</t>
  </si>
  <si>
    <t>rs8137636</t>
  </si>
  <si>
    <t>rs8137796</t>
  </si>
  <si>
    <t>rs6001834</t>
  </si>
  <si>
    <t>rs4821932</t>
  </si>
  <si>
    <t>rs4821933</t>
  </si>
  <si>
    <t>rs5995836</t>
  </si>
  <si>
    <t>rs4821934</t>
  </si>
  <si>
    <t>rs6001837</t>
  </si>
  <si>
    <t>rs2143175</t>
  </si>
  <si>
    <t>rs4239893</t>
  </si>
  <si>
    <t>rs4820408</t>
  </si>
  <si>
    <t>rs6001841</t>
  </si>
  <si>
    <t>rs738447</t>
  </si>
  <si>
    <t>rs5995838</t>
  </si>
  <si>
    <t>rs5995839</t>
  </si>
  <si>
    <t>rs5995840</t>
  </si>
  <si>
    <t>rs6001842</t>
  </si>
  <si>
    <t>rs138024</t>
  </si>
  <si>
    <t>rs12160931</t>
  </si>
  <si>
    <t>rs739182</t>
  </si>
  <si>
    <t>rs5750905</t>
  </si>
  <si>
    <t>rs138031</t>
  </si>
  <si>
    <t>rs138032</t>
  </si>
  <si>
    <t>rs138035</t>
  </si>
  <si>
    <t>rs138036</t>
  </si>
  <si>
    <t>rs138037</t>
  </si>
  <si>
    <t>rs138038</t>
  </si>
  <si>
    <t>rs138039</t>
  </si>
  <si>
    <t>rs138040</t>
  </si>
  <si>
    <t>rs138041</t>
  </si>
  <si>
    <t>rs138042</t>
  </si>
  <si>
    <t>rs138043</t>
  </si>
  <si>
    <t>rs138044</t>
  </si>
  <si>
    <t>rs138047</t>
  </si>
  <si>
    <t>rs138048</t>
  </si>
  <si>
    <t>rs8135487</t>
  </si>
  <si>
    <t>rs138049</t>
  </si>
  <si>
    <t>rs138050</t>
  </si>
  <si>
    <t>rs77326645</t>
  </si>
  <si>
    <t>rs5750907</t>
  </si>
  <si>
    <t>rs5750908</t>
  </si>
  <si>
    <t>rs1018807</t>
  </si>
  <si>
    <t>rs5757882</t>
  </si>
  <si>
    <t>rs5750909</t>
  </si>
  <si>
    <t>rs5757883</t>
  </si>
  <si>
    <t>rs5757884</t>
  </si>
  <si>
    <t>rs5757885</t>
  </si>
  <si>
    <t>rs9611299</t>
  </si>
  <si>
    <t>rs7292310</t>
  </si>
  <si>
    <t>rs4821936</t>
  </si>
  <si>
    <t>rs5750910</t>
  </si>
  <si>
    <t>rs35861255</t>
  </si>
  <si>
    <t>rs8141661</t>
  </si>
  <si>
    <t>rs5757887</t>
  </si>
  <si>
    <t>rs6001848</t>
  </si>
  <si>
    <t>rs5757888</t>
  </si>
  <si>
    <t>rs9611300</t>
  </si>
  <si>
    <t>rs5757889</t>
  </si>
  <si>
    <t>rs5750912</t>
  </si>
  <si>
    <t>rs143521471</t>
  </si>
  <si>
    <t>rs12628042</t>
  </si>
  <si>
    <t>rs5750914</t>
  </si>
  <si>
    <t>rs3752513</t>
  </si>
  <si>
    <t>rs5750915</t>
  </si>
  <si>
    <t>rs76041481</t>
  </si>
  <si>
    <t>rs2157369</t>
  </si>
  <si>
    <t>rs9941957</t>
  </si>
  <si>
    <t>rs5750918</t>
  </si>
  <si>
    <t>rs12628051</t>
  </si>
  <si>
    <t>rs4821939</t>
  </si>
  <si>
    <t>rs4821940</t>
  </si>
  <si>
    <t>rs5757899</t>
  </si>
  <si>
    <t>rs1074663</t>
  </si>
  <si>
    <t>rs5750926</t>
  </si>
  <si>
    <t>rs9611304</t>
  </si>
  <si>
    <t>rs9611305</t>
  </si>
  <si>
    <t>rs112251865</t>
  </si>
  <si>
    <t>rs2413620</t>
  </si>
  <si>
    <t>rs5750927</t>
  </si>
  <si>
    <t>rs4821941</t>
  </si>
  <si>
    <t>rs11089985</t>
  </si>
  <si>
    <t>rs5750929</t>
  </si>
  <si>
    <t>rs6001861</t>
  </si>
  <si>
    <t>rs9611306</t>
  </si>
  <si>
    <t>rs5995842</t>
  </si>
  <si>
    <t>rs6001862</t>
  </si>
  <si>
    <t>rs6001864</t>
  </si>
  <si>
    <t>rs4820409</t>
  </si>
  <si>
    <t>rs743899</t>
  </si>
  <si>
    <t>rs2008569</t>
  </si>
  <si>
    <t>rs5757907</t>
  </si>
  <si>
    <t>rs5750930</t>
  </si>
  <si>
    <t>rs4820410</t>
  </si>
  <si>
    <t>rs139906</t>
  </si>
  <si>
    <t>rs12160369</t>
  </si>
  <si>
    <t>rs1807554</t>
  </si>
  <si>
    <t>rs5995843</t>
  </si>
  <si>
    <t>rs139909</t>
  </si>
  <si>
    <t>rs34382227</t>
  </si>
  <si>
    <t>rs12484951</t>
  </si>
  <si>
    <t>rs6001872</t>
  </si>
  <si>
    <t>rs139911</t>
  </si>
  <si>
    <t>rs2072858</t>
  </si>
  <si>
    <t>rs17332320</t>
  </si>
  <si>
    <t>rs6001877</t>
  </si>
  <si>
    <t>rs139913</t>
  </si>
  <si>
    <t>rs4821942</t>
  </si>
  <si>
    <t>Position</t>
    <phoneticPr fontId="1"/>
  </si>
  <si>
    <t>P, P values were obtained by linear regression analysis</t>
    <phoneticPr fontId="1"/>
  </si>
  <si>
    <t>P</t>
    <phoneticPr fontId="1"/>
  </si>
  <si>
    <t>Screening Stage 2</t>
    <phoneticPr fontId="1"/>
  </si>
  <si>
    <t>NACA</t>
  </si>
  <si>
    <t>LOC100128441</t>
  </si>
  <si>
    <t>WNT2</t>
  </si>
  <si>
    <t>UGT2A1</t>
  </si>
  <si>
    <t>Combined
All stages</t>
    <phoneticPr fontId="1"/>
  </si>
  <si>
    <t>Combined
Screening Stage 1 &amp; 2</t>
    <phoneticPr fontId="1"/>
  </si>
  <si>
    <t>Chr</t>
  </si>
  <si>
    <t>10q24.33</t>
  </si>
  <si>
    <t>11p15.5</t>
  </si>
  <si>
    <t>1.31 (1.21-1.41)</t>
    <phoneticPr fontId="1"/>
  </si>
  <si>
    <t>1.39 (1.29-1.50)</t>
    <phoneticPr fontId="1"/>
  </si>
  <si>
    <t>1.19 (1.14-1.25)</t>
    <phoneticPr fontId="1"/>
  </si>
  <si>
    <t>A</t>
    <phoneticPr fontId="1"/>
  </si>
  <si>
    <t>G</t>
    <phoneticPr fontId="1"/>
  </si>
  <si>
    <t>C</t>
    <phoneticPr fontId="1"/>
  </si>
  <si>
    <t>T</t>
    <phoneticPr fontId="1"/>
  </si>
  <si>
    <r>
      <t>OR</t>
    </r>
    <r>
      <rPr>
        <vertAlign val="superscript"/>
        <sz val="11"/>
        <color theme="1"/>
        <rFont val="Arial"/>
        <family val="2"/>
      </rPr>
      <t>a</t>
    </r>
    <phoneticPr fontId="1"/>
  </si>
  <si>
    <t>1.00 (0.96-1.04)</t>
  </si>
  <si>
    <t>Current GWAS screening stage 1</t>
    <phoneticPr fontId="1"/>
  </si>
  <si>
    <r>
      <rPr>
        <vertAlign val="superscript"/>
        <sz val="11"/>
        <rFont val="Arial"/>
        <family val="2"/>
      </rPr>
      <t>a</t>
    </r>
    <r>
      <rPr>
        <sz val="11"/>
        <rFont val="Arial"/>
        <family val="2"/>
      </rPr>
      <t>RSQR, imputation accuracy.</t>
    </r>
    <phoneticPr fontId="1"/>
  </si>
  <si>
    <t>Allele1</t>
    <phoneticPr fontId="1"/>
  </si>
  <si>
    <t>Allele2</t>
    <phoneticPr fontId="1"/>
  </si>
  <si>
    <r>
      <rPr>
        <vertAlign val="superscript"/>
        <sz val="11"/>
        <rFont val="Arial"/>
        <family val="2"/>
      </rPr>
      <t>a</t>
    </r>
    <r>
      <rPr>
        <sz val="11"/>
        <rFont val="Arial"/>
        <family val="2"/>
      </rPr>
      <t>Allele2 were considered as references.</t>
    </r>
    <phoneticPr fontId="1"/>
  </si>
  <si>
    <t>cases</t>
    <phoneticPr fontId="1"/>
  </si>
  <si>
    <t>controls</t>
    <phoneticPr fontId="1"/>
  </si>
  <si>
    <t>A1 freq_case</t>
    <phoneticPr fontId="1"/>
  </si>
  <si>
    <t>A1 freq_control</t>
    <phoneticPr fontId="1"/>
  </si>
  <si>
    <t>rs10917151</t>
    <phoneticPr fontId="1"/>
  </si>
  <si>
    <t>rs148143917</t>
    <phoneticPr fontId="1"/>
  </si>
  <si>
    <t>rs10929757</t>
    <phoneticPr fontId="1"/>
  </si>
  <si>
    <t>rs479404</t>
    <phoneticPr fontId="1"/>
  </si>
  <si>
    <t>rs765333492</t>
    <phoneticPr fontId="1"/>
  </si>
  <si>
    <t>rs2202282</t>
    <phoneticPr fontId="1"/>
  </si>
  <si>
    <t>rs10069690</t>
    <phoneticPr fontId="1"/>
  </si>
  <si>
    <t>rs58415480</t>
    <phoneticPr fontId="1"/>
  </si>
  <si>
    <t>rs73639400</t>
    <phoneticPr fontId="1"/>
  </si>
  <si>
    <t>rs7030354</t>
    <phoneticPr fontId="1"/>
  </si>
  <si>
    <t>rs7907606</t>
    <phoneticPr fontId="1"/>
  </si>
  <si>
    <t>1p36.12</t>
    <phoneticPr fontId="1"/>
  </si>
  <si>
    <t>2p25.1</t>
    <phoneticPr fontId="1"/>
  </si>
  <si>
    <t>GREB1</t>
    <phoneticPr fontId="1"/>
  </si>
  <si>
    <t>3p24.1</t>
    <phoneticPr fontId="1"/>
  </si>
  <si>
    <t>4q12</t>
    <phoneticPr fontId="1"/>
  </si>
  <si>
    <t>4q13.3</t>
    <phoneticPr fontId="1"/>
  </si>
  <si>
    <t>5p15.33</t>
    <phoneticPr fontId="1"/>
  </si>
  <si>
    <t>6q25.2</t>
    <phoneticPr fontId="1"/>
  </si>
  <si>
    <t>9p24.3</t>
    <phoneticPr fontId="1"/>
  </si>
  <si>
    <t>rs507139</t>
  </si>
  <si>
    <t>rs11031731</t>
  </si>
  <si>
    <t>rs1800057</t>
  </si>
  <si>
    <t>rs117245733</t>
  </si>
  <si>
    <t>rs78378222</t>
  </si>
  <si>
    <t>rs16991615</t>
  </si>
  <si>
    <t>CDC42/WNT4</t>
    <phoneticPr fontId="1"/>
  </si>
  <si>
    <t>NEK10</t>
    <phoneticPr fontId="1"/>
  </si>
  <si>
    <t>SCFD2</t>
    <phoneticPr fontId="1"/>
  </si>
  <si>
    <t>SULT1E1</t>
    <phoneticPr fontId="1"/>
  </si>
  <si>
    <t>TERT</t>
    <phoneticPr fontId="1"/>
  </si>
  <si>
    <t>SYNE1/ESR1</t>
    <phoneticPr fontId="1"/>
  </si>
  <si>
    <t>KANK1</t>
    <phoneticPr fontId="1"/>
  </si>
  <si>
    <t>DMRT1</t>
    <phoneticPr fontId="1"/>
  </si>
  <si>
    <t>OBFC1</t>
    <phoneticPr fontId="1"/>
  </si>
  <si>
    <t>rs11246001</t>
    <phoneticPr fontId="1"/>
  </si>
  <si>
    <t>BET1L</t>
    <phoneticPr fontId="1"/>
  </si>
  <si>
    <t>SIRT3</t>
    <phoneticPr fontId="1"/>
  </si>
  <si>
    <t>WT1</t>
    <phoneticPr fontId="1"/>
  </si>
  <si>
    <t>ATM</t>
    <phoneticPr fontId="1"/>
  </si>
  <si>
    <t>LINC0</t>
    <phoneticPr fontId="1"/>
  </si>
  <si>
    <t>FOXO1</t>
    <phoneticPr fontId="1"/>
  </si>
  <si>
    <t>TP53</t>
    <phoneticPr fontId="1"/>
  </si>
  <si>
    <t>MCM8</t>
    <phoneticPr fontId="1"/>
  </si>
  <si>
    <t>Gene</t>
    <phoneticPr fontId="1"/>
  </si>
  <si>
    <t>rs1801516</t>
    <phoneticPr fontId="1"/>
  </si>
  <si>
    <t>rs7986407</t>
    <phoneticPr fontId="1"/>
  </si>
  <si>
    <t>11p13</t>
    <phoneticPr fontId="1"/>
  </si>
  <si>
    <t>11q22.3</t>
    <phoneticPr fontId="1"/>
  </si>
  <si>
    <t>13q14.11</t>
    <phoneticPr fontId="1"/>
  </si>
  <si>
    <t>20p12.3</t>
    <phoneticPr fontId="1"/>
  </si>
  <si>
    <t>17p13.1</t>
    <phoneticPr fontId="1"/>
  </si>
  <si>
    <t>22q13.1</t>
    <phoneticPr fontId="1"/>
  </si>
  <si>
    <t>1.16 (1.11-1.22)</t>
    <phoneticPr fontId="1"/>
  </si>
  <si>
    <t>0.89 (0.86-0.93)</t>
    <phoneticPr fontId="1"/>
  </si>
  <si>
    <t>1.04 (0.99-1.11)</t>
    <phoneticPr fontId="1"/>
  </si>
  <si>
    <t>1.12 (1.06-1.18)</t>
    <phoneticPr fontId="1"/>
  </si>
  <si>
    <t>1.06 (1.00-1.13)</t>
    <phoneticPr fontId="1"/>
  </si>
  <si>
    <t>1.14 (1.03-1.25)</t>
    <phoneticPr fontId="1"/>
  </si>
  <si>
    <t>1.07 (1.02-1.12)</t>
    <phoneticPr fontId="1"/>
  </si>
  <si>
    <t>1.05 (1.00-1.09)</t>
    <phoneticPr fontId="1"/>
  </si>
  <si>
    <t>1.06 (1.02-1.12)</t>
    <phoneticPr fontId="1"/>
  </si>
  <si>
    <t>0.72 (0.67-0.77)</t>
    <phoneticPr fontId="1"/>
  </si>
  <si>
    <t>3.28 (1.35-7.93)</t>
    <phoneticPr fontId="1"/>
  </si>
  <si>
    <t>1.19 (1.14-1.25)</t>
  </si>
  <si>
    <t>OBFC1</t>
    <phoneticPr fontId="1"/>
  </si>
  <si>
    <t>Population</t>
    <phoneticPr fontId="1"/>
  </si>
  <si>
    <t>Japanese</t>
    <phoneticPr fontId="1"/>
  </si>
  <si>
    <t>African American</t>
    <phoneticPr fontId="1"/>
  </si>
  <si>
    <t>European</t>
    <phoneticPr fontId="1"/>
  </si>
  <si>
    <t>Concordance with the previous study</t>
    <phoneticPr fontId="1"/>
  </si>
  <si>
    <t>Pubmed ID</t>
    <phoneticPr fontId="1"/>
  </si>
  <si>
    <t>same</t>
    <phoneticPr fontId="1"/>
  </si>
  <si>
    <t>opposite</t>
    <phoneticPr fontId="1"/>
  </si>
  <si>
    <t>30194396 / 30226466</t>
    <phoneticPr fontId="1"/>
  </si>
  <si>
    <t>rs10936600</t>
    <phoneticPr fontId="1"/>
  </si>
  <si>
    <t>rs143835293</t>
  </si>
  <si>
    <t>3q26.2</t>
  </si>
  <si>
    <t>3q29</t>
  </si>
  <si>
    <t>4q12</t>
  </si>
  <si>
    <t>rs62323680</t>
  </si>
  <si>
    <t>rs2456181</t>
  </si>
  <si>
    <t>5p15.33</t>
  </si>
  <si>
    <t>5q35.2</t>
  </si>
  <si>
    <t>rs7027685</t>
  </si>
  <si>
    <t>rs1265164</t>
  </si>
  <si>
    <t>rs141379009</t>
  </si>
  <si>
    <t>rs10835889</t>
  </si>
  <si>
    <t>rs2553772</t>
  </si>
  <si>
    <t>rs12832777</t>
  </si>
  <si>
    <t>12q13.11</t>
  </si>
  <si>
    <t>rs66998222</t>
  </si>
  <si>
    <t>16q12.1</t>
  </si>
  <si>
    <t>rs5930554</t>
  </si>
  <si>
    <t>WNT4</t>
    <phoneticPr fontId="1"/>
  </si>
  <si>
    <t>0.96 (0.92-1.01)</t>
    <phoneticPr fontId="1"/>
  </si>
  <si>
    <t>RAP2C</t>
  </si>
  <si>
    <t>0.85 (0.77-0.93)</t>
    <phoneticPr fontId="1"/>
  </si>
  <si>
    <t>0.83 (0.80-0.87)</t>
    <phoneticPr fontId="1"/>
  </si>
  <si>
    <t>LOC100288798</t>
  </si>
  <si>
    <t>1.05 (0.98-1.12)</t>
    <phoneticPr fontId="1"/>
  </si>
  <si>
    <t>WT1</t>
  </si>
  <si>
    <t>1.03 (0.98-1.09)</t>
    <phoneticPr fontId="1"/>
  </si>
  <si>
    <t>PDHX</t>
  </si>
  <si>
    <t>DMRT1</t>
  </si>
  <si>
    <t>1.06 (1.01-1.11)</t>
    <phoneticPr fontId="1"/>
  </si>
  <si>
    <t>0.88 (0.83-0.93)</t>
    <phoneticPr fontId="1"/>
  </si>
  <si>
    <t>ZNF346</t>
  </si>
  <si>
    <t>0.96 (0.92-1.00)</t>
    <phoneticPr fontId="1"/>
  </si>
  <si>
    <t>LRRC34</t>
  </si>
  <si>
    <t>0.89 (0.85-0.93)</t>
    <phoneticPr fontId="1"/>
  </si>
  <si>
    <t>0.86 (0.82-0.89)</t>
    <phoneticPr fontId="1"/>
  </si>
  <si>
    <t>SALL1</t>
    <phoneticPr fontId="1"/>
  </si>
  <si>
    <t>same</t>
    <phoneticPr fontId="1"/>
  </si>
  <si>
    <t>Xq13.1</t>
    <phoneticPr fontId="1"/>
  </si>
  <si>
    <t>Xq26.2</t>
    <phoneticPr fontId="1"/>
  </si>
  <si>
    <t>Normal myometrium tissues</t>
    <phoneticPr fontId="1"/>
  </si>
  <si>
    <t>P</t>
    <phoneticPr fontId="1"/>
  </si>
  <si>
    <t>Table of linear regression results for  telomere length of normal myometrium tissues and tumours in different genotypes.</t>
    <phoneticPr fontId="1"/>
  </si>
  <si>
    <t>Leiomyoma Tumours</t>
    <phoneticPr fontId="1"/>
  </si>
  <si>
    <r>
      <rPr>
        <b/>
        <sz val="11"/>
        <color theme="1"/>
        <rFont val="Arial"/>
        <family val="2"/>
      </rPr>
      <t>Supplemental Table S2:</t>
    </r>
    <r>
      <rPr>
        <sz val="11"/>
        <color theme="1"/>
        <rFont val="Arial"/>
        <family val="2"/>
      </rPr>
      <t xml:space="preserve"> The results of Replication stage.</t>
    </r>
    <phoneticPr fontId="1"/>
  </si>
  <si>
    <r>
      <t xml:space="preserve">Supplemental Table S1: </t>
    </r>
    <r>
      <rPr>
        <sz val="11"/>
        <rFont val="Arial"/>
        <family val="2"/>
      </rPr>
      <t>578 SNPs with genome wide significance (P &lt; 6.6 x 10-9) after the meta-analysis of stage 1 and 2.</t>
    </r>
    <phoneticPr fontId="1"/>
  </si>
  <si>
    <t>meta-analysis</t>
    <phoneticPr fontId="1"/>
  </si>
  <si>
    <t>Supplemental Table S4:</t>
    <phoneticPr fontId="1"/>
  </si>
  <si>
    <t>rs1812264</t>
    <phoneticPr fontId="1"/>
  </si>
  <si>
    <t>LOC105375949</t>
    <phoneticPr fontId="1"/>
  </si>
  <si>
    <t>rs7124615</t>
    <phoneticPr fontId="1"/>
  </si>
  <si>
    <t>SCGB1C1/BET1L</t>
    <phoneticPr fontId="1"/>
  </si>
  <si>
    <t>rs3830738</t>
    <phoneticPr fontId="1"/>
  </si>
  <si>
    <t>AT</t>
    <phoneticPr fontId="1"/>
  </si>
  <si>
    <t>rs17361789</t>
    <phoneticPr fontId="1"/>
  </si>
  <si>
    <t>1p36.12</t>
    <phoneticPr fontId="1"/>
  </si>
  <si>
    <t>DNM3</t>
    <phoneticPr fontId="1"/>
  </si>
  <si>
    <t>HEATR3</t>
    <phoneticPr fontId="1"/>
  </si>
  <si>
    <t>rs4785384</t>
    <phoneticPr fontId="1"/>
  </si>
  <si>
    <t>rs6094982</t>
    <phoneticPr fontId="1"/>
  </si>
  <si>
    <t>LOC105372640</t>
    <phoneticPr fontId="1"/>
  </si>
  <si>
    <t>rs7412010</t>
    <phoneticPr fontId="1"/>
  </si>
  <si>
    <t>rs55819434</t>
    <phoneticPr fontId="1"/>
  </si>
  <si>
    <t>2p23.2</t>
    <phoneticPr fontId="1"/>
  </si>
  <si>
    <t>BABAM2</t>
    <phoneticPr fontId="1"/>
  </si>
  <si>
    <t>rs35417544</t>
    <phoneticPr fontId="1"/>
  </si>
  <si>
    <t>rs35446936</t>
    <phoneticPr fontId="1"/>
  </si>
  <si>
    <t>rs62323682</t>
    <phoneticPr fontId="1"/>
  </si>
  <si>
    <t>rs12640488</t>
    <phoneticPr fontId="1"/>
  </si>
  <si>
    <t>rs4699299</t>
    <phoneticPr fontId="1"/>
  </si>
  <si>
    <t>rs116251328</t>
    <phoneticPr fontId="1"/>
  </si>
  <si>
    <t>rs2270206</t>
    <phoneticPr fontId="1"/>
  </si>
  <si>
    <t>rs10976689</t>
    <phoneticPr fontId="1"/>
  </si>
  <si>
    <t>rs9419958</t>
    <phoneticPr fontId="1"/>
  </si>
  <si>
    <t>rs10508765</t>
    <phoneticPr fontId="1"/>
  </si>
  <si>
    <t>rs547025</t>
    <phoneticPr fontId="1"/>
  </si>
  <si>
    <t>rs11031006</t>
    <phoneticPr fontId="1"/>
  </si>
  <si>
    <t>rs61889186</t>
    <phoneticPr fontId="1"/>
  </si>
  <si>
    <t>rs2785202</t>
    <phoneticPr fontId="1"/>
  </si>
  <si>
    <t>rs149934734</t>
    <phoneticPr fontId="1"/>
  </si>
  <si>
    <t>rs2131371</t>
    <phoneticPr fontId="1"/>
  </si>
  <si>
    <t>rs11178393</t>
    <phoneticPr fontId="1"/>
  </si>
  <si>
    <t>rs28583837</t>
    <phoneticPr fontId="1"/>
  </si>
  <si>
    <t>rs4821939</t>
    <phoneticPr fontId="1"/>
  </si>
  <si>
    <t>rs12392108</t>
    <phoneticPr fontId="1"/>
  </si>
  <si>
    <t>rs4360450</t>
    <phoneticPr fontId="1"/>
  </si>
  <si>
    <t>2p25.1</t>
    <phoneticPr fontId="1"/>
  </si>
  <si>
    <t>3q26.2</t>
    <phoneticPr fontId="1"/>
  </si>
  <si>
    <t>4q12</t>
    <phoneticPr fontId="1"/>
  </si>
  <si>
    <t>4q13.3</t>
    <phoneticPr fontId="1"/>
  </si>
  <si>
    <t>4q22.3</t>
    <phoneticPr fontId="1"/>
  </si>
  <si>
    <t>6p21.31</t>
    <phoneticPr fontId="1"/>
  </si>
  <si>
    <t>7q31.2</t>
    <phoneticPr fontId="1"/>
  </si>
  <si>
    <t>9p24.3</t>
    <phoneticPr fontId="1"/>
  </si>
  <si>
    <t>11p15.5</t>
    <phoneticPr fontId="1"/>
  </si>
  <si>
    <t>11p14.1</t>
    <phoneticPr fontId="1"/>
  </si>
  <si>
    <t>11p13</t>
    <phoneticPr fontId="1"/>
  </si>
  <si>
    <t>11q22.3</t>
    <phoneticPr fontId="1"/>
  </si>
  <si>
    <t>12q15</t>
    <phoneticPr fontId="1"/>
  </si>
  <si>
    <t>12q24.31</t>
    <phoneticPr fontId="1"/>
  </si>
  <si>
    <t>22q13.1</t>
    <phoneticPr fontId="1"/>
  </si>
  <si>
    <t>Xq13.1</t>
    <phoneticPr fontId="1"/>
  </si>
  <si>
    <t>10p11.22</t>
    <phoneticPr fontId="1"/>
  </si>
  <si>
    <t>12q13.11</t>
    <phoneticPr fontId="1"/>
  </si>
  <si>
    <t>GREB1</t>
    <phoneticPr fontId="1"/>
  </si>
  <si>
    <t>TERC</t>
    <phoneticPr fontId="1"/>
  </si>
  <si>
    <t>LNX1/PDGFRA</t>
    <phoneticPr fontId="1"/>
  </si>
  <si>
    <t>SULT1B1</t>
    <phoneticPr fontId="1"/>
  </si>
  <si>
    <t>PDLIM5</t>
    <phoneticPr fontId="1"/>
  </si>
  <si>
    <t>GRM4/HMGA1</t>
    <phoneticPr fontId="1"/>
  </si>
  <si>
    <t>WNT2</t>
    <phoneticPr fontId="1"/>
  </si>
  <si>
    <t>ANKRD15</t>
    <phoneticPr fontId="1"/>
  </si>
  <si>
    <t>ZEB1/ARHGAP12</t>
    <phoneticPr fontId="1"/>
  </si>
  <si>
    <t>RIC8A/BET1L</t>
    <phoneticPr fontId="1"/>
  </si>
  <si>
    <t>FSHB</t>
    <phoneticPr fontId="1"/>
  </si>
  <si>
    <t>WT1</t>
    <phoneticPr fontId="1"/>
  </si>
  <si>
    <t>PDHX/CD44</t>
    <phoneticPr fontId="1"/>
  </si>
  <si>
    <t>C11orf65/KDELC2</t>
    <phoneticPr fontId="1"/>
  </si>
  <si>
    <t>SLC38A2</t>
    <phoneticPr fontId="1"/>
  </si>
  <si>
    <t>PTPRR</t>
    <phoneticPr fontId="1"/>
  </si>
  <si>
    <t>TNRC6B</t>
    <phoneticPr fontId="1"/>
  </si>
  <si>
    <t>RAP2C</t>
    <phoneticPr fontId="1"/>
  </si>
  <si>
    <t>MED12</t>
    <phoneticPr fontId="1"/>
  </si>
  <si>
    <t>PITPNM2</t>
    <phoneticPr fontId="1"/>
  </si>
  <si>
    <t>CDC42/WNT4</t>
  </si>
  <si>
    <t>OBFC1</t>
    <phoneticPr fontId="1"/>
  </si>
  <si>
    <t>10q24.33</t>
    <phoneticPr fontId="1"/>
  </si>
  <si>
    <t>0.85 (0.81-0.89)</t>
    <phoneticPr fontId="1"/>
  </si>
  <si>
    <t>same</t>
    <phoneticPr fontId="1"/>
  </si>
  <si>
    <t>1q24.3</t>
    <phoneticPr fontId="1"/>
  </si>
  <si>
    <t>0.94 (0.86-1.03)</t>
    <phoneticPr fontId="1"/>
  </si>
  <si>
    <t>1.05 (0.98-1.12)</t>
    <phoneticPr fontId="1"/>
  </si>
  <si>
    <t>16q12.1</t>
    <phoneticPr fontId="1"/>
  </si>
  <si>
    <t>20q13.13</t>
    <phoneticPr fontId="1"/>
  </si>
  <si>
    <t>rs5937008</t>
    <phoneticPr fontId="1"/>
  </si>
  <si>
    <t>0.85 (0.77-0.93)</t>
    <phoneticPr fontId="1"/>
  </si>
  <si>
    <t>0.84 (0.80-0.88)</t>
    <phoneticPr fontId="1"/>
  </si>
  <si>
    <t>opposite</t>
    <phoneticPr fontId="1"/>
  </si>
  <si>
    <t>1.06 (1.01-1.11)</t>
    <phoneticPr fontId="1"/>
  </si>
  <si>
    <t>1.33 (1.14-1.55)</t>
    <phoneticPr fontId="1"/>
  </si>
  <si>
    <t>0.88 (0.80-0.98)</t>
    <phoneticPr fontId="1"/>
  </si>
  <si>
    <t>0.88 (0.80-0.98)</t>
    <phoneticPr fontId="1"/>
  </si>
  <si>
    <t>1.03 (0.98-1.09)</t>
  </si>
  <si>
    <t>1.08 (1.01-1.15)</t>
    <phoneticPr fontId="1"/>
  </si>
  <si>
    <t>1.07 (1.02-1.12)</t>
    <phoneticPr fontId="1"/>
  </si>
  <si>
    <t>0.96 (0.92-1.01)</t>
    <phoneticPr fontId="1"/>
  </si>
  <si>
    <t>0.94 (0.90-0.98)</t>
    <phoneticPr fontId="1"/>
  </si>
  <si>
    <t>0.88 (0.84-0.93)</t>
    <phoneticPr fontId="1"/>
  </si>
  <si>
    <t>1.09 (1.04-1.15)</t>
    <phoneticPr fontId="1"/>
  </si>
  <si>
    <t>95%CI</t>
    <phoneticPr fontId="1"/>
  </si>
  <si>
    <t>-0.19, -0.02</t>
    <phoneticPr fontId="1"/>
  </si>
  <si>
    <t>Beta</t>
    <phoneticPr fontId="1"/>
  </si>
  <si>
    <t>-0.13, 0.23</t>
    <phoneticPr fontId="1"/>
  </si>
  <si>
    <t>-0.06, 0.17</t>
    <phoneticPr fontId="1"/>
  </si>
  <si>
    <t>-0.20, -0.01</t>
    <phoneticPr fontId="1"/>
  </si>
  <si>
    <t>-0.19, 0.06</t>
    <phoneticPr fontId="1"/>
  </si>
  <si>
    <t>-0.21, 0.14</t>
    <phoneticPr fontId="1"/>
  </si>
  <si>
    <t>rs4844282</t>
  </si>
  <si>
    <t>rs4844283</t>
  </si>
  <si>
    <t>rs59024650</t>
  </si>
  <si>
    <t>rs2075790</t>
  </si>
  <si>
    <t>rs147820835</t>
  </si>
  <si>
    <t>rs5030617</t>
  </si>
  <si>
    <t>rs146560693</t>
  </si>
  <si>
    <t>rs73539609</t>
  </si>
  <si>
    <t>rs6525471</t>
  </si>
  <si>
    <t>rs4844284</t>
  </si>
  <si>
    <t>rs12852829</t>
  </si>
  <si>
    <t>rs41298482</t>
  </si>
  <si>
    <t>rs34784349</t>
  </si>
  <si>
    <t>rs56791145</t>
  </si>
  <si>
    <t>rs6525472</t>
  </si>
  <si>
    <t>rs187566324</t>
  </si>
  <si>
    <t>rs7051453</t>
  </si>
  <si>
    <t>rs7056408</t>
  </si>
  <si>
    <t>rs3895088</t>
  </si>
  <si>
    <t>rs75440584</t>
  </si>
  <si>
    <t>rs4660098</t>
  </si>
  <si>
    <t>rs12085636</t>
  </si>
  <si>
    <t>rs75863576</t>
  </si>
  <si>
    <t>rs68119865</t>
  </si>
  <si>
    <t>rs2185626</t>
  </si>
  <si>
    <t>rs146223034</t>
  </si>
  <si>
    <t>rs10802968</t>
  </si>
  <si>
    <t>rs2994990</t>
  </si>
  <si>
    <t>rs4660099</t>
  </si>
  <si>
    <t>rs4659607</t>
  </si>
  <si>
    <t>rs61737760</t>
  </si>
  <si>
    <t>rs12065955</t>
  </si>
  <si>
    <t>rs3014577</t>
  </si>
  <si>
    <t>rs74466884</t>
  </si>
  <si>
    <t>rs11802956</t>
  </si>
  <si>
    <t>rs116996841</t>
  </si>
  <si>
    <t>rs149818615</t>
  </si>
  <si>
    <t>rs12062672</t>
  </si>
  <si>
    <t>rs117710356</t>
  </si>
  <si>
    <t>rs67528386</t>
  </si>
  <si>
    <t>rs12563264</t>
  </si>
  <si>
    <t>rs76050219</t>
  </si>
  <si>
    <t>rs6673988</t>
  </si>
  <si>
    <t>rs66626588</t>
  </si>
  <si>
    <t>rs11810810</t>
  </si>
  <si>
    <t>rs10926499</t>
  </si>
  <si>
    <t>rs10926500</t>
  </si>
  <si>
    <t>rs2275162</t>
  </si>
  <si>
    <t>rs2992644</t>
  </si>
  <si>
    <t>rs1335898</t>
  </si>
  <si>
    <t>rs3014576</t>
  </si>
  <si>
    <t>rs2225788</t>
  </si>
  <si>
    <t>rs4659608</t>
  </si>
  <si>
    <t>rs149364921</t>
  </si>
  <si>
    <t>rs111416913</t>
  </si>
  <si>
    <t>rs142392762</t>
  </si>
  <si>
    <t>rs2293120</t>
  </si>
  <si>
    <t>rs2258238</t>
  </si>
  <si>
    <t>rs2272046</t>
  </si>
  <si>
    <t>rs7964535</t>
  </si>
  <si>
    <t>rs2854603</t>
  </si>
  <si>
    <t>rs145260960</t>
  </si>
  <si>
    <t>rs11175933</t>
  </si>
  <si>
    <t>rs7979673</t>
  </si>
  <si>
    <t>rs7979799</t>
  </si>
  <si>
    <t>rs182078599</t>
  </si>
  <si>
    <t>rs78146312</t>
  </si>
  <si>
    <t>rs11175936</t>
  </si>
  <si>
    <t>rs149257753</t>
  </si>
  <si>
    <t>rs182389581</t>
  </si>
  <si>
    <t>rs151073614</t>
  </si>
  <si>
    <t>rs10878337</t>
  </si>
  <si>
    <t>rs17847172</t>
  </si>
  <si>
    <t>rs2583934</t>
  </si>
  <si>
    <t>rs12310312</t>
  </si>
  <si>
    <t>rs12580694</t>
  </si>
  <si>
    <t>rs2583937</t>
  </si>
  <si>
    <t>rs2272047</t>
  </si>
  <si>
    <t>rs2612057</t>
  </si>
  <si>
    <t>rs138425215</t>
  </si>
  <si>
    <t>rs2583936</t>
  </si>
  <si>
    <t>rs2612059</t>
  </si>
  <si>
    <t>rs61425523</t>
  </si>
  <si>
    <t>rs11175942</t>
  </si>
  <si>
    <t>rs2446768</t>
  </si>
  <si>
    <t>rs10878338</t>
  </si>
  <si>
    <t>rs10878339</t>
  </si>
  <si>
    <t>rs77644469</t>
  </si>
  <si>
    <t>rs2583929</t>
  </si>
  <si>
    <t>rs78396295</t>
  </si>
  <si>
    <t>rs7961706</t>
  </si>
  <si>
    <t>rs74234985</t>
  </si>
  <si>
    <t>rs2612060</t>
  </si>
  <si>
    <t>rs188116566</t>
  </si>
  <si>
    <t>rs2583930</t>
  </si>
  <si>
    <t>rs17225871</t>
  </si>
  <si>
    <t>rs74980477</t>
  </si>
  <si>
    <t>rs11834895</t>
  </si>
  <si>
    <t>rs11834900</t>
  </si>
  <si>
    <t>rs74665861</t>
  </si>
  <si>
    <t>rs79612441</t>
  </si>
  <si>
    <t>rs75792941</t>
  </si>
  <si>
    <t>rs76826776</t>
  </si>
  <si>
    <t>rs343092</t>
  </si>
  <si>
    <t>rs189339</t>
  </si>
  <si>
    <t>rs80319366</t>
  </si>
  <si>
    <t>rs117735483</t>
  </si>
  <si>
    <t>rs73327450</t>
  </si>
  <si>
    <t>rs73119878</t>
  </si>
  <si>
    <t>rs343093</t>
  </si>
  <si>
    <t>rs11175944</t>
  </si>
  <si>
    <t>rs76642245</t>
  </si>
  <si>
    <t>rs143975502</t>
  </si>
  <si>
    <t>rs7959396</t>
  </si>
  <si>
    <t>rs1480475</t>
  </si>
  <si>
    <t>rs117051965</t>
  </si>
  <si>
    <t>rs1383305</t>
  </si>
  <si>
    <t>rs343090</t>
  </si>
  <si>
    <t>rs343089</t>
  </si>
  <si>
    <t>rs343088</t>
  </si>
  <si>
    <t>rs140509402</t>
  </si>
  <si>
    <t>rs343087</t>
  </si>
  <si>
    <t>rs1460126</t>
  </si>
  <si>
    <t>rs1383306</t>
  </si>
  <si>
    <t>rs143246915</t>
  </si>
  <si>
    <t>rs77132034</t>
  </si>
  <si>
    <t>rs118156519</t>
  </si>
  <si>
    <t>rs7967476</t>
  </si>
  <si>
    <t>rs151020055</t>
  </si>
  <si>
    <t>rs9668162</t>
  </si>
  <si>
    <t>rs59342259</t>
  </si>
  <si>
    <t>rs77669505</t>
  </si>
  <si>
    <t>rs7305597</t>
  </si>
  <si>
    <t>rs117982783</t>
  </si>
  <si>
    <t>rs7973574</t>
  </si>
  <si>
    <t>rs77865459</t>
  </si>
  <si>
    <t>rs117339553</t>
  </si>
  <si>
    <t>rs7958066</t>
  </si>
  <si>
    <t>rs10878342</t>
  </si>
  <si>
    <t>rs117052598</t>
  </si>
  <si>
    <t>rs12425829</t>
  </si>
  <si>
    <t>rs77649070</t>
  </si>
  <si>
    <t>rs111477823</t>
  </si>
  <si>
    <t>rs77427325</t>
  </si>
  <si>
    <t>rs117313690</t>
  </si>
  <si>
    <t>rs187387736</t>
  </si>
  <si>
    <t>rs147425556</t>
  </si>
  <si>
    <t>rs12230175</t>
  </si>
  <si>
    <t>rs79364830</t>
  </si>
  <si>
    <t>rs117811202</t>
  </si>
  <si>
    <t>rs78232438</t>
  </si>
  <si>
    <t>rs144304404</t>
  </si>
  <si>
    <t>rs60216674</t>
  </si>
  <si>
    <t>rs17179453</t>
  </si>
  <si>
    <t>rs59403404</t>
  </si>
  <si>
    <t>rs11175947</t>
  </si>
  <si>
    <t>rs17101853</t>
  </si>
  <si>
    <t>rs143108971</t>
  </si>
  <si>
    <t>rs77619588</t>
  </si>
  <si>
    <t>rs12423095</t>
  </si>
  <si>
    <t>rs117198352</t>
  </si>
  <si>
    <t>rs11175948</t>
  </si>
  <si>
    <t>rs74234986</t>
  </si>
  <si>
    <t>rs11175949</t>
  </si>
  <si>
    <t>rs75772868</t>
  </si>
  <si>
    <t>rs79287872</t>
  </si>
  <si>
    <t>rs76697531</t>
  </si>
  <si>
    <t>rs79403555</t>
  </si>
  <si>
    <t>rs7958929</t>
  </si>
  <si>
    <t>rs114219128</t>
  </si>
  <si>
    <t>rs75687305</t>
  </si>
  <si>
    <t>rs2054547</t>
  </si>
  <si>
    <t>rs141060959</t>
  </si>
  <si>
    <t>rs7978761</t>
  </si>
  <si>
    <t>rs60143883</t>
  </si>
  <si>
    <t>rs7978243</t>
  </si>
  <si>
    <t>rs77255537</t>
  </si>
  <si>
    <t>rs1563835</t>
  </si>
  <si>
    <t>rs1563834</t>
  </si>
  <si>
    <t>rs7133074</t>
  </si>
  <si>
    <t>rs12425231</t>
  </si>
  <si>
    <t>rs76591908</t>
  </si>
  <si>
    <t>rs146227635</t>
  </si>
  <si>
    <t>rs4762124</t>
  </si>
  <si>
    <t>rs10878344</t>
  </si>
  <si>
    <t>rs116950247</t>
  </si>
  <si>
    <t>rs77411888</t>
  </si>
  <si>
    <t>rs75386941</t>
  </si>
  <si>
    <t>rs12298541</t>
  </si>
  <si>
    <t>rs141668872</t>
  </si>
  <si>
    <t>rs78161019</t>
  </si>
  <si>
    <t>rs145198712</t>
  </si>
  <si>
    <t>rs2884562</t>
  </si>
  <si>
    <t>rs10878345</t>
  </si>
  <si>
    <t>rs2306436</t>
  </si>
  <si>
    <t>rs11175960</t>
  </si>
  <si>
    <t>rs11175961</t>
  </si>
  <si>
    <t>rs75184762</t>
  </si>
  <si>
    <t>rs4762125</t>
  </si>
  <si>
    <t>rs168220</t>
  </si>
  <si>
    <t>rs7297477</t>
  </si>
  <si>
    <t>rs343091</t>
  </si>
  <si>
    <t>rs35524197</t>
  </si>
  <si>
    <t>rs7487625</t>
  </si>
  <si>
    <t>rs10878346</t>
  </si>
  <si>
    <t>rs12424216</t>
  </si>
  <si>
    <t>rs12426889</t>
  </si>
  <si>
    <t>rs11175967</t>
  </si>
  <si>
    <t>rs74498814</t>
  </si>
  <si>
    <t>rs10878347</t>
  </si>
  <si>
    <t>rs71450835</t>
  </si>
  <si>
    <t>rs1460123</t>
  </si>
  <si>
    <t>rs12812630</t>
  </si>
  <si>
    <t>rs118135786</t>
  </si>
  <si>
    <t>rs11175970</t>
  </si>
  <si>
    <t>rs343086</t>
  </si>
  <si>
    <t>rs61542571</t>
  </si>
  <si>
    <t>rs10784500</t>
  </si>
  <si>
    <t>rs117923051</t>
  </si>
  <si>
    <t>rs1480474</t>
  </si>
  <si>
    <t>rs4992846</t>
  </si>
  <si>
    <t>rs1156095</t>
  </si>
  <si>
    <t>rs12580315</t>
  </si>
  <si>
    <t>rs10878349</t>
  </si>
  <si>
    <t>rs117064579</t>
  </si>
  <si>
    <t>rs12811995</t>
  </si>
  <si>
    <t>rs12810758</t>
  </si>
  <si>
    <t>rs79367005</t>
  </si>
  <si>
    <t>rs7966340</t>
  </si>
  <si>
    <t>rs78745535</t>
  </si>
  <si>
    <t>rs11175973</t>
  </si>
  <si>
    <t>rs79637101</t>
  </si>
  <si>
    <t>rs35083527</t>
  </si>
  <si>
    <t>rs117253673</t>
  </si>
  <si>
    <t>rs17101923</t>
  </si>
  <si>
    <t>rs59806226</t>
  </si>
  <si>
    <t>rs35084099</t>
  </si>
  <si>
    <t>rs58569716</t>
  </si>
  <si>
    <t>rs11175978</t>
  </si>
  <si>
    <t>rs146185903</t>
  </si>
  <si>
    <t>rs1038196</t>
  </si>
  <si>
    <t>rs10784502</t>
  </si>
  <si>
    <t>rs1480469</t>
  </si>
  <si>
    <t>rs1979440</t>
  </si>
  <si>
    <t>rs12371967</t>
  </si>
  <si>
    <t>rs75204370</t>
  </si>
  <si>
    <t>rs7959830</t>
  </si>
  <si>
    <t>rs76773918</t>
  </si>
  <si>
    <t>rs10878350</t>
  </si>
  <si>
    <t>rs1871674</t>
  </si>
  <si>
    <t>rs112299942</t>
  </si>
  <si>
    <t>rs140437580</t>
  </si>
  <si>
    <t>rs77619368</t>
  </si>
  <si>
    <t>rs17179670</t>
  </si>
  <si>
    <t>rs12231519</t>
  </si>
  <si>
    <t>rs11175979</t>
  </si>
  <si>
    <t>rs74097840</t>
  </si>
  <si>
    <t>rs1351394</t>
  </si>
  <si>
    <t>rs75635661</t>
  </si>
  <si>
    <t>rs11175980</t>
  </si>
  <si>
    <t>rs117707272</t>
  </si>
  <si>
    <t>rs7138102</t>
  </si>
  <si>
    <t>rs139639669</t>
  </si>
  <si>
    <t>rs867633</t>
  </si>
  <si>
    <t>rs11175981</t>
  </si>
  <si>
    <t>rs922626</t>
  </si>
  <si>
    <t>rs3741427</t>
  </si>
  <si>
    <t>rs1042725</t>
  </si>
  <si>
    <t>rs8756</t>
  </si>
  <si>
    <t>rs11175982</t>
  </si>
  <si>
    <t>X</t>
  </si>
  <si>
    <t>Supplemental Table S6:</t>
    <phoneticPr fontId="1"/>
  </si>
  <si>
    <t>0.873-1.045</t>
  </si>
  <si>
    <t>0.97-1.121</t>
  </si>
  <si>
    <t>0.937-1.025</t>
  </si>
  <si>
    <t>0.927-1.092</t>
  </si>
  <si>
    <t>0.906-1.003</t>
  </si>
  <si>
    <t>0.832-1.171</t>
  </si>
  <si>
    <t>0.882-0.996</t>
  </si>
  <si>
    <t>0.935-1.031</t>
  </si>
  <si>
    <t>1.002-1.096</t>
  </si>
  <si>
    <t>0.923-1.088</t>
  </si>
  <si>
    <t>0.971-1.122</t>
  </si>
  <si>
    <t>0.928-1.019</t>
  </si>
  <si>
    <t>0.922-1.505</t>
  </si>
  <si>
    <t>0.935-1.027</t>
  </si>
  <si>
    <t>0.924-1.089</t>
  </si>
  <si>
    <t>1.1-1.707</t>
  </si>
  <si>
    <t>0.972-1.124</t>
  </si>
  <si>
    <t>0.63-1.457</t>
  </si>
  <si>
    <t>0.879-0.993</t>
  </si>
  <si>
    <t>0.88-0.994</t>
  </si>
  <si>
    <t>0.877-0.991</t>
  </si>
  <si>
    <t>0.904-0.985</t>
  </si>
  <si>
    <t>0.903-0.984</t>
  </si>
  <si>
    <t>0.927-1.018</t>
  </si>
  <si>
    <t>0.565-0.951</t>
  </si>
  <si>
    <t>0.945-1.106</t>
  </si>
  <si>
    <t>0.624-1.124</t>
  </si>
  <si>
    <t>0.922-1.025</t>
  </si>
  <si>
    <t>0.944-1.074</t>
  </si>
  <si>
    <t>0.871-1.007</t>
  </si>
  <si>
    <t>0.475-4.456</t>
  </si>
  <si>
    <t>1.01-1.209</t>
  </si>
  <si>
    <t>0.91-1.016</t>
  </si>
  <si>
    <t>0.911-1.017</t>
  </si>
  <si>
    <t>0.823-2.227</t>
  </si>
  <si>
    <t>0.731-1.094</t>
  </si>
  <si>
    <t>0.825-2.232</t>
  </si>
  <si>
    <t>0.771-1.081</t>
  </si>
  <si>
    <t>0.588-1.093</t>
  </si>
  <si>
    <t>0.923-1.026</t>
  </si>
  <si>
    <t>0.614-1.105</t>
  </si>
  <si>
    <t>0.936-1.028</t>
  </si>
  <si>
    <t>0.642-1.515</t>
  </si>
  <si>
    <t>0.939-1.069</t>
  </si>
  <si>
    <t>0.999-1.544</t>
  </si>
  <si>
    <t>0.934-1.063</t>
  </si>
  <si>
    <t>0.938-1.068</t>
  </si>
  <si>
    <t>0.872-1.008</t>
  </si>
  <si>
    <t>0.483-1.209</t>
  </si>
  <si>
    <t>0.933-1.025</t>
  </si>
  <si>
    <t>1.019-1.216</t>
  </si>
  <si>
    <t>0.861-0.996</t>
  </si>
  <si>
    <t>0.921-1.024</t>
  </si>
  <si>
    <t>0.605-1.67</t>
  </si>
  <si>
    <t>0.92-1.023</t>
  </si>
  <si>
    <t>0.932-1.024</t>
  </si>
  <si>
    <t>0.869-1.005</t>
  </si>
  <si>
    <t>0.769-1.012</t>
  </si>
  <si>
    <t>0.855-1.165</t>
  </si>
  <si>
    <t>0.801-1.642</t>
  </si>
  <si>
    <t>0.916-1.022</t>
  </si>
  <si>
    <t>0.893-1.493</t>
  </si>
  <si>
    <t>0.927-1.059</t>
  </si>
  <si>
    <t>0.946-1.085</t>
  </si>
  <si>
    <t>0.775-1.069</t>
  </si>
  <si>
    <t>0.914-1.02</t>
  </si>
  <si>
    <t>0.931-1.064</t>
  </si>
  <si>
    <t>0.582-1.479</t>
  </si>
  <si>
    <t>0.898-1.512</t>
  </si>
  <si>
    <t>0.922-1.033</t>
  </si>
  <si>
    <t>0.524-1.176</t>
  </si>
  <si>
    <t>0.924-1.035</t>
  </si>
  <si>
    <t>0.869-1.469</t>
  </si>
  <si>
    <t>0.614-1.079</t>
  </si>
  <si>
    <t>0.922-1.057</t>
  </si>
  <si>
    <t>0.927-1.21</t>
  </si>
  <si>
    <t>0.874-1.047</t>
  </si>
  <si>
    <t>0.548-1.187</t>
  </si>
  <si>
    <t>0.968-1.411</t>
  </si>
  <si>
    <t>0.877-1.05</t>
  </si>
  <si>
    <t>0.938-1.035</t>
  </si>
  <si>
    <t>0.929-1.208</t>
  </si>
  <si>
    <t>0.936-1.086</t>
  </si>
  <si>
    <t>0.921-1.056</t>
  </si>
  <si>
    <t>0.899-1.073</t>
  </si>
  <si>
    <t>0.718-1.238</t>
  </si>
  <si>
    <t>0.944-1.041</t>
  </si>
  <si>
    <t>0.946-1.107</t>
  </si>
  <si>
    <t>1.071-2.855</t>
  </si>
  <si>
    <t>0.665-1.152</t>
  </si>
  <si>
    <t>0.878-1.051</t>
  </si>
  <si>
    <t>0.993-1.087</t>
  </si>
  <si>
    <t>0.853-1.167</t>
  </si>
  <si>
    <t>0.947-1.108</t>
  </si>
  <si>
    <t>0.851-1.165</t>
  </si>
  <si>
    <t>0.925-1.061</t>
  </si>
  <si>
    <t>0.879-1.052</t>
  </si>
  <si>
    <t>0.947-1.045</t>
  </si>
  <si>
    <t>0.842-1.074</t>
  </si>
  <si>
    <t>0.902-1.059</t>
  </si>
  <si>
    <t>0.794-1.037</t>
  </si>
  <si>
    <t>0.834-1.114</t>
  </si>
  <si>
    <t>0.81-2.852</t>
  </si>
  <si>
    <t>0.931-1.211</t>
  </si>
  <si>
    <t>0.69-1.079</t>
  </si>
  <si>
    <t>0.856-1.447</t>
  </si>
  <si>
    <t>0.88-1.054</t>
  </si>
  <si>
    <t>0.952-1.113</t>
  </si>
  <si>
    <t>0.948-1.046</t>
  </si>
  <si>
    <t>0.81-3.693</t>
  </si>
  <si>
    <t>0.934-1.214</t>
  </si>
  <si>
    <t>0.917-1.064</t>
  </si>
  <si>
    <t>1.04-1.193</t>
  </si>
  <si>
    <t>0.771-1.177</t>
  </si>
  <si>
    <t>0.835-1.134</t>
  </si>
  <si>
    <t>0.942-1.043</t>
  </si>
  <si>
    <t>0.455-1.64</t>
  </si>
  <si>
    <t>0.904-1.061</t>
  </si>
  <si>
    <t>0.652-1.123</t>
  </si>
  <si>
    <t>0.877-1.055</t>
  </si>
  <si>
    <t>0.895-1.268</t>
  </si>
  <si>
    <t>0.937-1.074</t>
  </si>
  <si>
    <t>0.865-1.065</t>
  </si>
  <si>
    <t>0.954-1.189</t>
  </si>
  <si>
    <t>0.979-1.097</t>
  </si>
  <si>
    <t>0.958-1.184</t>
  </si>
  <si>
    <t>0.848-1.095</t>
  </si>
  <si>
    <t>0.98-1.098</t>
  </si>
  <si>
    <t>0.291-1.066</t>
  </si>
  <si>
    <t>0.96-1.093</t>
  </si>
  <si>
    <t>1-1.179</t>
  </si>
  <si>
    <t>0.996-1.094</t>
  </si>
  <si>
    <t>0.993-1.095</t>
  </si>
  <si>
    <t>0.534-1.25</t>
  </si>
  <si>
    <t>0.97-1.099</t>
  </si>
  <si>
    <t>0.882-1.057</t>
  </si>
  <si>
    <t>0.808-1.067</t>
  </si>
  <si>
    <t>0.861-1.254</t>
  </si>
  <si>
    <t>0.964-1.106</t>
  </si>
  <si>
    <t>0.981-1.099</t>
  </si>
  <si>
    <t>0.867-1.08</t>
  </si>
  <si>
    <t>0.959-1.092</t>
  </si>
  <si>
    <t>0.895-1.239</t>
  </si>
  <si>
    <t>0.961-1.094</t>
  </si>
  <si>
    <t>0.647-1.601</t>
  </si>
  <si>
    <t>0.971-1.1</t>
  </si>
  <si>
    <t>0.884-1.059</t>
  </si>
  <si>
    <t>0.625-1.38</t>
  </si>
  <si>
    <t>0.734-1.156</t>
  </si>
  <si>
    <t>0.998-1.096</t>
  </si>
  <si>
    <t>0.959-1.185</t>
  </si>
  <si>
    <t>0.965-1.098</t>
  </si>
  <si>
    <t>0.541-1.217</t>
  </si>
  <si>
    <t>0.478-1.308</t>
  </si>
  <si>
    <t>0.956-1.182</t>
  </si>
  <si>
    <t>0.969-1.103</t>
  </si>
  <si>
    <t>0.88-1.181</t>
  </si>
  <si>
    <t>0.968-1.097</t>
  </si>
  <si>
    <t>0.847-1.092</t>
  </si>
  <si>
    <t>0.791-0.997</t>
  </si>
  <si>
    <t>0.988-1.09</t>
  </si>
  <si>
    <t>0.694-1.58</t>
  </si>
  <si>
    <t>0.999-1.098</t>
  </si>
  <si>
    <t>0.906-1.28</t>
  </si>
  <si>
    <t>0.99-1.092</t>
  </si>
  <si>
    <t>0.965-1.094</t>
  </si>
  <si>
    <t>1-1.099</t>
  </si>
  <si>
    <t>0.926-1.038</t>
  </si>
  <si>
    <t>0.924-1.04</t>
  </si>
  <si>
    <t>0.872-1.04</t>
  </si>
  <si>
    <t>0.886-1.332</t>
  </si>
  <si>
    <t>0.544-1.455</t>
  </si>
  <si>
    <t>0.856-1.176</t>
  </si>
  <si>
    <t>0.931-1.023</t>
  </si>
  <si>
    <t>0.873-1.037</t>
  </si>
  <si>
    <t>0.75-1.811</t>
  </si>
  <si>
    <t>0.856-1.185</t>
  </si>
  <si>
    <t>0.874-1.038</t>
  </si>
  <si>
    <t>0.62-1.3</t>
  </si>
  <si>
    <t>0.868-1.036</t>
  </si>
  <si>
    <t>0.932-1.044</t>
  </si>
  <si>
    <t>95% CI</t>
    <phoneticPr fontId="1"/>
  </si>
  <si>
    <t>0.813-0.907</t>
  </si>
  <si>
    <t>1.105-1.218</t>
  </si>
  <si>
    <t>1.063-1.178</t>
  </si>
  <si>
    <t>1.062-1.176</t>
  </si>
  <si>
    <t>1.067-1.182</t>
  </si>
  <si>
    <t>1.104-1.213</t>
  </si>
  <si>
    <t>1.099-1.203</t>
  </si>
  <si>
    <t>1.095-1.199</t>
  </si>
  <si>
    <t>1.060-1.169</t>
  </si>
  <si>
    <t>1.065-1.170</t>
  </si>
  <si>
    <t>1.054-1.158</t>
  </si>
  <si>
    <t>1.064-1.169</t>
  </si>
  <si>
    <t>1.077-1.198</t>
  </si>
  <si>
    <t>1.071-1.190</t>
  </si>
  <si>
    <t>1.068-1.183</t>
  </si>
  <si>
    <t>1.069-1.184</t>
  </si>
  <si>
    <t>1.063-1.172</t>
  </si>
  <si>
    <t>1.064-1.173</t>
  </si>
  <si>
    <t>1.070-1.185</t>
  </si>
  <si>
    <t>1.063-1.168</t>
  </si>
  <si>
    <t>1.096-1.194</t>
  </si>
  <si>
    <t>1.061-1.170</t>
  </si>
  <si>
    <t>1.063-1.182</t>
  </si>
  <si>
    <t>1.065-1.175</t>
  </si>
  <si>
    <t>1.066-1.171</t>
  </si>
  <si>
    <t>0.828-0.906</t>
  </si>
  <si>
    <t>0.819-0.897</t>
  </si>
  <si>
    <t>0.823-0.901</t>
  </si>
  <si>
    <t>0.821-0.899</t>
  </si>
  <si>
    <t>1.071-1.186</t>
  </si>
  <si>
    <t>1.077-1.192</t>
  </si>
  <si>
    <t>1.073-1.188</t>
  </si>
  <si>
    <t>0.818-0.895</t>
  </si>
  <si>
    <t>0.817-0.894</t>
  </si>
  <si>
    <t>0.760-0.872</t>
  </si>
  <si>
    <t>0.813-0.893</t>
  </si>
  <si>
    <t>0.820-0.898</t>
  </si>
  <si>
    <t>0.822-0.900</t>
  </si>
  <si>
    <t>1.075-1.186</t>
  </si>
  <si>
    <t>0.809-0.889</t>
  </si>
  <si>
    <t>0.821-0.895</t>
  </si>
  <si>
    <t>1.051-1.159</t>
  </si>
  <si>
    <t>0.815-0.892</t>
  </si>
  <si>
    <t>0.814-0.891</t>
  </si>
  <si>
    <t>0.816-0.893</t>
  </si>
  <si>
    <t>1.087-1.199</t>
  </si>
  <si>
    <t>1.084-1.195</t>
  </si>
  <si>
    <t>1.066-1.166</t>
  </si>
  <si>
    <t>1.068-1.169</t>
  </si>
  <si>
    <t>1.052-1.156</t>
  </si>
  <si>
    <t>0.849-0.929</t>
  </si>
  <si>
    <t>0.859-0.943</t>
  </si>
  <si>
    <t>0.857-0.937</t>
  </si>
  <si>
    <t>1.080-1.182</t>
  </si>
  <si>
    <t>0.860-0.938</t>
  </si>
  <si>
    <t>0.850-0.930</t>
  </si>
  <si>
    <t>1.075-1.177</t>
  </si>
  <si>
    <t>0.861-0.943</t>
  </si>
  <si>
    <t>1.048-1.147</t>
  </si>
  <si>
    <t>1.046-1.144</t>
  </si>
  <si>
    <t>1.046-1.140</t>
  </si>
  <si>
    <t>0.874-0.952</t>
  </si>
  <si>
    <t>0.863-0.945</t>
  </si>
  <si>
    <t>1.071-1.167</t>
  </si>
  <si>
    <t>1.052-1.165</t>
  </si>
  <si>
    <t>1.073-1.174</t>
  </si>
  <si>
    <t>1.059-1.172</t>
  </si>
  <si>
    <t>1.058-1.171</t>
  </si>
  <si>
    <t>1.057-1.170</t>
  </si>
  <si>
    <t>1.069-1.170</t>
  </si>
  <si>
    <t>1.058-1.177</t>
  </si>
  <si>
    <t>0.870-0.948</t>
  </si>
  <si>
    <t>0.866-0.944</t>
  </si>
  <si>
    <t>0.866-0.948</t>
  </si>
  <si>
    <t>0.874-0.953</t>
  </si>
  <si>
    <t>1.053-1.157</t>
  </si>
  <si>
    <t>0.872-0.954</t>
  </si>
  <si>
    <t>0.840-0.920</t>
  </si>
  <si>
    <t>0.851-0.939</t>
  </si>
  <si>
    <t>0.843-0.923</t>
  </si>
  <si>
    <t>0.850-0.938</t>
  </si>
  <si>
    <t>0.841-0.924</t>
  </si>
  <si>
    <t>0.844-0.924</t>
  </si>
  <si>
    <t>0.825-0.921</t>
  </si>
  <si>
    <t>0.769-0.903</t>
  </si>
  <si>
    <t>1.091-1.266</t>
  </si>
  <si>
    <t>1.078-1.203</t>
  </si>
  <si>
    <t>0.853-0.945</t>
  </si>
  <si>
    <t>0.845-0.925</t>
  </si>
  <si>
    <t>0.852-0.940</t>
  </si>
  <si>
    <t>0.846-0.926</t>
  </si>
  <si>
    <t>0.855-0.943</t>
  </si>
  <si>
    <t>1.078-1.231</t>
  </si>
  <si>
    <t>0.853-0.937</t>
  </si>
  <si>
    <t>0.857-0.941</t>
  </si>
  <si>
    <t>0.855-0.939</t>
  </si>
  <si>
    <t>0.858-0.942</t>
  </si>
  <si>
    <t>0.860-0.942</t>
  </si>
  <si>
    <t>0.862-0.944</t>
  </si>
  <si>
    <t>0.846-0.934</t>
  </si>
  <si>
    <t>0.818-0.923</t>
  </si>
  <si>
    <t>1.103-1.260</t>
  </si>
  <si>
    <t>0.851-0.942</t>
  </si>
  <si>
    <t>0.823-0.915</t>
  </si>
  <si>
    <t>0.847-0.938</t>
  </si>
  <si>
    <t>0.826-0.918</t>
  </si>
  <si>
    <t>0.830-0.923</t>
  </si>
  <si>
    <t>0.840-0.926</t>
  </si>
  <si>
    <t>0.854-0.938</t>
  </si>
  <si>
    <t>0.848-0.936</t>
  </si>
  <si>
    <t>0.835-0.928</t>
  </si>
  <si>
    <t>0.833-0.923</t>
  </si>
  <si>
    <t>0.842-0.928</t>
  </si>
  <si>
    <t>1.053-1.147</t>
  </si>
  <si>
    <t>0.872-0.950</t>
  </si>
  <si>
    <t>0.868-0.946</t>
  </si>
  <si>
    <t>0.702-0.821</t>
  </si>
  <si>
    <t>0.701-0.820</t>
  </si>
  <si>
    <t>0.824-0.908</t>
  </si>
  <si>
    <t>0.703-0.822</t>
  </si>
  <si>
    <t>0.710-0.824</t>
  </si>
  <si>
    <t>0.707-0.824</t>
  </si>
  <si>
    <t>0.711-0.825</t>
  </si>
  <si>
    <t>0.712-0.826</t>
  </si>
  <si>
    <t>0.705-0.828</t>
  </si>
  <si>
    <t>0.709-0.823</t>
  </si>
  <si>
    <t>0.800-0.889</t>
  </si>
  <si>
    <t>0.706-0.823</t>
  </si>
  <si>
    <t>0.798-0.891</t>
  </si>
  <si>
    <t>0.698-0.817</t>
  </si>
  <si>
    <t>0.706-0.833</t>
  </si>
  <si>
    <t>0.832-0.939</t>
  </si>
  <si>
    <t>0.834-0.942</t>
  </si>
  <si>
    <t>0.833-0.940</t>
  </si>
  <si>
    <t>0.835-0.943</t>
  </si>
  <si>
    <t>0.812-0.924</t>
  </si>
  <si>
    <t>0.836-0.941</t>
  </si>
  <si>
    <t>1.086-1.198</t>
  </si>
  <si>
    <t>1.306-1.516</t>
  </si>
  <si>
    <t>1.305-1.515</t>
  </si>
  <si>
    <t>1.304-1.514</t>
  </si>
  <si>
    <t>1.352-1.600</t>
  </si>
  <si>
    <t>1.348-1.595</t>
  </si>
  <si>
    <t>1.347-1.594</t>
  </si>
  <si>
    <t>1.317-1.540</t>
  </si>
  <si>
    <t>1.417-1.758</t>
  </si>
  <si>
    <t>1.366-1.630</t>
  </si>
  <si>
    <t>1.314-1.531</t>
  </si>
  <si>
    <t>1.296-1.498</t>
  </si>
  <si>
    <t>1.295-1.497</t>
  </si>
  <si>
    <t>1.059-1.155</t>
  </si>
  <si>
    <t>1.124-1.239</t>
  </si>
  <si>
    <t>1.059-1.159</t>
  </si>
  <si>
    <t>1.294-1.496</t>
  </si>
  <si>
    <t>1.297-1.500</t>
  </si>
  <si>
    <t>1.298-1.501</t>
  </si>
  <si>
    <t>1.123-1.238</t>
  </si>
  <si>
    <t>1.148-1.271</t>
  </si>
  <si>
    <t>1.658-2.562</t>
  </si>
  <si>
    <t>1.296-1.499</t>
  </si>
  <si>
    <t>1.078-1.189</t>
  </si>
  <si>
    <t>1.081-1.192</t>
  </si>
  <si>
    <t>1.550-2.339</t>
  </si>
  <si>
    <t>1.531-1.937</t>
  </si>
  <si>
    <t>1.523-1.927</t>
  </si>
  <si>
    <t>1.284-1.485</t>
  </si>
  <si>
    <t>1.522-1.926</t>
  </si>
  <si>
    <t>1.325-2.055</t>
  </si>
  <si>
    <t>1.265-1.457</t>
  </si>
  <si>
    <t>1.517-2.159</t>
  </si>
  <si>
    <t>1.157-1.316</t>
  </si>
  <si>
    <t>1.069-1.175</t>
  </si>
  <si>
    <t>1.075-1.181</t>
  </si>
  <si>
    <t>1.067-1.167</t>
  </si>
  <si>
    <t>1.173-1.472</t>
  </si>
  <si>
    <t>1.074-1.180</t>
  </si>
  <si>
    <t>1.073-1.179</t>
  </si>
  <si>
    <t>1.070-1.176</t>
  </si>
  <si>
    <t>1.060-1.160</t>
  </si>
  <si>
    <t>1.562-2.348</t>
  </si>
  <si>
    <t>1.154-1.339</t>
  </si>
  <si>
    <t>1.158-1.339</t>
  </si>
  <si>
    <t>1.131-1.292</t>
  </si>
  <si>
    <t>1.137-1.299</t>
  </si>
  <si>
    <t>1.109-1.277</t>
  </si>
  <si>
    <t>1.112-1.261</t>
  </si>
  <si>
    <t>1.120-1.279</t>
  </si>
  <si>
    <t>1.122-1.282</t>
  </si>
  <si>
    <t>1.088-1.267</t>
  </si>
  <si>
    <t>1.110-1.278</t>
  </si>
  <si>
    <t>1.122-1.287</t>
  </si>
  <si>
    <t>1.103-1.231</t>
  </si>
  <si>
    <t>1.065-1.188</t>
  </si>
  <si>
    <t>1.084-1.214</t>
  </si>
  <si>
    <t>1.069-1.165</t>
  </si>
  <si>
    <t>1.068-1.164</t>
  </si>
  <si>
    <t>1.067-1.163</t>
  </si>
  <si>
    <t>0.856-0.944</t>
  </si>
  <si>
    <t>0.804-0.884</t>
  </si>
  <si>
    <t>0.802-0.878</t>
  </si>
  <si>
    <t>0.800-0.879</t>
  </si>
  <si>
    <t>0.637-0.787</t>
  </si>
  <si>
    <t>0.807-0.883</t>
  </si>
  <si>
    <t>0.798-0.876</t>
  </si>
  <si>
    <t>0.803-0.879</t>
  </si>
  <si>
    <t>0.808-0.884</t>
  </si>
  <si>
    <t>0.804-0.880</t>
  </si>
  <si>
    <t>0.797-0.875</t>
  </si>
  <si>
    <t>0.806-0.882</t>
  </si>
  <si>
    <t>0.799-0.875</t>
  </si>
  <si>
    <t>0.798-0.874</t>
  </si>
  <si>
    <t>0.832-0.907</t>
  </si>
  <si>
    <t>0.825-0.903</t>
  </si>
  <si>
    <t>0.824-0.902</t>
  </si>
  <si>
    <t>0.830-0.908</t>
  </si>
  <si>
    <t>0.808-0.888</t>
  </si>
  <si>
    <t>0.776-0.873</t>
  </si>
  <si>
    <t>0.792-0.870</t>
  </si>
  <si>
    <t>0.820-0.900</t>
  </si>
  <si>
    <t>0.810-0.894</t>
  </si>
  <si>
    <t>0.822-0.904</t>
  </si>
  <si>
    <t>0.813-0.889</t>
  </si>
  <si>
    <t>0.819-0.899</t>
  </si>
  <si>
    <t>0.820-0.901</t>
  </si>
  <si>
    <t>0.831-0.906</t>
  </si>
  <si>
    <t>0.833-0.908</t>
  </si>
  <si>
    <t>0.826-0.900</t>
  </si>
  <si>
    <t>0.797-0.872</t>
  </si>
  <si>
    <t>0.825-0.899</t>
  </si>
  <si>
    <t>0.804-0.886</t>
  </si>
  <si>
    <t>0.773-0.859</t>
  </si>
  <si>
    <t>0.834-0.909</t>
  </si>
  <si>
    <t>0.800-0.876</t>
  </si>
  <si>
    <t>0.828-0.903</t>
  </si>
  <si>
    <t>0.796-0.871</t>
  </si>
  <si>
    <t>0.830-0.905</t>
  </si>
  <si>
    <t>0.823-0.897</t>
  </si>
  <si>
    <t>0.826-0.904</t>
  </si>
  <si>
    <t>0.822-0.896</t>
  </si>
  <si>
    <t>0.824-0.898</t>
  </si>
  <si>
    <t>0.801-0.877</t>
  </si>
  <si>
    <t>0.809-0.885</t>
  </si>
  <si>
    <t>0.816-0.886</t>
  </si>
  <si>
    <t>1.120-1.207</t>
  </si>
  <si>
    <t>1.053-1.139</t>
  </si>
  <si>
    <t>1.052-1.138</t>
  </si>
  <si>
    <t>1.055-1.141</t>
  </si>
  <si>
    <t>1.118-1.204</t>
  </si>
  <si>
    <t>1.114-1.195</t>
  </si>
  <si>
    <t>1.116-1.193</t>
  </si>
  <si>
    <t>1.055-1.137</t>
  </si>
  <si>
    <t>1.112-1.189</t>
  </si>
  <si>
    <t>1.053-1.134</t>
  </si>
  <si>
    <t>1.045-1.126</t>
  </si>
  <si>
    <t>1.055-1.132</t>
  </si>
  <si>
    <t>1.061-1.147</t>
  </si>
  <si>
    <t>1.057-1.143</t>
  </si>
  <si>
    <t>1.054-1.140</t>
  </si>
  <si>
    <t>1.051-1.137</t>
  </si>
  <si>
    <t>1.052-1.133</t>
  </si>
  <si>
    <t>1.054-1.131</t>
  </si>
  <si>
    <t>1.110-1.187</t>
  </si>
  <si>
    <t>1.051-1.132</t>
  </si>
  <si>
    <t>1.057-1.139</t>
  </si>
  <si>
    <t>1.049-1.139</t>
  </si>
  <si>
    <t>1.056-1.138</t>
  </si>
  <si>
    <t>1.054-1.136</t>
  </si>
  <si>
    <t>0.838-0.895</t>
  </si>
  <si>
    <t>0.831-0.892</t>
  </si>
  <si>
    <t>0.832-0.893</t>
  </si>
  <si>
    <t>0.830-0.891</t>
  </si>
  <si>
    <t>1.060-1.142</t>
  </si>
  <si>
    <t>1.065-1.147</t>
  </si>
  <si>
    <t>1.063-1.145</t>
  </si>
  <si>
    <t>0.825-0.886</t>
  </si>
  <si>
    <t>0.824-0.885</t>
  </si>
  <si>
    <t>0.764-0.850</t>
  </si>
  <si>
    <t>0.823-0.884</t>
  </si>
  <si>
    <t>0.828-0.885</t>
  </si>
  <si>
    <t>0.830-0.887</t>
  </si>
  <si>
    <t>1.067-1.149</t>
  </si>
  <si>
    <t>1.115-1.201</t>
  </si>
  <si>
    <t>0.825-0.882</t>
  </si>
  <si>
    <t>1.083-1.167</t>
  </si>
  <si>
    <t>1.092-1.167</t>
  </si>
  <si>
    <t>1.095-1.170</t>
  </si>
  <si>
    <t>1.096-1.171</t>
  </si>
  <si>
    <t>1.044-1.120</t>
  </si>
  <si>
    <t>0.859-0.918</t>
  </si>
  <si>
    <t>0.846-0.907</t>
  </si>
  <si>
    <t>0.847-0.906</t>
  </si>
  <si>
    <t>1.083-1.162</t>
  </si>
  <si>
    <t>0.848-0.907</t>
  </si>
  <si>
    <t>0.860-0.919</t>
  </si>
  <si>
    <t>1.085-1.160</t>
  </si>
  <si>
    <t>0.850-0.913</t>
  </si>
  <si>
    <t>1.108-1.189</t>
  </si>
  <si>
    <t>1.107-1.183</t>
  </si>
  <si>
    <t>1.106-1.182</t>
  </si>
  <si>
    <t>0.849-0.908</t>
  </si>
  <si>
    <t>0.837-0.898</t>
  </si>
  <si>
    <t>1.087-1.175</t>
  </si>
  <si>
    <t>1.084-1.159</t>
  </si>
  <si>
    <t>1.086-1.174</t>
  </si>
  <si>
    <t>1.084-1.177</t>
  </si>
  <si>
    <t>0.870-0.929</t>
  </si>
  <si>
    <t>0.869-0.928</t>
  </si>
  <si>
    <t>0.867-0.926</t>
  </si>
  <si>
    <t>0.868-0.927</t>
  </si>
  <si>
    <t>0.883-0.948</t>
  </si>
  <si>
    <t>0.894-0.963</t>
  </si>
  <si>
    <t>0.880-0.945</t>
  </si>
  <si>
    <t>0.895-0.964</t>
  </si>
  <si>
    <t>0.876-0.940</t>
  </si>
  <si>
    <t>0.875-0.950</t>
  </si>
  <si>
    <t>0.821-0.927</t>
  </si>
  <si>
    <t>1.080-1.210</t>
  </si>
  <si>
    <t>1.065-1.157</t>
  </si>
  <si>
    <t>0.873-0.944</t>
  </si>
  <si>
    <t>0.878-0.943</t>
  </si>
  <si>
    <t>0.879-0.944</t>
  </si>
  <si>
    <t>0.892-0.961</t>
  </si>
  <si>
    <t>1.061-1.174</t>
  </si>
  <si>
    <t>0.873-0.940</t>
  </si>
  <si>
    <t>0.881-0.946</t>
  </si>
  <si>
    <t>0.882-0.947</t>
  </si>
  <si>
    <t>0.884-0.949</t>
  </si>
  <si>
    <t>0.883-0.951</t>
  </si>
  <si>
    <t>0.841-0.923</t>
  </si>
  <si>
    <t>1.053-1.166</t>
  </si>
  <si>
    <t>0.867-0.938</t>
  </si>
  <si>
    <t>0.870-0.945</t>
  </si>
  <si>
    <t>0.865-0.936</t>
  </si>
  <si>
    <t>0.869-0.944</t>
  </si>
  <si>
    <t>0.872-0.943</t>
  </si>
  <si>
    <t>0.881-0.949</t>
  </si>
  <si>
    <t>0.899-0.964</t>
  </si>
  <si>
    <t>0.857-0.931</t>
  </si>
  <si>
    <t>0.876-0.947</t>
  </si>
  <si>
    <t>0.884-0.953</t>
  </si>
  <si>
    <t>1.048-1.121</t>
  </si>
  <si>
    <t>0.900-0.962</t>
  </si>
  <si>
    <t>0.899-0.960</t>
  </si>
  <si>
    <t>0.697-0.787</t>
  </si>
  <si>
    <t>0.705-0.793</t>
  </si>
  <si>
    <t>0.704-0.792</t>
  </si>
  <si>
    <t>0.877-0.945</t>
  </si>
  <si>
    <t>0.699-0.790</t>
  </si>
  <si>
    <t>0.713-0.799</t>
  </si>
  <si>
    <t>0.711-0.797</t>
  </si>
  <si>
    <t>0.714-0.800</t>
  </si>
  <si>
    <t>0.715-0.801</t>
  </si>
  <si>
    <t>0.700-0.791</t>
  </si>
  <si>
    <t>0.716-0.802</t>
  </si>
  <si>
    <t>0.707-0.795</t>
  </si>
  <si>
    <t>0.850-0.923</t>
  </si>
  <si>
    <t>0.712-0.801</t>
  </si>
  <si>
    <t>0.711-0.800</t>
  </si>
  <si>
    <t>0.703-0.794</t>
  </si>
  <si>
    <t>0.843-0.915</t>
  </si>
  <si>
    <t>0.708-0.796</t>
  </si>
  <si>
    <t>0.702-0.795</t>
  </si>
  <si>
    <t>0.848-0.932</t>
  </si>
  <si>
    <t>0.851-0.935</t>
  </si>
  <si>
    <t>0.850-0.934</t>
  </si>
  <si>
    <t>0.847-0.931</t>
  </si>
  <si>
    <t>0.852-0.936</t>
  </si>
  <si>
    <t>0.827-0.913</t>
  </si>
  <si>
    <t>1.274-1.428</t>
  </si>
  <si>
    <t>1.274-1.427</t>
  </si>
  <si>
    <t>1.273-1.426</t>
  </si>
  <si>
    <t>1.325-1.507</t>
  </si>
  <si>
    <t>1.322-1.499</t>
  </si>
  <si>
    <t>1.321-1.498</t>
  </si>
  <si>
    <t>1.296-1.457</t>
  </si>
  <si>
    <t>1.402-1.653</t>
  </si>
  <si>
    <t>1.335-1.525</t>
  </si>
  <si>
    <t>1.290-1.451</t>
  </si>
  <si>
    <t>1.266-1.412</t>
  </si>
  <si>
    <t>1.046-1.118</t>
  </si>
  <si>
    <t>1.075-1.158</t>
  </si>
  <si>
    <t>1.048-1.120</t>
  </si>
  <si>
    <t>1.047-1.119</t>
  </si>
  <si>
    <t>1.265-1.411</t>
  </si>
  <si>
    <t>1.264-1.410</t>
  </si>
  <si>
    <t>1.069-1.152</t>
  </si>
  <si>
    <t>1.092-1.181</t>
  </si>
  <si>
    <t>1.798-2.509</t>
  </si>
  <si>
    <t>1.277-1.425</t>
  </si>
  <si>
    <t>1.073-1.156</t>
  </si>
  <si>
    <t>1.273-1.421</t>
  </si>
  <si>
    <t>1.393-1.898</t>
  </si>
  <si>
    <t>1.433-1.709</t>
  </si>
  <si>
    <t>1.428-1.704</t>
  </si>
  <si>
    <t>1.267-1.415</t>
  </si>
  <si>
    <t>1.434-1.710</t>
  </si>
  <si>
    <t>1.201-1.669</t>
  </si>
  <si>
    <t>1.224-1.361</t>
  </si>
  <si>
    <t>1.463-1.918</t>
  </si>
  <si>
    <t>1.157-1.276</t>
  </si>
  <si>
    <t>1.072-1.150</t>
  </si>
  <si>
    <t>1.045-1.117</t>
  </si>
  <si>
    <t>1.071-1.149</t>
  </si>
  <si>
    <t>1.065-1.143</t>
  </si>
  <si>
    <t>1.204-1.430</t>
  </si>
  <si>
    <t>1.064-1.142</t>
  </si>
  <si>
    <t>1.063-1.141</t>
  </si>
  <si>
    <t>1.060-1.137</t>
  </si>
  <si>
    <t>1.045-1.122</t>
  </si>
  <si>
    <t>1.529-2.093</t>
  </si>
  <si>
    <t>1.044-1.121</t>
  </si>
  <si>
    <t>1.148-1.286</t>
  </si>
  <si>
    <t>1.136-1.268</t>
  </si>
  <si>
    <t>1.100-1.213</t>
  </si>
  <si>
    <t>1.098-1.215</t>
  </si>
  <si>
    <t>1.109-1.238</t>
  </si>
  <si>
    <t>1.111-1.220</t>
  </si>
  <si>
    <t>1.119-1.240</t>
  </si>
  <si>
    <t>1.116-1.235</t>
  </si>
  <si>
    <t>1.113-1.251</t>
  </si>
  <si>
    <t>1.111-1.240</t>
  </si>
  <si>
    <t>1.133-1.260</t>
  </si>
  <si>
    <t>1.043-1.137</t>
  </si>
  <si>
    <t>1.075-1.171</t>
  </si>
  <si>
    <t>1.135-1.237</t>
  </si>
  <si>
    <t>1.032-1.103</t>
  </si>
  <si>
    <t>1.034-1.105</t>
  </si>
  <si>
    <t>1.035-1.106</t>
  </si>
  <si>
    <t>1.036-1.107</t>
  </si>
  <si>
    <t>0.891-0.960</t>
  </si>
  <si>
    <t>1.030-1.105</t>
  </si>
  <si>
    <t>0.897-0.962</t>
  </si>
  <si>
    <t>0.810-0.956</t>
  </si>
  <si>
    <t>0.896-0.961</t>
  </si>
  <si>
    <t>0.893-0.962</t>
  </si>
  <si>
    <t>0.903-0.969</t>
  </si>
  <si>
    <t>0.900-0.965</t>
  </si>
  <si>
    <t>0.901-0.967</t>
  </si>
  <si>
    <t>0.916-0.983</t>
  </si>
  <si>
    <t>0.918-0.985</t>
  </si>
  <si>
    <t>0.922-0.985</t>
  </si>
  <si>
    <t>0.919-0.982</t>
  </si>
  <si>
    <t>0.920-0.987</t>
  </si>
  <si>
    <t>0.918-0.981</t>
  </si>
  <si>
    <t>0.914-0.981</t>
  </si>
  <si>
    <t>0.912-0.979</t>
  </si>
  <si>
    <t>0.881-0.965</t>
  </si>
  <si>
    <t>0.915-0.982</t>
  </si>
  <si>
    <t>0.898-0.967</t>
  </si>
  <si>
    <t>0.917-0.984</t>
  </si>
  <si>
    <t>0.909-0.980</t>
  </si>
  <si>
    <t>0.913-0.984</t>
  </si>
  <si>
    <t>0.921-0.984</t>
  </si>
  <si>
    <t>0.920-0.983</t>
  </si>
  <si>
    <t>0.906-0.976</t>
  </si>
  <si>
    <t>0.915-0.978</t>
  </si>
  <si>
    <t>0.914-0.977</t>
  </si>
  <si>
    <t>0.923-0.986</t>
  </si>
  <si>
    <t>0.886-0.962</t>
  </si>
  <si>
    <t>0.905-0.971</t>
  </si>
  <si>
    <t>0.904-0.970</t>
  </si>
  <si>
    <t>0.905-0.972</t>
  </si>
  <si>
    <t>0.826-0.882</t>
  </si>
  <si>
    <t>1.128-1.197</t>
  </si>
  <si>
    <t>1.070-1.139</t>
  </si>
  <si>
    <t>1.069-1.138</t>
  </si>
  <si>
    <t>1.073-1.142</t>
  </si>
  <si>
    <t>1.125-1.193</t>
  </si>
  <si>
    <t>1.121-1.185</t>
  </si>
  <si>
    <t>1.121-1.182</t>
  </si>
  <si>
    <t>1.069-1.135</t>
  </si>
  <si>
    <t>1.118-1.180</t>
  </si>
  <si>
    <t>1.070-1.134</t>
  </si>
  <si>
    <t>1.061-1.125</t>
  </si>
  <si>
    <t>1.071-1.137</t>
  </si>
  <si>
    <t>1.070-1.132</t>
  </si>
  <si>
    <t>1.080-1.150</t>
  </si>
  <si>
    <t>1.075-1.145</t>
  </si>
  <si>
    <t>1.072-1.141</t>
  </si>
  <si>
    <t>1.071-1.139</t>
  </si>
  <si>
    <t>1.071-1.136</t>
  </si>
  <si>
    <t>1.070-1.135</t>
  </si>
  <si>
    <t>1.069-1.134</t>
  </si>
  <si>
    <t>1.069-1.131</t>
  </si>
  <si>
    <t>1.117-1.177</t>
  </si>
  <si>
    <t>1.067-1.132</t>
  </si>
  <si>
    <t>1.074-1.140</t>
  </si>
  <si>
    <t>1.068-1.140</t>
  </si>
  <si>
    <t>1.071-1.133</t>
  </si>
  <si>
    <t>1.072-1.136</t>
  </si>
  <si>
    <t>1.071-1.135</t>
  </si>
  <si>
    <t>0.843-0.890</t>
  </si>
  <si>
    <t>0.836-0.884</t>
  </si>
  <si>
    <t>0.838-0.886</t>
  </si>
  <si>
    <t>1.076-1.143</t>
  </si>
  <si>
    <t>1.082-1.149</t>
  </si>
  <si>
    <t>1.079-1.146</t>
  </si>
  <si>
    <t>0.835-0.883</t>
  </si>
  <si>
    <t>0.832-0.879</t>
  </si>
  <si>
    <t>0.831-0.878</t>
  </si>
  <si>
    <t>0.776-0.844</t>
  </si>
  <si>
    <t>0.829-0.877</t>
  </si>
  <si>
    <t>0.834-0.880</t>
  </si>
  <si>
    <t>0.836-0.882</t>
  </si>
  <si>
    <t>0.828-0.876</t>
  </si>
  <si>
    <t>0.834-0.879</t>
  </si>
  <si>
    <t>1.104-1.172</t>
  </si>
  <si>
    <t>0.832-0.878</t>
  </si>
  <si>
    <t>0.831-0.877</t>
  </si>
  <si>
    <t>0.830-0.876</t>
  </si>
  <si>
    <t>1.098-1.165</t>
  </si>
  <si>
    <t>1.096-1.163</t>
  </si>
  <si>
    <t>1.094-1.155</t>
  </si>
  <si>
    <t>1.096-1.157</t>
  </si>
  <si>
    <t>1.097-1.158</t>
  </si>
  <si>
    <t>1.059-1.120</t>
  </si>
  <si>
    <t>0.865-0.912</t>
  </si>
  <si>
    <t>0.860-0.910</t>
  </si>
  <si>
    <t>0.860-0.907</t>
  </si>
  <si>
    <t>1.094-1.157</t>
  </si>
  <si>
    <t>0.862-0.908</t>
  </si>
  <si>
    <t>0.865-0.913</t>
  </si>
  <si>
    <t>1.093-1.154</t>
  </si>
  <si>
    <t>0.864-0.914</t>
  </si>
  <si>
    <t>1.097-1.160</t>
  </si>
  <si>
    <t>1.094-1.154</t>
  </si>
  <si>
    <t>0.867-0.914</t>
  </si>
  <si>
    <t>0.856-0.905</t>
  </si>
  <si>
    <t>1.091-1.150</t>
  </si>
  <si>
    <t>1.087-1.157</t>
  </si>
  <si>
    <t>1.092-1.152</t>
  </si>
  <si>
    <t>1.090-1.159</t>
  </si>
  <si>
    <t>1.089-1.158</t>
  </si>
  <si>
    <t>1.088-1.158</t>
  </si>
  <si>
    <t>1.090-1.150</t>
  </si>
  <si>
    <t>1.089-1.162</t>
  </si>
  <si>
    <t>0.879-0.926</t>
  </si>
  <si>
    <t>0.877-0.924</t>
  </si>
  <si>
    <t>0.876-0.924</t>
  </si>
  <si>
    <t>0.879-0.927</t>
  </si>
  <si>
    <t>1.084-1.147</t>
  </si>
  <si>
    <t>0.878-0.927</t>
  </si>
  <si>
    <t>0.877-0.927</t>
  </si>
  <si>
    <t>0.889-0.943</t>
  </si>
  <si>
    <t>0.876-0.926</t>
  </si>
  <si>
    <t>0.873-0.924</t>
  </si>
  <si>
    <t>0.817-0.900</t>
  </si>
  <si>
    <t>1.104-1.208</t>
  </si>
  <si>
    <t>1.084-1.158</t>
  </si>
  <si>
    <t>0.877-0.933</t>
  </si>
  <si>
    <t>0.875-0.925</t>
  </si>
  <si>
    <t>0.888-0.943</t>
  </si>
  <si>
    <t>1.084-1.176</t>
  </si>
  <si>
    <t>0.875-0.928</t>
  </si>
  <si>
    <t>0.882-0.933</t>
  </si>
  <si>
    <t>0.880-0.932</t>
  </si>
  <si>
    <t>0.883-0.934</t>
  </si>
  <si>
    <t>0.884-0.934</t>
  </si>
  <si>
    <t>0.886-0.936</t>
  </si>
  <si>
    <t>0.880-0.933</t>
  </si>
  <si>
    <t>0.886-0.937</t>
  </si>
  <si>
    <t>0.845-0.910</t>
  </si>
  <si>
    <t>1.089-1.181</t>
  </si>
  <si>
    <t>0.872-0.928</t>
  </si>
  <si>
    <t>0.864-0.922</t>
  </si>
  <si>
    <t>0.869-0.925</t>
  </si>
  <si>
    <t>0.868-0.924</t>
  </si>
  <si>
    <t>0.876-0.929</t>
  </si>
  <si>
    <t>0.892-0.944</t>
  </si>
  <si>
    <t>0.888-0.942</t>
  </si>
  <si>
    <t>0.860-0.917</t>
  </si>
  <si>
    <t>0.871-0.927</t>
  </si>
  <si>
    <t>0.879-0.933</t>
  </si>
  <si>
    <t>1.061-1.119</t>
  </si>
  <si>
    <t>0.899-0.947</t>
  </si>
  <si>
    <t>0.896-0.945</t>
  </si>
  <si>
    <t>0.713-0.784</t>
  </si>
  <si>
    <t>0.717-0.788</t>
  </si>
  <si>
    <t>0.716-0.787</t>
  </si>
  <si>
    <t>0.867-0.920</t>
  </si>
  <si>
    <t>0.714-0.786</t>
  </si>
  <si>
    <t>0.725-0.794</t>
  </si>
  <si>
    <t>0.723-0.792</t>
  </si>
  <si>
    <t>0.726-0.795</t>
  </si>
  <si>
    <t>0.727-0.795</t>
  </si>
  <si>
    <t>0.727-0.796</t>
  </si>
  <si>
    <t>0.716-0.789</t>
  </si>
  <si>
    <t>0.728-0.796</t>
  </si>
  <si>
    <t>0.719-0.789</t>
  </si>
  <si>
    <t>0.842-0.898</t>
  </si>
  <si>
    <t>0.723-0.794</t>
  </si>
  <si>
    <t>0.723-0.793</t>
  </si>
  <si>
    <t>0.716-0.788</t>
  </si>
  <si>
    <t>0.837-0.894</t>
  </si>
  <si>
    <t>0.718-0.789</t>
  </si>
  <si>
    <t>0.718-0.793</t>
  </si>
  <si>
    <t>0.855-0.921</t>
  </si>
  <si>
    <t>0.857-0.923</t>
  </si>
  <si>
    <t>0.856-0.922</t>
  </si>
  <si>
    <t>0.858-0.924</t>
  </si>
  <si>
    <t>0.835-0.902</t>
  </si>
  <si>
    <t>0.865-0.930</t>
  </si>
  <si>
    <t>0.859-0.925</t>
  </si>
  <si>
    <t>0.858-0.925</t>
  </si>
  <si>
    <t>1.080-1.146</t>
  </si>
  <si>
    <t>1.310-1.433</t>
  </si>
  <si>
    <t>1.309-1.432</t>
  </si>
  <si>
    <t>1.308-1.431</t>
  </si>
  <si>
    <t>1.363-1.509</t>
  </si>
  <si>
    <t>1.360-1.500</t>
  </si>
  <si>
    <t>1.359-1.499</t>
  </si>
  <si>
    <t>1.329-1.458</t>
  </si>
  <si>
    <t>1.445-1.647</t>
  </si>
  <si>
    <t>1.376-1.529</t>
  </si>
  <si>
    <t>1.324-1.452</t>
  </si>
  <si>
    <t>1.299-1.418</t>
  </si>
  <si>
    <t>1.299-1.417</t>
  </si>
  <si>
    <t>1.062-1.119</t>
  </si>
  <si>
    <t>1.106-1.173</t>
  </si>
  <si>
    <t>1.063-1.121</t>
  </si>
  <si>
    <t>1.062-1.121</t>
  </si>
  <si>
    <t>1.298-1.416</t>
  </si>
  <si>
    <t>1.297-1.416</t>
  </si>
  <si>
    <t>1.300-1.418</t>
  </si>
  <si>
    <t>1.102-1.169</t>
  </si>
  <si>
    <t>1.127-1.199</t>
  </si>
  <si>
    <t>1.840-2.398</t>
  </si>
  <si>
    <t>1.309-1.424</t>
  </si>
  <si>
    <t>1.088-1.154</t>
  </si>
  <si>
    <t>1.305-1.422</t>
  </si>
  <si>
    <t>1.090-1.157</t>
  </si>
  <si>
    <t>1.521-1.948</t>
  </si>
  <si>
    <t>1.509-1.738</t>
  </si>
  <si>
    <t>1.503-1.731</t>
  </si>
  <si>
    <t>1.296-1.415</t>
  </si>
  <si>
    <t>1.507-1.735</t>
  </si>
  <si>
    <t>1.311-1.707</t>
  </si>
  <si>
    <t>1.260-1.372</t>
  </si>
  <si>
    <t>1.548-1.919</t>
  </si>
  <si>
    <t>1.175-1.271</t>
  </si>
  <si>
    <t>1.083-1.146</t>
  </si>
  <si>
    <t>1.066-1.124</t>
  </si>
  <si>
    <t>1.082-1.145</t>
  </si>
  <si>
    <t>1.081-1.143</t>
  </si>
  <si>
    <t>1.066-1.125</t>
  </si>
  <si>
    <t>1.226-1.406</t>
  </si>
  <si>
    <t>1.080-1.142</t>
  </si>
  <si>
    <t>1.079-1.142</t>
  </si>
  <si>
    <t>1.079-1.141</t>
  </si>
  <si>
    <t>1.076-1.138</t>
  </si>
  <si>
    <t>1.063-1.124</t>
  </si>
  <si>
    <t>1.620-2.078</t>
  </si>
  <si>
    <t>1.062-1.123</t>
  </si>
  <si>
    <t>1.171-1.282</t>
  </si>
  <si>
    <t>1.164-1.271</t>
  </si>
  <si>
    <t>1.128-1.221</t>
  </si>
  <si>
    <t>1.130-1.225</t>
  </si>
  <si>
    <t>1.129-1.231</t>
  </si>
  <si>
    <t>1.128-1.216</t>
  </si>
  <si>
    <t>1.138-1.234</t>
  </si>
  <si>
    <t>1.136-1.232</t>
  </si>
  <si>
    <t>1.124-1.234</t>
  </si>
  <si>
    <t>1.130-1.232</t>
  </si>
  <si>
    <t>1.130-1.233</t>
  </si>
  <si>
    <t>1.148-1.249</t>
  </si>
  <si>
    <t>1.080-1.156</t>
  </si>
  <si>
    <t>1.086-1.162</t>
  </si>
  <si>
    <t>1.131-1.212</t>
  </si>
  <si>
    <t>1.055-1.114</t>
  </si>
  <si>
    <t>1.058-1.115</t>
  </si>
  <si>
    <t>1.058-1.116</t>
  </si>
  <si>
    <t>1.059-1.116</t>
  </si>
  <si>
    <t>1.058-1.118</t>
  </si>
  <si>
    <t>0.869-0.921</t>
  </si>
  <si>
    <t>0.869-0.919</t>
  </si>
  <si>
    <t>0.760-0.865</t>
  </si>
  <si>
    <t>0.872-0.922</t>
  </si>
  <si>
    <t>0.871-0.921</t>
  </si>
  <si>
    <t>0.870-0.919</t>
  </si>
  <si>
    <t>0.873-0.923</t>
  </si>
  <si>
    <t>0.870-0.920</t>
  </si>
  <si>
    <t>0.865-0.917</t>
  </si>
  <si>
    <t>0.874-0.924</t>
  </si>
  <si>
    <t>0.889-0.940</t>
  </si>
  <si>
    <t>0.891-0.942</t>
  </si>
  <si>
    <t>0.897-0.945</t>
  </si>
  <si>
    <t>0.894-0.943</t>
  </si>
  <si>
    <t>0.895-0.946</t>
  </si>
  <si>
    <t>0.893-0.942</t>
  </si>
  <si>
    <t>0.883-0.935</t>
  </si>
  <si>
    <t>0.853-0.916</t>
  </si>
  <si>
    <t>0.892-0.941</t>
  </si>
  <si>
    <t>0.888-0.939</t>
  </si>
  <si>
    <t>0.890-0.941</t>
  </si>
  <si>
    <t>0.866-0.918</t>
  </si>
  <si>
    <t>0.889-0.941</t>
  </si>
  <si>
    <t>0.882-0.936</t>
  </si>
  <si>
    <t>0.888-0.941</t>
  </si>
  <si>
    <t>0.885-0.935</t>
  </si>
  <si>
    <t>0.891-0.941</t>
  </si>
  <si>
    <t>0.887-0.939</t>
  </si>
  <si>
    <t>0.890-0.942</t>
  </si>
  <si>
    <t>0.896-0.944</t>
  </si>
  <si>
    <t>0.895-0.944</t>
  </si>
  <si>
    <t>0.892-0.940</t>
  </si>
  <si>
    <t>0.877-0.931</t>
  </si>
  <si>
    <t>0.890-0.939</t>
  </si>
  <si>
    <t>0.893-0.941</t>
  </si>
  <si>
    <t>0.896-0.946</t>
  </si>
  <si>
    <t>0.897-0.946</t>
  </si>
  <si>
    <t>0.898-0.948</t>
  </si>
  <si>
    <t>0.853-0.910</t>
  </si>
  <si>
    <t>0.875-0.926</t>
  </si>
  <si>
    <t>0.893-0.944</t>
  </si>
  <si>
    <t>0.873-0.922</t>
  </si>
  <si>
    <t>0.895-0.943</t>
  </si>
  <si>
    <t>0.891-0.939</t>
  </si>
  <si>
    <t>0.891-0.940</t>
  </si>
  <si>
    <t>95% CI</t>
    <phoneticPr fontId="1"/>
  </si>
  <si>
    <t>0.817-0.927</t>
  </si>
  <si>
    <t>1.006-1.141</t>
  </si>
  <si>
    <t>0.874-0.996</t>
  </si>
  <si>
    <t>0.916-1.042</t>
  </si>
  <si>
    <t>0.823-0.952</t>
  </si>
  <si>
    <t>0.983-1.115</t>
  </si>
  <si>
    <t>0.895-1.016</t>
  </si>
  <si>
    <t>0.726-0.910</t>
  </si>
  <si>
    <t>1.157-1.414</t>
  </si>
  <si>
    <t>0.926-1.136</t>
  </si>
  <si>
    <t>1.118-1.288</t>
  </si>
  <si>
    <t>1.005-1.140</t>
  </si>
  <si>
    <t>0.816-0.927</t>
  </si>
  <si>
    <t>0.835-0.877</t>
  </si>
  <si>
    <t>1.090-1.145</t>
  </si>
  <si>
    <t>0.882-0.928</t>
  </si>
  <si>
    <t>0.870-0.921</t>
  </si>
  <si>
    <t>1.057-1.110</t>
  </si>
  <si>
    <t>0.903-0.948</t>
  </si>
  <si>
    <t>0.729-0.795</t>
  </si>
  <si>
    <t>1.296-1.394</t>
  </si>
  <si>
    <t>1.087-1.211</t>
  </si>
  <si>
    <t>1.141-1.213</t>
  </si>
  <si>
    <t>1.058-1.113</t>
  </si>
  <si>
    <t>0.871-0.916</t>
  </si>
  <si>
    <t>1.114-1.371</t>
  </si>
  <si>
    <t>1.085-1.274</t>
  </si>
  <si>
    <t>1.124-1.277</t>
  </si>
  <si>
    <t>Reference Allele</t>
    <phoneticPr fontId="1"/>
  </si>
  <si>
    <t>Non
Reference Allele</t>
    <phoneticPr fontId="1"/>
  </si>
  <si>
    <t>OR</t>
    <phoneticPr fontId="1"/>
  </si>
  <si>
    <t>Reference
Allele</t>
    <phoneticPr fontId="1"/>
  </si>
  <si>
    <t>Non
Reference
Allele</t>
    <phoneticPr fontId="1"/>
  </si>
  <si>
    <r>
      <rPr>
        <vertAlign val="superscript"/>
        <sz val="11"/>
        <rFont val="Arial"/>
        <family val="2"/>
      </rPr>
      <t>c</t>
    </r>
    <r>
      <rPr>
        <sz val="11"/>
        <rFont val="Arial"/>
        <family val="2"/>
      </rPr>
      <t>I</t>
    </r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>, heterogeneity index.</t>
    </r>
  </si>
  <si>
    <r>
      <rPr>
        <vertAlign val="superscript"/>
        <sz val="11"/>
        <rFont val="Arial"/>
        <family val="2"/>
      </rPr>
      <t>b</t>
    </r>
    <r>
      <rPr>
        <sz val="11"/>
        <rFont val="Arial"/>
        <family val="2"/>
      </rPr>
      <t>Q for heterogeneity across all studies was calculated using Cochran's Q test.</t>
    </r>
  </si>
  <si>
    <t>OR</t>
  </si>
  <si>
    <t>Reference Allele</t>
  </si>
  <si>
    <t>Non Reference Allele</t>
  </si>
  <si>
    <t>OR (95% CI)</t>
  </si>
  <si>
    <t>1.01 (0.97-1.06)</t>
  </si>
  <si>
    <r>
      <rPr>
        <vertAlign val="superscript"/>
        <sz val="11"/>
        <rFont val="Arial"/>
        <family val="2"/>
      </rPr>
      <t>a</t>
    </r>
    <r>
      <rPr>
        <sz val="11"/>
        <rFont val="Arial"/>
        <family val="2"/>
      </rPr>
      <t>no SNP</t>
    </r>
  </si>
  <si>
    <r>
      <rPr>
        <vertAlign val="superscript"/>
        <sz val="11"/>
        <rFont val="Arial"/>
        <family val="2"/>
      </rPr>
      <t>b</t>
    </r>
    <r>
      <rPr>
        <sz val="11"/>
        <rFont val="Arial"/>
        <family val="2"/>
      </rPr>
      <t>no data</t>
    </r>
  </si>
  <si>
    <t>same</t>
  </si>
  <si>
    <r>
      <t>RSQR</t>
    </r>
    <r>
      <rPr>
        <vertAlign val="superscript"/>
        <sz val="11"/>
        <rFont val="Arial"/>
        <family val="2"/>
      </rPr>
      <t>a</t>
    </r>
    <phoneticPr fontId="1"/>
  </si>
  <si>
    <r>
      <t>Q</t>
    </r>
    <r>
      <rPr>
        <vertAlign val="superscript"/>
        <sz val="11"/>
        <rFont val="Arial"/>
        <family val="2"/>
      </rPr>
      <t>b</t>
    </r>
  </si>
  <si>
    <r>
      <t>I</t>
    </r>
    <r>
      <rPr>
        <vertAlign val="superscript"/>
        <sz val="11"/>
        <rFont val="Arial"/>
        <family val="2"/>
      </rPr>
      <t>2 c</t>
    </r>
  </si>
  <si>
    <r>
      <t xml:space="preserve">Supplemental Table S3: </t>
    </r>
    <r>
      <rPr>
        <sz val="11"/>
        <rFont val="Arial"/>
        <family val="2"/>
      </rPr>
      <t>Summary of genotyping results in all stages.</t>
    </r>
    <phoneticPr fontId="1"/>
  </si>
  <si>
    <r>
      <t>Q</t>
    </r>
    <r>
      <rPr>
        <vertAlign val="superscript"/>
        <sz val="11"/>
        <rFont val="Arial"/>
        <family val="2"/>
      </rPr>
      <t>a</t>
    </r>
  </si>
  <si>
    <r>
      <t>I</t>
    </r>
    <r>
      <rPr>
        <vertAlign val="superscript"/>
        <sz val="11"/>
        <rFont val="Arial"/>
        <family val="2"/>
      </rPr>
      <t>2 b</t>
    </r>
  </si>
  <si>
    <r>
      <rPr>
        <vertAlign val="superscript"/>
        <sz val="11"/>
        <rFont val="Arial"/>
        <family val="2"/>
      </rPr>
      <t>a</t>
    </r>
    <r>
      <rPr>
        <sz val="11"/>
        <rFont val="Arial"/>
        <family val="2"/>
      </rPr>
      <t>Q for heterogeneity across all studies was calculated using Cochran's Q test.</t>
    </r>
  </si>
  <si>
    <r>
      <rPr>
        <vertAlign val="superscript"/>
        <sz val="11"/>
        <rFont val="Arial"/>
        <family val="2"/>
      </rPr>
      <t>b</t>
    </r>
    <r>
      <rPr>
        <sz val="11"/>
        <rFont val="Arial"/>
        <family val="2"/>
      </rPr>
      <t>I</t>
    </r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>, heterogeneity index.</t>
    </r>
  </si>
  <si>
    <t>Summary of previously reported genetic variants associated with uterine leiomyoma in this current GWAS screening stage 1.</t>
  </si>
  <si>
    <t>30194396 / 31249589</t>
  </si>
  <si>
    <r>
      <rPr>
        <vertAlign val="superscript"/>
        <sz val="11"/>
        <rFont val="Arial"/>
        <family val="2"/>
      </rPr>
      <t>c</t>
    </r>
    <r>
      <rPr>
        <sz val="11"/>
        <rFont val="Arial"/>
        <family val="2"/>
      </rPr>
      <t xml:space="preserve">AA / </t>
    </r>
    <r>
      <rPr>
        <vertAlign val="superscript"/>
        <sz val="11"/>
        <rFont val="Arial"/>
        <family val="2"/>
      </rPr>
      <t>d</t>
    </r>
    <r>
      <rPr>
        <sz val="11"/>
        <rFont val="Arial"/>
        <family val="2"/>
      </rPr>
      <t>EA / African / European</t>
    </r>
  </si>
  <si>
    <t>30226466 / 31649266</t>
  </si>
  <si>
    <t>same / opposite</t>
  </si>
  <si>
    <t>30194396 / 30226466 / 31249589 / 31649266</t>
  </si>
  <si>
    <t>30226466 / 31249589</t>
  </si>
  <si>
    <t>30194396 / 31649266</t>
  </si>
  <si>
    <t>TEX11/MED12</t>
  </si>
  <si>
    <r>
      <rPr>
        <vertAlign val="superscript"/>
        <sz val="11"/>
        <rFont val="Arial"/>
        <family val="2"/>
      </rPr>
      <t>a</t>
    </r>
    <r>
      <rPr>
        <sz val="11"/>
        <rFont val="Arial"/>
        <family val="2"/>
      </rPr>
      <t>no SNP in Japanese population</t>
    </r>
  </si>
  <si>
    <r>
      <rPr>
        <vertAlign val="superscript"/>
        <sz val="11"/>
        <rFont val="Arial"/>
        <family val="2"/>
      </rPr>
      <t>b</t>
    </r>
    <r>
      <rPr>
        <sz val="11"/>
        <rFont val="Arial"/>
        <family val="2"/>
      </rPr>
      <t>no data in our GWAS data</t>
    </r>
  </si>
  <si>
    <r>
      <rPr>
        <vertAlign val="superscript"/>
        <sz val="11"/>
        <rFont val="Arial"/>
        <family val="2"/>
      </rPr>
      <t>c</t>
    </r>
    <r>
      <rPr>
        <sz val="11"/>
        <rFont val="Arial"/>
        <family val="2"/>
      </rPr>
      <t>AA, African American</t>
    </r>
  </si>
  <si>
    <r>
      <rPr>
        <vertAlign val="superscript"/>
        <sz val="11"/>
        <rFont val="Arial"/>
        <family val="2"/>
      </rPr>
      <t>d</t>
    </r>
    <r>
      <rPr>
        <sz val="11"/>
        <rFont val="Arial"/>
        <family val="2"/>
      </rPr>
      <t>EA, European American</t>
    </r>
  </si>
  <si>
    <r>
      <t xml:space="preserve">Supplemental Table S5: </t>
    </r>
    <r>
      <rPr>
        <sz val="11"/>
        <rFont val="Arial"/>
        <family val="2"/>
      </rPr>
      <t>All SNPs on FH, HMGA2 and MED12 in GWAS Screening Stage 1.</t>
    </r>
  </si>
  <si>
    <r>
      <rPr>
        <vertAlign val="superscript"/>
        <sz val="11"/>
        <rFont val="Arial"/>
        <family val="2"/>
      </rPr>
      <t>a</t>
    </r>
    <r>
      <rPr>
        <sz val="11"/>
        <rFont val="Arial"/>
        <family val="2"/>
      </rPr>
      <t>RSQR, imputation accuracy.</t>
    </r>
  </si>
  <si>
    <t>Xq26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6" formatCode="&quot;¥&quot;#,##0;[Red]&quot;¥&quot;\-#,##0"/>
    <numFmt numFmtId="176" formatCode="0.000"/>
    <numFmt numFmtId="177" formatCode="0.000_ "/>
    <numFmt numFmtId="178" formatCode="#,##0_ "/>
    <numFmt numFmtId="179" formatCode="#,##0_);[Red]\(#,##0\)"/>
    <numFmt numFmtId="180" formatCode="0.00_ "/>
  </numFmts>
  <fonts count="1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  <font>
      <sz val="8"/>
      <name val="Source Sans Pro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6" fontId="9" fillId="0" borderId="0" applyFont="0" applyFill="0" applyBorder="0" applyAlignment="0" applyProtection="0">
      <alignment vertical="center"/>
    </xf>
  </cellStyleXfs>
  <cellXfs count="96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3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>
      <alignment vertical="center"/>
    </xf>
    <xf numFmtId="0" fontId="3" fillId="0" borderId="3" xfId="0" applyFont="1" applyFill="1" applyBorder="1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>
      <alignment vertical="center"/>
    </xf>
    <xf numFmtId="176" fontId="3" fillId="0" borderId="0" xfId="0" applyNumberFormat="1" applyFont="1" applyFill="1" applyAlignment="1">
      <alignment horizontal="center" vertical="center"/>
    </xf>
    <xf numFmtId="11" fontId="3" fillId="0" borderId="0" xfId="0" applyNumberFormat="1" applyFont="1" applyFill="1">
      <alignment vertical="center"/>
    </xf>
    <xf numFmtId="0" fontId="4" fillId="0" borderId="3" xfId="0" applyFont="1" applyFill="1" applyBorder="1">
      <alignment vertical="center"/>
    </xf>
    <xf numFmtId="0" fontId="3" fillId="0" borderId="3" xfId="0" applyFont="1" applyFill="1" applyBorder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center"/>
    </xf>
    <xf numFmtId="0" fontId="5" fillId="0" borderId="0" xfId="0" applyFont="1">
      <alignment vertical="center"/>
    </xf>
    <xf numFmtId="178" fontId="3" fillId="0" borderId="0" xfId="0" applyNumberFormat="1" applyFont="1" applyFill="1">
      <alignment vertical="center"/>
    </xf>
    <xf numFmtId="178" fontId="3" fillId="0" borderId="3" xfId="0" applyNumberFormat="1" applyFont="1" applyFill="1" applyBorder="1">
      <alignment vertical="center"/>
    </xf>
    <xf numFmtId="11" fontId="3" fillId="0" borderId="0" xfId="0" applyNumberFormat="1" applyFont="1" applyFill="1" applyAlignment="1">
      <alignment horizontal="center" vertical="center"/>
    </xf>
    <xf numFmtId="11" fontId="3" fillId="0" borderId="3" xfId="0" applyNumberFormat="1" applyFont="1" applyFill="1" applyBorder="1" applyAlignment="1">
      <alignment horizontal="center" vertical="center"/>
    </xf>
    <xf numFmtId="3" fontId="4" fillId="0" borderId="0" xfId="0" applyNumberFormat="1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/>
    </xf>
    <xf numFmtId="11" fontId="4" fillId="0" borderId="0" xfId="0" applyNumberFormat="1" applyFont="1" applyFill="1" applyAlignment="1">
      <alignment horizontal="center" vertical="center"/>
    </xf>
    <xf numFmtId="3" fontId="4" fillId="0" borderId="0" xfId="0" applyNumberFormat="1" applyFont="1" applyFill="1" applyAlignment="1">
      <alignment horizontal="left" vertical="center" wrapText="1"/>
    </xf>
    <xf numFmtId="0" fontId="4" fillId="0" borderId="0" xfId="0" applyFont="1" applyFill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 vertical="center"/>
    </xf>
    <xf numFmtId="178" fontId="4" fillId="0" borderId="0" xfId="0" applyNumberFormat="1" applyFont="1">
      <alignment vertical="center"/>
    </xf>
    <xf numFmtId="178" fontId="4" fillId="0" borderId="3" xfId="0" applyNumberFormat="1" applyFont="1" applyBorder="1">
      <alignment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1" fontId="4" fillId="0" borderId="0" xfId="0" applyNumberFormat="1" applyFont="1">
      <alignment vertical="center"/>
    </xf>
    <xf numFmtId="0" fontId="4" fillId="0" borderId="0" xfId="0" applyFont="1" applyBorder="1" applyAlignment="1">
      <alignment horizontal="center" vertical="center"/>
    </xf>
    <xf numFmtId="178" fontId="4" fillId="0" borderId="0" xfId="0" applyNumberFormat="1" applyFont="1" applyBorder="1">
      <alignment vertical="center"/>
    </xf>
    <xf numFmtId="11" fontId="4" fillId="0" borderId="0" xfId="0" applyNumberFormat="1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11" fontId="4" fillId="0" borderId="0" xfId="0" applyNumberFormat="1" applyFont="1" applyBorder="1">
      <alignment vertical="center"/>
    </xf>
    <xf numFmtId="11" fontId="4" fillId="0" borderId="3" xfId="0" applyNumberFormat="1" applyFont="1" applyBorder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11" fontId="4" fillId="0" borderId="3" xfId="0" applyNumberFormat="1" applyFont="1" applyBorder="1">
      <alignment vertical="center"/>
    </xf>
    <xf numFmtId="0" fontId="10" fillId="0" borderId="0" xfId="0" applyFont="1">
      <alignment vertical="center"/>
    </xf>
    <xf numFmtId="0" fontId="5" fillId="0" borderId="0" xfId="0" applyFont="1" applyFill="1">
      <alignment vertical="center"/>
    </xf>
    <xf numFmtId="0" fontId="4" fillId="0" borderId="0" xfId="0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179" fontId="4" fillId="0" borderId="0" xfId="0" applyNumberFormat="1" applyFont="1" applyFill="1" applyAlignment="1">
      <alignment horizontal="left" vertical="center"/>
    </xf>
    <xf numFmtId="6" fontId="4" fillId="0" borderId="0" xfId="2" applyFont="1" applyFill="1" applyAlignment="1">
      <alignment horizontal="left" vertical="center"/>
    </xf>
    <xf numFmtId="0" fontId="4" fillId="0" borderId="0" xfId="2" applyNumberFormat="1" applyFont="1" applyFill="1" applyAlignment="1">
      <alignment horizontal="left" vertical="center"/>
    </xf>
    <xf numFmtId="6" fontId="4" fillId="0" borderId="0" xfId="2" applyFont="1" applyFill="1" applyAlignment="1">
      <alignment horizontal="left" vertical="center" wrapText="1"/>
    </xf>
    <xf numFmtId="0" fontId="4" fillId="0" borderId="0" xfId="0" applyFont="1" applyFill="1" applyBorder="1">
      <alignment vertical="center"/>
    </xf>
    <xf numFmtId="3" fontId="4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11" fontId="4" fillId="0" borderId="0" xfId="0" applyNumberFormat="1" applyFont="1" applyFill="1" applyBorder="1" applyAlignment="1">
      <alignment horizontal="center" vertical="center"/>
    </xf>
    <xf numFmtId="179" fontId="4" fillId="0" borderId="3" xfId="0" applyNumberFormat="1" applyFont="1" applyFill="1" applyBorder="1" applyAlignment="1">
      <alignment horizontal="left" vertical="center"/>
    </xf>
    <xf numFmtId="11" fontId="4" fillId="0" borderId="3" xfId="0" applyNumberFormat="1" applyFont="1" applyFill="1" applyBorder="1" applyAlignment="1">
      <alignment horizontal="center" vertical="center"/>
    </xf>
    <xf numFmtId="0" fontId="11" fillId="0" borderId="0" xfId="0" applyFont="1" applyFill="1">
      <alignment vertical="center"/>
    </xf>
    <xf numFmtId="0" fontId="4" fillId="0" borderId="0" xfId="0" quotePrefix="1" applyFont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180" fontId="4" fillId="0" borderId="0" xfId="0" quotePrefix="1" applyNumberFormat="1" applyFont="1" applyAlignment="1">
      <alignment horizontal="center" vertical="center"/>
    </xf>
    <xf numFmtId="0" fontId="4" fillId="0" borderId="3" xfId="0" quotePrefix="1" applyFont="1" applyBorder="1" applyAlignment="1">
      <alignment horizontal="center" vertical="center"/>
    </xf>
    <xf numFmtId="180" fontId="4" fillId="0" borderId="3" xfId="0" applyNumberFormat="1" applyFont="1" applyBorder="1" applyAlignment="1">
      <alignment horizontal="center" vertical="center"/>
    </xf>
    <xf numFmtId="180" fontId="4" fillId="0" borderId="3" xfId="0" quotePrefix="1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8" fontId="4" fillId="0" borderId="2" xfId="0" applyNumberFormat="1" applyFont="1" applyBorder="1" applyAlignment="1">
      <alignment horizontal="center" vertical="center"/>
    </xf>
    <xf numFmtId="178" fontId="4" fillId="0" borderId="3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178" fontId="3" fillId="0" borderId="0" xfId="0" applyNumberFormat="1" applyFont="1" applyFill="1" applyAlignment="1">
      <alignment horizontal="center" vertical="center" wrapText="1"/>
    </xf>
    <xf numFmtId="178" fontId="3" fillId="0" borderId="3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</cellXfs>
  <cellStyles count="3">
    <cellStyle name="通貨" xfId="2" builtinId="7"/>
    <cellStyle name="標準" xfId="0" builtinId="0"/>
    <cellStyle name="標準 3 2" xfId="1" xr:uid="{00000000-0005-0000-0000-000002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U587"/>
  <sheetViews>
    <sheetView topLeftCell="A571" zoomScale="85" zoomScaleNormal="85" workbookViewId="0">
      <selection sqref="A1:XFD1048576"/>
    </sheetView>
  </sheetViews>
  <sheetFormatPr defaultColWidth="8.58203125" defaultRowHeight="14" x14ac:dyDescent="0.55000000000000004"/>
  <cols>
    <col min="1" max="1" width="3.75" style="1" customWidth="1"/>
    <col min="2" max="2" width="14" style="1" customWidth="1"/>
    <col min="3" max="3" width="4.25" style="1" bestFit="1" customWidth="1"/>
    <col min="4" max="4" width="14.1640625" style="32" customWidth="1"/>
    <col min="5" max="6" width="7.4140625" style="27" customWidth="1"/>
    <col min="7" max="7" width="9.1640625" style="27" customWidth="1"/>
    <col min="8" max="8" width="1.4140625" style="27" customWidth="1"/>
    <col min="9" max="9" width="11.4140625" style="27" customWidth="1"/>
    <col min="10" max="10" width="7.4140625" style="27" customWidth="1"/>
    <col min="11" max="11" width="13.83203125" style="27" customWidth="1"/>
    <col min="12" max="12" width="2" style="27" customWidth="1"/>
    <col min="13" max="13" width="11.4140625" style="27" customWidth="1"/>
    <col min="14" max="14" width="7.4140625" style="27" customWidth="1"/>
    <col min="15" max="15" width="13.83203125" style="27" customWidth="1"/>
    <col min="16" max="16" width="1.83203125" style="27" customWidth="1"/>
    <col min="17" max="17" width="11.4140625" style="1" customWidth="1"/>
    <col min="18" max="18" width="8.58203125" style="1"/>
    <col min="19" max="19" width="13.83203125" style="1" customWidth="1"/>
    <col min="20" max="16384" width="8.58203125" style="1"/>
  </cols>
  <sheetData>
    <row r="1" spans="2:21" ht="17.25" customHeight="1" x14ac:dyDescent="0.55000000000000004"/>
    <row r="2" spans="2:21" x14ac:dyDescent="0.55000000000000004">
      <c r="B2" s="15" t="s">
        <v>762</v>
      </c>
    </row>
    <row r="3" spans="2:21" x14ac:dyDescent="0.55000000000000004">
      <c r="B3" s="2"/>
      <c r="C3" s="2"/>
      <c r="D3" s="33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"/>
      <c r="R3" s="2"/>
      <c r="S3" s="2"/>
      <c r="T3" s="2"/>
      <c r="U3" s="2"/>
    </row>
    <row r="4" spans="2:21" ht="37.5" customHeight="1" x14ac:dyDescent="0.55000000000000004">
      <c r="B4" s="72" t="s">
        <v>40</v>
      </c>
      <c r="C4" s="74" t="s">
        <v>38</v>
      </c>
      <c r="D4" s="75" t="s">
        <v>610</v>
      </c>
      <c r="E4" s="77" t="s">
        <v>2075</v>
      </c>
      <c r="F4" s="77" t="s">
        <v>2076</v>
      </c>
      <c r="G4" s="77" t="s">
        <v>2090</v>
      </c>
      <c r="H4" s="34"/>
      <c r="I4" s="80" t="s">
        <v>46</v>
      </c>
      <c r="J4" s="80"/>
      <c r="K4" s="80"/>
      <c r="L4" s="34"/>
      <c r="M4" s="79" t="s">
        <v>613</v>
      </c>
      <c r="N4" s="79"/>
      <c r="O4" s="79"/>
      <c r="P4" s="34"/>
      <c r="Q4" s="79" t="s">
        <v>763</v>
      </c>
      <c r="R4" s="79"/>
      <c r="S4" s="79"/>
      <c r="T4" s="79"/>
      <c r="U4" s="79"/>
    </row>
    <row r="5" spans="2:21" ht="26.5" customHeight="1" x14ac:dyDescent="0.55000000000000004">
      <c r="B5" s="73"/>
      <c r="C5" s="73"/>
      <c r="D5" s="76"/>
      <c r="E5" s="78"/>
      <c r="F5" s="78"/>
      <c r="G5" s="78"/>
      <c r="H5" s="35"/>
      <c r="I5" s="28" t="s">
        <v>612</v>
      </c>
      <c r="J5" s="36" t="s">
        <v>2077</v>
      </c>
      <c r="K5" s="28" t="s">
        <v>2046</v>
      </c>
      <c r="L5" s="35"/>
      <c r="M5" s="28" t="s">
        <v>612</v>
      </c>
      <c r="N5" s="36" t="s">
        <v>2077</v>
      </c>
      <c r="O5" s="28" t="s">
        <v>2046</v>
      </c>
      <c r="P5" s="35"/>
      <c r="Q5" s="36" t="s">
        <v>0</v>
      </c>
      <c r="R5" s="36" t="s">
        <v>2077</v>
      </c>
      <c r="S5" s="28" t="s">
        <v>2046</v>
      </c>
      <c r="T5" s="36" t="s">
        <v>2091</v>
      </c>
      <c r="U5" s="36" t="s">
        <v>2092</v>
      </c>
    </row>
    <row r="6" spans="2:21" x14ac:dyDescent="0.55000000000000004">
      <c r="B6" s="1" t="s">
        <v>64</v>
      </c>
      <c r="C6" s="27">
        <v>1</v>
      </c>
      <c r="D6" s="32">
        <v>22347396</v>
      </c>
      <c r="E6" s="27" t="s">
        <v>6</v>
      </c>
      <c r="F6" s="27" t="s">
        <v>8</v>
      </c>
      <c r="G6" s="27">
        <v>0.64839999999999998</v>
      </c>
      <c r="I6" s="37">
        <v>3.2189999999999999E-8</v>
      </c>
      <c r="J6" s="38">
        <v>0.85899999999999999</v>
      </c>
      <c r="K6" s="38" t="s">
        <v>1328</v>
      </c>
      <c r="M6" s="37">
        <v>1.2150000000000001E-14</v>
      </c>
      <c r="N6" s="38">
        <v>0.85</v>
      </c>
      <c r="O6" s="38" t="s">
        <v>1570</v>
      </c>
      <c r="Q6" s="39">
        <v>3.4520000000000003E-21</v>
      </c>
      <c r="R6" s="38">
        <v>0.85319999999999996</v>
      </c>
      <c r="S6" s="38" t="s">
        <v>1790</v>
      </c>
      <c r="T6" s="27">
        <v>0.76349999999999996</v>
      </c>
      <c r="U6" s="1">
        <v>0</v>
      </c>
    </row>
    <row r="7" spans="2:21" x14ac:dyDescent="0.55000000000000004">
      <c r="B7" s="1" t="s">
        <v>65</v>
      </c>
      <c r="C7" s="27">
        <v>1</v>
      </c>
      <c r="D7" s="32">
        <v>22348409</v>
      </c>
      <c r="E7" s="27" t="s">
        <v>6</v>
      </c>
      <c r="F7" s="27" t="s">
        <v>8</v>
      </c>
      <c r="G7" s="27">
        <v>0.82220000000000004</v>
      </c>
      <c r="I7" s="37">
        <v>1.544E-9</v>
      </c>
      <c r="J7" s="38">
        <v>1.1599999999999999</v>
      </c>
      <c r="K7" s="38" t="s">
        <v>1329</v>
      </c>
      <c r="M7" s="37">
        <v>1.006E-15</v>
      </c>
      <c r="N7" s="38">
        <v>1.163</v>
      </c>
      <c r="O7" s="38" t="s">
        <v>1571</v>
      </c>
      <c r="Q7" s="39">
        <v>3.4149999999999998E-23</v>
      </c>
      <c r="R7" s="38">
        <v>1.1618999999999999</v>
      </c>
      <c r="S7" s="38" t="s">
        <v>1791</v>
      </c>
      <c r="T7" s="27">
        <v>0.93440000000000001</v>
      </c>
      <c r="U7" s="1">
        <v>0</v>
      </c>
    </row>
    <row r="8" spans="2:21" x14ac:dyDescent="0.55000000000000004">
      <c r="B8" s="1" t="s">
        <v>66</v>
      </c>
      <c r="C8" s="27">
        <v>1</v>
      </c>
      <c r="D8" s="32">
        <v>22348587</v>
      </c>
      <c r="E8" s="27" t="s">
        <v>8</v>
      </c>
      <c r="F8" s="27" t="s">
        <v>2</v>
      </c>
      <c r="G8" s="27">
        <v>0.83830000000000005</v>
      </c>
      <c r="I8" s="37">
        <v>1.9559999999999999E-5</v>
      </c>
      <c r="J8" s="38">
        <v>1.119</v>
      </c>
      <c r="K8" s="38" t="s">
        <v>1330</v>
      </c>
      <c r="M8" s="37">
        <v>5.4530000000000001E-6</v>
      </c>
      <c r="N8" s="38">
        <v>1.095</v>
      </c>
      <c r="O8" s="38" t="s">
        <v>1572</v>
      </c>
      <c r="Q8" s="39">
        <v>4.5649999999999997E-10</v>
      </c>
      <c r="R8" s="38">
        <v>1.1039000000000001</v>
      </c>
      <c r="S8" s="38" t="s">
        <v>1792</v>
      </c>
      <c r="T8" s="27">
        <v>0.50860000000000005</v>
      </c>
      <c r="U8" s="1">
        <v>0</v>
      </c>
    </row>
    <row r="9" spans="2:21" x14ac:dyDescent="0.55000000000000004">
      <c r="B9" s="1" t="s">
        <v>67</v>
      </c>
      <c r="C9" s="27">
        <v>1</v>
      </c>
      <c r="D9" s="32">
        <v>22349386</v>
      </c>
      <c r="E9" s="27" t="s">
        <v>2</v>
      </c>
      <c r="F9" s="27" t="s">
        <v>3</v>
      </c>
      <c r="G9" s="27">
        <v>0.82230000000000003</v>
      </c>
      <c r="I9" s="37">
        <v>1.56E-9</v>
      </c>
      <c r="J9" s="38">
        <v>1.1599999999999999</v>
      </c>
      <c r="K9" s="38" t="s">
        <v>1329</v>
      </c>
      <c r="M9" s="37">
        <v>9.9229999999999997E-16</v>
      </c>
      <c r="N9" s="38">
        <v>1.163</v>
      </c>
      <c r="O9" s="38" t="s">
        <v>1571</v>
      </c>
      <c r="Q9" s="39">
        <v>3.4149999999999998E-23</v>
      </c>
      <c r="R9" s="38">
        <v>1.1618999999999999</v>
      </c>
      <c r="S9" s="38" t="s">
        <v>1791</v>
      </c>
      <c r="T9" s="27">
        <v>0.93440000000000001</v>
      </c>
      <c r="U9" s="1">
        <v>0</v>
      </c>
    </row>
    <row r="10" spans="2:21" x14ac:dyDescent="0.55000000000000004">
      <c r="B10" s="1" t="s">
        <v>68</v>
      </c>
      <c r="C10" s="27">
        <v>1</v>
      </c>
      <c r="D10" s="32">
        <v>22349615</v>
      </c>
      <c r="E10" s="27" t="s">
        <v>8</v>
      </c>
      <c r="F10" s="27" t="s">
        <v>6</v>
      </c>
      <c r="G10" s="27">
        <v>0.84109999999999996</v>
      </c>
      <c r="I10" s="37">
        <v>1.9700000000000001E-5</v>
      </c>
      <c r="J10" s="38">
        <v>1.1180000000000001</v>
      </c>
      <c r="K10" s="38" t="s">
        <v>1331</v>
      </c>
      <c r="M10" s="37">
        <v>5.9800000000000003E-6</v>
      </c>
      <c r="N10" s="38">
        <v>1.0940000000000001</v>
      </c>
      <c r="O10" s="38" t="s">
        <v>1573</v>
      </c>
      <c r="Q10" s="39">
        <v>6.5670000000000002E-10</v>
      </c>
      <c r="R10" s="38">
        <v>1.1029</v>
      </c>
      <c r="S10" s="38" t="s">
        <v>1793</v>
      </c>
      <c r="T10" s="27">
        <v>0.50829999999999997</v>
      </c>
      <c r="U10" s="1">
        <v>0</v>
      </c>
    </row>
    <row r="11" spans="2:21" x14ac:dyDescent="0.55000000000000004">
      <c r="B11" s="1" t="s">
        <v>69</v>
      </c>
      <c r="C11" s="27">
        <v>1</v>
      </c>
      <c r="D11" s="32">
        <v>22350834</v>
      </c>
      <c r="E11" s="27" t="s">
        <v>2</v>
      </c>
      <c r="F11" s="27" t="s">
        <v>3</v>
      </c>
      <c r="G11" s="27">
        <v>0.84889999999999999</v>
      </c>
      <c r="I11" s="37">
        <v>1.9510000000000001E-5</v>
      </c>
      <c r="J11" s="38">
        <v>1.1180000000000001</v>
      </c>
      <c r="K11" s="38" t="s">
        <v>1331</v>
      </c>
      <c r="M11" s="37">
        <v>5.8000000000000004E-6</v>
      </c>
      <c r="N11" s="38">
        <v>1.0940000000000001</v>
      </c>
      <c r="O11" s="38" t="s">
        <v>1573</v>
      </c>
      <c r="Q11" s="39">
        <v>6.5670000000000002E-10</v>
      </c>
      <c r="R11" s="38">
        <v>1.1029</v>
      </c>
      <c r="S11" s="38" t="s">
        <v>1793</v>
      </c>
      <c r="T11" s="27">
        <v>0.50829999999999997</v>
      </c>
      <c r="U11" s="1">
        <v>0</v>
      </c>
    </row>
    <row r="12" spans="2:21" x14ac:dyDescent="0.55000000000000004">
      <c r="B12" s="1" t="s">
        <v>70</v>
      </c>
      <c r="C12" s="27">
        <v>1</v>
      </c>
      <c r="D12" s="32">
        <v>22352040</v>
      </c>
      <c r="E12" s="27" t="s">
        <v>3</v>
      </c>
      <c r="F12" s="27" t="s">
        <v>6</v>
      </c>
      <c r="G12" s="27">
        <v>0.85350000000000004</v>
      </c>
      <c r="I12" s="37">
        <v>7.7640000000000005E-6</v>
      </c>
      <c r="J12" s="38">
        <v>1.123</v>
      </c>
      <c r="K12" s="38" t="s">
        <v>1332</v>
      </c>
      <c r="M12" s="37">
        <v>2.8140000000000001E-6</v>
      </c>
      <c r="N12" s="38">
        <v>1.097</v>
      </c>
      <c r="O12" s="38" t="s">
        <v>1574</v>
      </c>
      <c r="Q12" s="39">
        <v>1.666E-10</v>
      </c>
      <c r="R12" s="38">
        <v>1.1066</v>
      </c>
      <c r="S12" s="38" t="s">
        <v>1794</v>
      </c>
      <c r="T12" s="27">
        <v>0.47520000000000001</v>
      </c>
      <c r="U12" s="1">
        <v>0</v>
      </c>
    </row>
    <row r="13" spans="2:21" x14ac:dyDescent="0.55000000000000004">
      <c r="B13" s="1" t="s">
        <v>71</v>
      </c>
      <c r="C13" s="27">
        <v>1</v>
      </c>
      <c r="D13" s="32">
        <v>22353136</v>
      </c>
      <c r="E13" s="27" t="s">
        <v>6</v>
      </c>
      <c r="F13" s="27" t="s">
        <v>8</v>
      </c>
      <c r="G13" s="27">
        <v>0.84819999999999995</v>
      </c>
      <c r="I13" s="37">
        <v>1.75E-9</v>
      </c>
      <c r="J13" s="38">
        <v>1.157</v>
      </c>
      <c r="K13" s="38" t="s">
        <v>1333</v>
      </c>
      <c r="M13" s="37">
        <v>9.8390000000000007E-16</v>
      </c>
      <c r="N13" s="38">
        <v>1.1599999999999999</v>
      </c>
      <c r="O13" s="38" t="s">
        <v>1575</v>
      </c>
      <c r="Q13" s="39">
        <v>4.3240000000000002E-23</v>
      </c>
      <c r="R13" s="38">
        <v>1.1588000000000001</v>
      </c>
      <c r="S13" s="38" t="s">
        <v>1795</v>
      </c>
      <c r="T13" s="27">
        <v>0.93259999999999998</v>
      </c>
      <c r="U13" s="1">
        <v>0</v>
      </c>
    </row>
    <row r="14" spans="2:21" x14ac:dyDescent="0.55000000000000004">
      <c r="B14" s="1" t="s">
        <v>72</v>
      </c>
      <c r="C14" s="27">
        <v>1</v>
      </c>
      <c r="D14" s="32">
        <v>22354538</v>
      </c>
      <c r="E14" s="27" t="s">
        <v>2</v>
      </c>
      <c r="F14" s="27" t="s">
        <v>8</v>
      </c>
      <c r="G14" s="27">
        <v>0.9194</v>
      </c>
      <c r="I14" s="37">
        <v>1.837E-9</v>
      </c>
      <c r="J14" s="38">
        <v>1.1499999999999999</v>
      </c>
      <c r="K14" s="38" t="s">
        <v>1334</v>
      </c>
      <c r="M14" s="37">
        <v>8.4799999999999997E-16</v>
      </c>
      <c r="N14" s="38">
        <v>1.1539999999999999</v>
      </c>
      <c r="O14" s="38" t="s">
        <v>1576</v>
      </c>
      <c r="Q14" s="39">
        <v>1.3549999999999999E-23</v>
      </c>
      <c r="R14" s="38">
        <v>1.1525000000000001</v>
      </c>
      <c r="S14" s="38" t="s">
        <v>1796</v>
      </c>
      <c r="T14" s="27">
        <v>0.90539999999999998</v>
      </c>
      <c r="U14" s="1">
        <v>0</v>
      </c>
    </row>
    <row r="15" spans="2:21" x14ac:dyDescent="0.55000000000000004">
      <c r="B15" s="1" t="s">
        <v>73</v>
      </c>
      <c r="C15" s="27">
        <v>1</v>
      </c>
      <c r="D15" s="32">
        <v>22358457</v>
      </c>
      <c r="E15" s="27" t="s">
        <v>2</v>
      </c>
      <c r="F15" s="27" t="s">
        <v>3</v>
      </c>
      <c r="G15" s="27">
        <v>0.95489999999999997</v>
      </c>
      <c r="I15" s="37">
        <v>2.3980000000000002E-9</v>
      </c>
      <c r="J15" s="38">
        <v>1.1459999999999999</v>
      </c>
      <c r="K15" s="38" t="s">
        <v>1335</v>
      </c>
      <c r="M15" s="37">
        <v>2.6260000000000002E-16</v>
      </c>
      <c r="N15" s="38">
        <v>1.1539999999999999</v>
      </c>
      <c r="O15" s="38" t="s">
        <v>1577</v>
      </c>
      <c r="Q15" s="39">
        <v>7.2349999999999997E-25</v>
      </c>
      <c r="R15" s="38">
        <v>1.1512</v>
      </c>
      <c r="S15" s="38" t="s">
        <v>1797</v>
      </c>
      <c r="T15" s="27">
        <v>0.80779999999999996</v>
      </c>
      <c r="U15" s="1">
        <v>0</v>
      </c>
    </row>
    <row r="16" spans="2:21" x14ac:dyDescent="0.55000000000000004">
      <c r="B16" s="1" t="s">
        <v>74</v>
      </c>
      <c r="C16" s="27">
        <v>1</v>
      </c>
      <c r="D16" s="32">
        <v>22358573</v>
      </c>
      <c r="E16" s="27" t="s">
        <v>2</v>
      </c>
      <c r="F16" s="27" t="s">
        <v>3</v>
      </c>
      <c r="G16" s="27">
        <v>0.91169999999999995</v>
      </c>
      <c r="I16" s="37">
        <v>2.546E-5</v>
      </c>
      <c r="J16" s="38">
        <v>1.113</v>
      </c>
      <c r="K16" s="38" t="s">
        <v>1336</v>
      </c>
      <c r="M16" s="37">
        <v>2.4040000000000002E-6</v>
      </c>
      <c r="N16" s="38">
        <v>1.095</v>
      </c>
      <c r="O16" s="38" t="s">
        <v>1578</v>
      </c>
      <c r="Q16" s="39">
        <v>1.6150000000000001E-10</v>
      </c>
      <c r="R16" s="38">
        <v>1.1015999999999999</v>
      </c>
      <c r="S16" s="38" t="s">
        <v>1798</v>
      </c>
      <c r="T16" s="27">
        <v>0.60360000000000003</v>
      </c>
      <c r="U16" s="1">
        <v>0</v>
      </c>
    </row>
    <row r="17" spans="2:21" x14ac:dyDescent="0.55000000000000004">
      <c r="B17" s="1" t="s">
        <v>75</v>
      </c>
      <c r="C17" s="27">
        <v>1</v>
      </c>
      <c r="D17" s="32">
        <v>22358595</v>
      </c>
      <c r="E17" s="27" t="s">
        <v>6</v>
      </c>
      <c r="F17" s="27" t="s">
        <v>8</v>
      </c>
      <c r="G17" s="27">
        <v>0.96499999999999997</v>
      </c>
      <c r="I17" s="37">
        <v>2.059E-9</v>
      </c>
      <c r="J17" s="38">
        <v>1.1459999999999999</v>
      </c>
      <c r="K17" s="38" t="s">
        <v>1335</v>
      </c>
      <c r="M17" s="37">
        <v>6.6110000000000003E-16</v>
      </c>
      <c r="N17" s="38">
        <v>1.1499999999999999</v>
      </c>
      <c r="O17" s="38" t="s">
        <v>1579</v>
      </c>
      <c r="Q17" s="39">
        <v>3.9359999999999999E-24</v>
      </c>
      <c r="R17" s="38">
        <v>1.1486000000000001</v>
      </c>
      <c r="S17" s="38" t="s">
        <v>1799</v>
      </c>
      <c r="T17" s="27">
        <v>0.90300000000000002</v>
      </c>
      <c r="U17" s="1">
        <v>0</v>
      </c>
    </row>
    <row r="18" spans="2:21" x14ac:dyDescent="0.55000000000000004">
      <c r="B18" s="1" t="s">
        <v>76</v>
      </c>
      <c r="C18" s="27">
        <v>1</v>
      </c>
      <c r="D18" s="32">
        <v>22358747</v>
      </c>
      <c r="E18" s="27" t="s">
        <v>2</v>
      </c>
      <c r="F18" s="27" t="s">
        <v>3</v>
      </c>
      <c r="G18" s="27">
        <v>0.96499999999999997</v>
      </c>
      <c r="I18" s="37">
        <v>7.6629999999999993E-6</v>
      </c>
      <c r="J18" s="38">
        <v>1.1160000000000001</v>
      </c>
      <c r="K18" s="38" t="s">
        <v>1337</v>
      </c>
      <c r="M18" s="37">
        <v>1.6640000000000001E-6</v>
      </c>
      <c r="N18" s="38">
        <v>1.093</v>
      </c>
      <c r="O18" s="38" t="s">
        <v>1580</v>
      </c>
      <c r="Q18" s="39">
        <v>7.6139999999999995E-11</v>
      </c>
      <c r="R18" s="38">
        <v>1.1017999999999999</v>
      </c>
      <c r="S18" s="38" t="s">
        <v>1800</v>
      </c>
      <c r="T18" s="27">
        <v>0.49630000000000002</v>
      </c>
      <c r="U18" s="1">
        <v>0</v>
      </c>
    </row>
    <row r="19" spans="2:21" x14ac:dyDescent="0.55000000000000004">
      <c r="B19" s="1" t="s">
        <v>77</v>
      </c>
      <c r="C19" s="27">
        <v>1</v>
      </c>
      <c r="D19" s="32">
        <v>22358789</v>
      </c>
      <c r="E19" s="27" t="s">
        <v>6</v>
      </c>
      <c r="F19" s="27" t="s">
        <v>3</v>
      </c>
      <c r="G19" s="27">
        <v>0.9657</v>
      </c>
      <c r="I19" s="37">
        <v>2.0700000000000001E-9</v>
      </c>
      <c r="J19" s="38">
        <v>1.1459999999999999</v>
      </c>
      <c r="K19" s="38" t="s">
        <v>1335</v>
      </c>
      <c r="M19" s="37">
        <v>6.5829999999999997E-16</v>
      </c>
      <c r="N19" s="38">
        <v>1.1499999999999999</v>
      </c>
      <c r="O19" s="38" t="s">
        <v>1579</v>
      </c>
      <c r="Q19" s="39">
        <v>3.9359999999999999E-24</v>
      </c>
      <c r="R19" s="38">
        <v>1.1486000000000001</v>
      </c>
      <c r="S19" s="38" t="s">
        <v>1799</v>
      </c>
      <c r="T19" s="27">
        <v>0.90300000000000002</v>
      </c>
      <c r="U19" s="1">
        <v>0</v>
      </c>
    </row>
    <row r="20" spans="2:21" x14ac:dyDescent="0.55000000000000004">
      <c r="B20" s="1" t="s">
        <v>78</v>
      </c>
      <c r="C20" s="27">
        <v>1</v>
      </c>
      <c r="D20" s="32">
        <v>22358836</v>
      </c>
      <c r="E20" s="27" t="s">
        <v>2</v>
      </c>
      <c r="F20" s="27" t="s">
        <v>3</v>
      </c>
      <c r="G20" s="27">
        <v>0.96589999999999998</v>
      </c>
      <c r="I20" s="37">
        <v>2.206E-9</v>
      </c>
      <c r="J20" s="38">
        <v>1.1459999999999999</v>
      </c>
      <c r="K20" s="38" t="s">
        <v>1335</v>
      </c>
      <c r="M20" s="37">
        <v>7.2210000000000004E-16</v>
      </c>
      <c r="N20" s="38">
        <v>1.1499999999999999</v>
      </c>
      <c r="O20" s="38" t="s">
        <v>1579</v>
      </c>
      <c r="Q20" s="39">
        <v>3.9359999999999999E-24</v>
      </c>
      <c r="R20" s="38">
        <v>1.1486000000000001</v>
      </c>
      <c r="S20" s="38" t="s">
        <v>1799</v>
      </c>
      <c r="T20" s="27">
        <v>0.90300000000000002</v>
      </c>
      <c r="U20" s="1">
        <v>0</v>
      </c>
    </row>
    <row r="21" spans="2:21" x14ac:dyDescent="0.55000000000000004">
      <c r="B21" s="1" t="s">
        <v>79</v>
      </c>
      <c r="C21" s="27">
        <v>1</v>
      </c>
      <c r="D21" s="32">
        <v>22359082</v>
      </c>
      <c r="E21" s="27" t="s">
        <v>2</v>
      </c>
      <c r="F21" s="27" t="s">
        <v>6</v>
      </c>
      <c r="G21" s="27">
        <v>0.95220000000000005</v>
      </c>
      <c r="I21" s="37">
        <v>4.0429999999999997E-5</v>
      </c>
      <c r="J21" s="38">
        <v>1.105</v>
      </c>
      <c r="K21" s="38" t="s">
        <v>1338</v>
      </c>
      <c r="M21" s="37">
        <v>9.4660000000000005E-6</v>
      </c>
      <c r="N21" s="38">
        <v>1.085</v>
      </c>
      <c r="O21" s="38" t="s">
        <v>1581</v>
      </c>
      <c r="Q21" s="39">
        <v>2.7029999999999999E-9</v>
      </c>
      <c r="R21" s="38">
        <v>1.0927</v>
      </c>
      <c r="S21" s="38" t="s">
        <v>1801</v>
      </c>
      <c r="T21" s="27">
        <v>0.55069999999999997</v>
      </c>
      <c r="U21" s="1">
        <v>0</v>
      </c>
    </row>
    <row r="22" spans="2:21" x14ac:dyDescent="0.55000000000000004">
      <c r="B22" s="1" t="s">
        <v>80</v>
      </c>
      <c r="C22" s="27">
        <v>1</v>
      </c>
      <c r="D22" s="32">
        <v>22359392</v>
      </c>
      <c r="E22" s="27" t="s">
        <v>6</v>
      </c>
      <c r="F22" s="27" t="s">
        <v>8</v>
      </c>
      <c r="G22" s="27">
        <v>0.9113</v>
      </c>
      <c r="I22" s="37">
        <v>5.2889999999999997E-6</v>
      </c>
      <c r="J22" s="38">
        <v>1.123</v>
      </c>
      <c r="K22" s="38" t="s">
        <v>1332</v>
      </c>
      <c r="M22" s="37">
        <v>4.4070000000000003E-6</v>
      </c>
      <c r="N22" s="38">
        <v>1.093</v>
      </c>
      <c r="O22" s="38" t="s">
        <v>1580</v>
      </c>
      <c r="Q22" s="39">
        <v>1.4430000000000001E-10</v>
      </c>
      <c r="R22" s="38">
        <v>1.1033999999999999</v>
      </c>
      <c r="S22" s="38" t="s">
        <v>1802</v>
      </c>
      <c r="T22" s="27">
        <v>0.40039999999999998</v>
      </c>
      <c r="U22" s="1">
        <v>0</v>
      </c>
    </row>
    <row r="23" spans="2:21" x14ac:dyDescent="0.55000000000000004">
      <c r="B23" s="1" t="s">
        <v>81</v>
      </c>
      <c r="C23" s="27">
        <v>1</v>
      </c>
      <c r="D23" s="32">
        <v>22359698</v>
      </c>
      <c r="E23" s="27" t="s">
        <v>2</v>
      </c>
      <c r="F23" s="27" t="s">
        <v>3</v>
      </c>
      <c r="G23" s="27">
        <v>0.97089999999999999</v>
      </c>
      <c r="I23" s="37">
        <v>7.5320000000000001E-6</v>
      </c>
      <c r="J23" s="38">
        <v>1.115</v>
      </c>
      <c r="K23" s="38" t="s">
        <v>1339</v>
      </c>
      <c r="M23" s="37">
        <v>1.624E-6</v>
      </c>
      <c r="N23" s="38">
        <v>1.093</v>
      </c>
      <c r="O23" s="38" t="s">
        <v>1582</v>
      </c>
      <c r="Q23" s="39">
        <v>2.4949999999999998E-11</v>
      </c>
      <c r="R23" s="38">
        <v>1.1009</v>
      </c>
      <c r="S23" s="38" t="s">
        <v>1803</v>
      </c>
      <c r="T23" s="27">
        <v>0.50649999999999995</v>
      </c>
      <c r="U23" s="1">
        <v>0</v>
      </c>
    </row>
    <row r="24" spans="2:21" x14ac:dyDescent="0.55000000000000004">
      <c r="B24" s="1" t="s">
        <v>82</v>
      </c>
      <c r="C24" s="27">
        <v>1</v>
      </c>
      <c r="D24" s="32">
        <v>22359839</v>
      </c>
      <c r="E24" s="27" t="s">
        <v>3</v>
      </c>
      <c r="F24" s="27" t="s">
        <v>2</v>
      </c>
      <c r="G24" s="27">
        <v>0.96989999999999998</v>
      </c>
      <c r="I24" s="37">
        <v>2.0599999999999999E-9</v>
      </c>
      <c r="J24" s="38">
        <v>1.1459999999999999</v>
      </c>
      <c r="K24" s="38" t="s">
        <v>1335</v>
      </c>
      <c r="M24" s="37">
        <v>6.7330000000000001E-16</v>
      </c>
      <c r="N24" s="38">
        <v>1.1499999999999999</v>
      </c>
      <c r="O24" s="38" t="s">
        <v>1579</v>
      </c>
      <c r="Q24" s="39">
        <v>3.9359999999999999E-24</v>
      </c>
      <c r="R24" s="38">
        <v>1.1486000000000001</v>
      </c>
      <c r="S24" s="38" t="s">
        <v>1799</v>
      </c>
      <c r="T24" s="27">
        <v>0.90300000000000002</v>
      </c>
      <c r="U24" s="1">
        <v>0</v>
      </c>
    </row>
    <row r="25" spans="2:21" x14ac:dyDescent="0.55000000000000004">
      <c r="B25" s="1" t="s">
        <v>83</v>
      </c>
      <c r="C25" s="27">
        <v>1</v>
      </c>
      <c r="D25" s="32">
        <v>22359922</v>
      </c>
      <c r="E25" s="27" t="s">
        <v>2</v>
      </c>
      <c r="F25" s="27" t="s">
        <v>3</v>
      </c>
      <c r="G25" s="27">
        <v>0.86180000000000001</v>
      </c>
      <c r="I25" s="37">
        <v>2.1840000000000002E-6</v>
      </c>
      <c r="J25" s="38">
        <v>1.1359999999999999</v>
      </c>
      <c r="K25" s="38" t="s">
        <v>1340</v>
      </c>
      <c r="M25" s="37">
        <v>1.497E-6</v>
      </c>
      <c r="N25" s="38">
        <v>1.103</v>
      </c>
      <c r="O25" s="38" t="s">
        <v>1583</v>
      </c>
      <c r="Q25" s="39">
        <v>1.48E-11</v>
      </c>
      <c r="R25" s="38">
        <v>1.1146</v>
      </c>
      <c r="S25" s="38" t="s">
        <v>1804</v>
      </c>
      <c r="T25" s="27">
        <v>0.38030000000000003</v>
      </c>
      <c r="U25" s="1">
        <v>0</v>
      </c>
    </row>
    <row r="26" spans="2:21" x14ac:dyDescent="0.55000000000000004">
      <c r="B26" s="1" t="s">
        <v>84</v>
      </c>
      <c r="C26" s="27">
        <v>1</v>
      </c>
      <c r="D26" s="32">
        <v>22359994</v>
      </c>
      <c r="E26" s="27" t="s">
        <v>6</v>
      </c>
      <c r="F26" s="27" t="s">
        <v>8</v>
      </c>
      <c r="G26" s="27">
        <v>0.86339999999999995</v>
      </c>
      <c r="I26" s="37">
        <v>5.1669999999999998E-6</v>
      </c>
      <c r="J26" s="38">
        <v>1.129</v>
      </c>
      <c r="K26" s="38" t="s">
        <v>1341</v>
      </c>
      <c r="M26" s="37">
        <v>2.616E-6</v>
      </c>
      <c r="N26" s="38">
        <v>1.099</v>
      </c>
      <c r="O26" s="38" t="s">
        <v>1584</v>
      </c>
      <c r="Q26" s="39">
        <v>9.954E-11</v>
      </c>
      <c r="R26" s="38">
        <v>1.1094999999999999</v>
      </c>
      <c r="S26" s="38" t="s">
        <v>1805</v>
      </c>
      <c r="T26" s="27">
        <v>0.42280000000000001</v>
      </c>
      <c r="U26" s="1">
        <v>0</v>
      </c>
    </row>
    <row r="27" spans="2:21" x14ac:dyDescent="0.55000000000000004">
      <c r="B27" s="1" t="s">
        <v>85</v>
      </c>
      <c r="C27" s="27">
        <v>1</v>
      </c>
      <c r="D27" s="32">
        <v>22360049</v>
      </c>
      <c r="E27" s="27" t="s">
        <v>2</v>
      </c>
      <c r="F27" s="27" t="s">
        <v>3</v>
      </c>
      <c r="G27" s="27">
        <v>0.89890000000000003</v>
      </c>
      <c r="I27" s="37">
        <v>6.088E-6</v>
      </c>
      <c r="J27" s="38">
        <v>1.1240000000000001</v>
      </c>
      <c r="K27" s="38" t="s">
        <v>1342</v>
      </c>
      <c r="M27" s="37">
        <v>2.6350000000000002E-6</v>
      </c>
      <c r="N27" s="38">
        <v>1.0960000000000001</v>
      </c>
      <c r="O27" s="38" t="s">
        <v>1585</v>
      </c>
      <c r="Q27" s="39">
        <v>1.8409999999999999E-10</v>
      </c>
      <c r="R27" s="38">
        <v>1.1063000000000001</v>
      </c>
      <c r="S27" s="38" t="s">
        <v>1806</v>
      </c>
      <c r="T27" s="27">
        <v>0.44190000000000002</v>
      </c>
      <c r="U27" s="1">
        <v>0</v>
      </c>
    </row>
    <row r="28" spans="2:21" x14ac:dyDescent="0.55000000000000004">
      <c r="B28" s="1" t="s">
        <v>86</v>
      </c>
      <c r="C28" s="27">
        <v>1</v>
      </c>
      <c r="D28" s="32">
        <v>22360260</v>
      </c>
      <c r="E28" s="27" t="s">
        <v>3</v>
      </c>
      <c r="F28" s="27" t="s">
        <v>6</v>
      </c>
      <c r="G28" s="27">
        <v>0.97319999999999995</v>
      </c>
      <c r="I28" s="37">
        <v>7.4800000000000004E-6</v>
      </c>
      <c r="J28" s="38">
        <v>1.115</v>
      </c>
      <c r="K28" s="38" t="s">
        <v>1339</v>
      </c>
      <c r="M28" s="37">
        <v>1.6029999999999999E-6</v>
      </c>
      <c r="N28" s="38">
        <v>1.093</v>
      </c>
      <c r="O28" s="38" t="s">
        <v>1582</v>
      </c>
      <c r="Q28" s="39">
        <v>2.4949999999999998E-11</v>
      </c>
      <c r="R28" s="38">
        <v>1.1009</v>
      </c>
      <c r="S28" s="38" t="s">
        <v>1803</v>
      </c>
      <c r="T28" s="27">
        <v>0.50649999999999995</v>
      </c>
      <c r="U28" s="1">
        <v>0</v>
      </c>
    </row>
    <row r="29" spans="2:21" x14ac:dyDescent="0.55000000000000004">
      <c r="B29" s="1" t="s">
        <v>87</v>
      </c>
      <c r="C29" s="27">
        <v>1</v>
      </c>
      <c r="D29" s="32">
        <v>22360383</v>
      </c>
      <c r="E29" s="27" t="s">
        <v>8</v>
      </c>
      <c r="F29" s="27" t="s">
        <v>6</v>
      </c>
      <c r="G29" s="27">
        <v>0.88429999999999997</v>
      </c>
      <c r="I29" s="37">
        <v>6.3980000000000004E-6</v>
      </c>
      <c r="J29" s="38">
        <v>1.125</v>
      </c>
      <c r="K29" s="38" t="s">
        <v>1343</v>
      </c>
      <c r="M29" s="37">
        <v>2.858E-6</v>
      </c>
      <c r="N29" s="38">
        <v>1.097</v>
      </c>
      <c r="O29" s="38" t="s">
        <v>1574</v>
      </c>
      <c r="Q29" s="39">
        <v>1.2670000000000001E-10</v>
      </c>
      <c r="R29" s="38">
        <v>1.1073</v>
      </c>
      <c r="S29" s="38" t="s">
        <v>1794</v>
      </c>
      <c r="T29" s="27">
        <v>0.44230000000000003</v>
      </c>
      <c r="U29" s="1">
        <v>0</v>
      </c>
    </row>
    <row r="30" spans="2:21" x14ac:dyDescent="0.55000000000000004">
      <c r="B30" s="1" t="s">
        <v>88</v>
      </c>
      <c r="C30" s="27">
        <v>1</v>
      </c>
      <c r="D30" s="32">
        <v>22360461</v>
      </c>
      <c r="E30" s="27" t="s">
        <v>8</v>
      </c>
      <c r="F30" s="27" t="s">
        <v>6</v>
      </c>
      <c r="G30" s="27">
        <v>0.93420000000000003</v>
      </c>
      <c r="I30" s="37">
        <v>1.2850000000000001E-5</v>
      </c>
      <c r="J30" s="38">
        <v>1.1160000000000001</v>
      </c>
      <c r="K30" s="38" t="s">
        <v>1344</v>
      </c>
      <c r="M30" s="37">
        <v>2.7389999999999999E-6</v>
      </c>
      <c r="N30" s="38">
        <v>1.093</v>
      </c>
      <c r="O30" s="38" t="s">
        <v>1580</v>
      </c>
      <c r="Q30" s="39">
        <v>1.741E-10</v>
      </c>
      <c r="R30" s="38">
        <v>1.1013999999999999</v>
      </c>
      <c r="S30" s="38" t="s">
        <v>1798</v>
      </c>
      <c r="T30" s="27">
        <v>0.50719999999999998</v>
      </c>
      <c r="U30" s="1">
        <v>0</v>
      </c>
    </row>
    <row r="31" spans="2:21" x14ac:dyDescent="0.55000000000000004">
      <c r="B31" s="1" t="s">
        <v>89</v>
      </c>
      <c r="C31" s="27">
        <v>1</v>
      </c>
      <c r="D31" s="32">
        <v>22360581</v>
      </c>
      <c r="E31" s="27" t="s">
        <v>6</v>
      </c>
      <c r="F31" s="27" t="s">
        <v>3</v>
      </c>
      <c r="G31" s="27">
        <v>0.88749999999999996</v>
      </c>
      <c r="I31" s="37">
        <v>6.2979999999999997E-6</v>
      </c>
      <c r="J31" s="38">
        <v>1.125</v>
      </c>
      <c r="K31" s="38" t="s">
        <v>1343</v>
      </c>
      <c r="M31" s="37">
        <v>2.8040000000000002E-6</v>
      </c>
      <c r="N31" s="38">
        <v>1.097</v>
      </c>
      <c r="O31" s="38" t="s">
        <v>1574</v>
      </c>
      <c r="Q31" s="39">
        <v>1.2670000000000001E-10</v>
      </c>
      <c r="R31" s="38">
        <v>1.1073</v>
      </c>
      <c r="S31" s="38" t="s">
        <v>1794</v>
      </c>
      <c r="T31" s="27">
        <v>0.44230000000000003</v>
      </c>
      <c r="U31" s="1">
        <v>0</v>
      </c>
    </row>
    <row r="32" spans="2:21" x14ac:dyDescent="0.55000000000000004">
      <c r="B32" s="1" t="s">
        <v>90</v>
      </c>
      <c r="C32" s="27">
        <v>1</v>
      </c>
      <c r="D32" s="32">
        <v>22360582</v>
      </c>
      <c r="E32" s="27" t="s">
        <v>2</v>
      </c>
      <c r="F32" s="27" t="s">
        <v>3</v>
      </c>
      <c r="G32" s="27">
        <v>0.88780000000000003</v>
      </c>
      <c r="I32" s="37">
        <v>6.2870000000000001E-6</v>
      </c>
      <c r="J32" s="38">
        <v>1.125</v>
      </c>
      <c r="K32" s="38" t="s">
        <v>1343</v>
      </c>
      <c r="M32" s="37">
        <v>2.8059999999999999E-6</v>
      </c>
      <c r="N32" s="38">
        <v>1.097</v>
      </c>
      <c r="O32" s="38" t="s">
        <v>1574</v>
      </c>
      <c r="Q32" s="39">
        <v>1.2670000000000001E-10</v>
      </c>
      <c r="R32" s="38">
        <v>1.1073</v>
      </c>
      <c r="S32" s="38" t="s">
        <v>1794</v>
      </c>
      <c r="T32" s="27">
        <v>0.44230000000000003</v>
      </c>
      <c r="U32" s="1">
        <v>0</v>
      </c>
    </row>
    <row r="33" spans="2:21" x14ac:dyDescent="0.55000000000000004">
      <c r="B33" s="1" t="s">
        <v>91</v>
      </c>
      <c r="C33" s="27">
        <v>1</v>
      </c>
      <c r="D33" s="32">
        <v>22360689</v>
      </c>
      <c r="E33" s="27" t="s">
        <v>2</v>
      </c>
      <c r="F33" s="27" t="s">
        <v>3</v>
      </c>
      <c r="G33" s="27">
        <v>0.9052</v>
      </c>
      <c r="I33" s="37">
        <v>5.3009999999999997E-6</v>
      </c>
      <c r="J33" s="38">
        <v>1.1240000000000001</v>
      </c>
      <c r="K33" s="38" t="s">
        <v>1342</v>
      </c>
      <c r="M33" s="37">
        <v>5.1080000000000001E-6</v>
      </c>
      <c r="N33" s="38">
        <v>1.093</v>
      </c>
      <c r="O33" s="38" t="s">
        <v>1586</v>
      </c>
      <c r="Q33" s="39">
        <v>3.7170000000000002E-10</v>
      </c>
      <c r="R33" s="38">
        <v>1.1044</v>
      </c>
      <c r="S33" s="38" t="s">
        <v>1807</v>
      </c>
      <c r="T33" s="27">
        <v>0.39389999999999997</v>
      </c>
      <c r="U33" s="1">
        <v>0</v>
      </c>
    </row>
    <row r="34" spans="2:21" x14ac:dyDescent="0.55000000000000004">
      <c r="B34" s="1" t="s">
        <v>92</v>
      </c>
      <c r="C34" s="27">
        <v>1</v>
      </c>
      <c r="D34" s="32">
        <v>22360800</v>
      </c>
      <c r="E34" s="27" t="s">
        <v>8</v>
      </c>
      <c r="F34" s="27" t="s">
        <v>6</v>
      </c>
      <c r="G34" s="27">
        <v>0.92910000000000004</v>
      </c>
      <c r="I34" s="37">
        <v>9.8649999999999996E-6</v>
      </c>
      <c r="J34" s="38">
        <v>1.117</v>
      </c>
      <c r="K34" s="38" t="s">
        <v>1345</v>
      </c>
      <c r="M34" s="37">
        <v>1.818E-6</v>
      </c>
      <c r="N34" s="38">
        <v>1.095</v>
      </c>
      <c r="O34" s="38" t="s">
        <v>1578</v>
      </c>
      <c r="Q34" s="39">
        <v>9.1169999999999994E-11</v>
      </c>
      <c r="R34" s="38">
        <v>1.103</v>
      </c>
      <c r="S34" s="38" t="s">
        <v>1808</v>
      </c>
      <c r="T34" s="27">
        <v>0.52639999999999998</v>
      </c>
      <c r="U34" s="1">
        <v>0</v>
      </c>
    </row>
    <row r="35" spans="2:21" x14ac:dyDescent="0.55000000000000004">
      <c r="B35" s="1" t="s">
        <v>93</v>
      </c>
      <c r="C35" s="27">
        <v>1</v>
      </c>
      <c r="D35" s="32">
        <v>22360855</v>
      </c>
      <c r="E35" s="27" t="s">
        <v>3</v>
      </c>
      <c r="F35" s="27" t="s">
        <v>2</v>
      </c>
      <c r="G35" s="27">
        <v>0.94879999999999998</v>
      </c>
      <c r="I35" s="37">
        <v>8.0409999999999998E-6</v>
      </c>
      <c r="J35" s="38">
        <v>1.117</v>
      </c>
      <c r="K35" s="38" t="s">
        <v>1345</v>
      </c>
      <c r="M35" s="37">
        <v>2.5019999999999999E-6</v>
      </c>
      <c r="N35" s="38">
        <v>1.093</v>
      </c>
      <c r="O35" s="38" t="s">
        <v>1580</v>
      </c>
      <c r="Q35" s="39">
        <v>1.51E-10</v>
      </c>
      <c r="R35" s="38">
        <v>1.1016999999999999</v>
      </c>
      <c r="S35" s="38" t="s">
        <v>1809</v>
      </c>
      <c r="T35" s="27">
        <v>0.48909999999999998</v>
      </c>
      <c r="U35" s="1">
        <v>0</v>
      </c>
    </row>
    <row r="36" spans="2:21" x14ac:dyDescent="0.55000000000000004">
      <c r="B36" s="1" t="s">
        <v>94</v>
      </c>
      <c r="C36" s="27">
        <v>1</v>
      </c>
      <c r="D36" s="32">
        <v>22360869</v>
      </c>
      <c r="E36" s="27" t="s">
        <v>3</v>
      </c>
      <c r="F36" s="27" t="s">
        <v>2</v>
      </c>
      <c r="G36" s="27">
        <v>0.87319999999999998</v>
      </c>
      <c r="I36" s="37">
        <v>7.233E-6</v>
      </c>
      <c r="J36" s="38">
        <v>1.1259999999999999</v>
      </c>
      <c r="K36" s="38" t="s">
        <v>1346</v>
      </c>
      <c r="M36" s="37">
        <v>4.2250000000000002E-6</v>
      </c>
      <c r="N36" s="38">
        <v>1.0960000000000001</v>
      </c>
      <c r="O36" s="38" t="s">
        <v>1585</v>
      </c>
      <c r="Q36" s="39">
        <v>1.4010000000000001E-10</v>
      </c>
      <c r="R36" s="38">
        <v>1.1071</v>
      </c>
      <c r="S36" s="38" t="s">
        <v>1794</v>
      </c>
      <c r="T36" s="27">
        <v>0.41039999999999999</v>
      </c>
      <c r="U36" s="1">
        <v>0</v>
      </c>
    </row>
    <row r="37" spans="2:21" x14ac:dyDescent="0.55000000000000004">
      <c r="B37" s="1" t="s">
        <v>95</v>
      </c>
      <c r="C37" s="27">
        <v>1</v>
      </c>
      <c r="D37" s="32">
        <v>22360876</v>
      </c>
      <c r="E37" s="27" t="s">
        <v>3</v>
      </c>
      <c r="F37" s="27" t="s">
        <v>2</v>
      </c>
      <c r="G37" s="27">
        <v>0.94940000000000002</v>
      </c>
      <c r="I37" s="37">
        <v>7.9789999999999993E-6</v>
      </c>
      <c r="J37" s="38">
        <v>1.117</v>
      </c>
      <c r="K37" s="38" t="s">
        <v>1345</v>
      </c>
      <c r="M37" s="37">
        <v>2.4980000000000001E-6</v>
      </c>
      <c r="N37" s="38">
        <v>1.0920000000000001</v>
      </c>
      <c r="O37" s="38" t="s">
        <v>1587</v>
      </c>
      <c r="Q37" s="39">
        <v>1.9410000000000001E-10</v>
      </c>
      <c r="R37" s="38">
        <v>1.1011</v>
      </c>
      <c r="S37" s="38" t="s">
        <v>1810</v>
      </c>
      <c r="T37" s="27">
        <v>0.47099999999999997</v>
      </c>
      <c r="U37" s="1">
        <v>0</v>
      </c>
    </row>
    <row r="38" spans="2:21" x14ac:dyDescent="0.55000000000000004">
      <c r="B38" s="1" t="s">
        <v>96</v>
      </c>
      <c r="C38" s="27">
        <v>1</v>
      </c>
      <c r="D38" s="32">
        <v>22360911</v>
      </c>
      <c r="E38" s="27" t="s">
        <v>6</v>
      </c>
      <c r="F38" s="27" t="s">
        <v>8</v>
      </c>
      <c r="G38" s="27">
        <v>0.99339999999999995</v>
      </c>
      <c r="I38" s="37">
        <v>7.0539999999999997E-6</v>
      </c>
      <c r="J38" s="38">
        <v>1.1140000000000001</v>
      </c>
      <c r="K38" s="38" t="s">
        <v>1347</v>
      </c>
      <c r="M38" s="37">
        <v>1.4580000000000001E-6</v>
      </c>
      <c r="N38" s="38">
        <v>1.0920000000000001</v>
      </c>
      <c r="O38" s="38" t="s">
        <v>1588</v>
      </c>
      <c r="Q38" s="39">
        <v>3.83E-11</v>
      </c>
      <c r="R38" s="38">
        <v>1.0999000000000001</v>
      </c>
      <c r="S38" s="38" t="s">
        <v>1811</v>
      </c>
      <c r="T38" s="27">
        <v>0.50609999999999999</v>
      </c>
      <c r="U38" s="1">
        <v>0</v>
      </c>
    </row>
    <row r="39" spans="2:21" x14ac:dyDescent="0.55000000000000004">
      <c r="B39" s="1" t="s">
        <v>97</v>
      </c>
      <c r="C39" s="27">
        <v>1</v>
      </c>
      <c r="D39" s="32">
        <v>22360970</v>
      </c>
      <c r="E39" s="27" t="s">
        <v>3</v>
      </c>
      <c r="F39" s="27" t="s">
        <v>2</v>
      </c>
      <c r="G39" s="27">
        <v>0.99380000000000002</v>
      </c>
      <c r="I39" s="37">
        <v>7.0400000000000004E-6</v>
      </c>
      <c r="J39" s="38">
        <v>1.1140000000000001</v>
      </c>
      <c r="K39" s="38" t="s">
        <v>1347</v>
      </c>
      <c r="M39" s="37">
        <v>1.455E-6</v>
      </c>
      <c r="N39" s="38">
        <v>1.0920000000000001</v>
      </c>
      <c r="O39" s="38" t="s">
        <v>1588</v>
      </c>
      <c r="Q39" s="39">
        <v>3.83E-11</v>
      </c>
      <c r="R39" s="38">
        <v>1.0999000000000001</v>
      </c>
      <c r="S39" s="38" t="s">
        <v>1811</v>
      </c>
      <c r="T39" s="27">
        <v>0.50609999999999999</v>
      </c>
      <c r="U39" s="1">
        <v>0</v>
      </c>
    </row>
    <row r="40" spans="2:21" x14ac:dyDescent="0.55000000000000004">
      <c r="B40" s="1" t="s">
        <v>98</v>
      </c>
      <c r="C40" s="27">
        <v>1</v>
      </c>
      <c r="D40" s="32">
        <v>22361062</v>
      </c>
      <c r="E40" s="27" t="s">
        <v>2</v>
      </c>
      <c r="F40" s="27" t="s">
        <v>3</v>
      </c>
      <c r="G40" s="27">
        <v>0.99419999999999997</v>
      </c>
      <c r="I40" s="37">
        <v>7.0110000000000003E-6</v>
      </c>
      <c r="J40" s="38">
        <v>1.1140000000000001</v>
      </c>
      <c r="K40" s="38" t="s">
        <v>1347</v>
      </c>
      <c r="M40" s="37">
        <v>1.455E-6</v>
      </c>
      <c r="N40" s="38">
        <v>1.0920000000000001</v>
      </c>
      <c r="O40" s="38" t="s">
        <v>1588</v>
      </c>
      <c r="Q40" s="39">
        <v>3.83E-11</v>
      </c>
      <c r="R40" s="38">
        <v>1.0999000000000001</v>
      </c>
      <c r="S40" s="38" t="s">
        <v>1811</v>
      </c>
      <c r="T40" s="27">
        <v>0.50609999999999999</v>
      </c>
      <c r="U40" s="1">
        <v>0</v>
      </c>
    </row>
    <row r="41" spans="2:21" x14ac:dyDescent="0.55000000000000004">
      <c r="B41" s="1" t="s">
        <v>99</v>
      </c>
      <c r="C41" s="27">
        <v>1</v>
      </c>
      <c r="D41" s="32">
        <v>22361129</v>
      </c>
      <c r="E41" s="27" t="s">
        <v>3</v>
      </c>
      <c r="F41" s="27" t="s">
        <v>2</v>
      </c>
      <c r="G41" s="27">
        <v>0.99450000000000005</v>
      </c>
      <c r="I41" s="37">
        <v>6.9920000000000001E-6</v>
      </c>
      <c r="J41" s="38">
        <v>1.1140000000000001</v>
      </c>
      <c r="K41" s="38" t="s">
        <v>1347</v>
      </c>
      <c r="M41" s="37">
        <v>1.4500000000000001E-6</v>
      </c>
      <c r="N41" s="38">
        <v>1.0920000000000001</v>
      </c>
      <c r="O41" s="38" t="s">
        <v>1588</v>
      </c>
      <c r="Q41" s="39">
        <v>3.83E-11</v>
      </c>
      <c r="R41" s="38">
        <v>1.0999000000000001</v>
      </c>
      <c r="S41" s="38" t="s">
        <v>1811</v>
      </c>
      <c r="T41" s="27">
        <v>0.50609999999999999</v>
      </c>
      <c r="U41" s="1">
        <v>0</v>
      </c>
    </row>
    <row r="42" spans="2:21" x14ac:dyDescent="0.55000000000000004">
      <c r="B42" s="1" t="s">
        <v>100</v>
      </c>
      <c r="C42" s="27">
        <v>1</v>
      </c>
      <c r="D42" s="32">
        <v>22361229</v>
      </c>
      <c r="E42" s="27" t="s">
        <v>2</v>
      </c>
      <c r="F42" s="27" t="s">
        <v>3</v>
      </c>
      <c r="G42" s="27">
        <v>0.98740000000000006</v>
      </c>
      <c r="I42" s="37">
        <v>2.09E-9</v>
      </c>
      <c r="J42" s="38">
        <v>1.1439999999999999</v>
      </c>
      <c r="K42" s="38" t="s">
        <v>1348</v>
      </c>
      <c r="M42" s="37">
        <v>7.2049999999999997E-16</v>
      </c>
      <c r="N42" s="38">
        <v>1.1479999999999999</v>
      </c>
      <c r="O42" s="38" t="s">
        <v>1589</v>
      </c>
      <c r="Q42" s="39">
        <v>2.8890000000000001E-24</v>
      </c>
      <c r="R42" s="38">
        <v>1.1465000000000001</v>
      </c>
      <c r="S42" s="38" t="s">
        <v>1812</v>
      </c>
      <c r="T42" s="27">
        <v>0.90010000000000001</v>
      </c>
      <c r="U42" s="1">
        <v>0</v>
      </c>
    </row>
    <row r="43" spans="2:21" x14ac:dyDescent="0.55000000000000004">
      <c r="B43" s="1" t="s">
        <v>101</v>
      </c>
      <c r="C43" s="27">
        <v>1</v>
      </c>
      <c r="D43" s="32">
        <v>22361356</v>
      </c>
      <c r="E43" s="27" t="s">
        <v>2</v>
      </c>
      <c r="F43" s="27" t="s">
        <v>6</v>
      </c>
      <c r="G43" s="27">
        <v>0.94799999999999995</v>
      </c>
      <c r="I43" s="37">
        <v>1.38E-5</v>
      </c>
      <c r="J43" s="38">
        <v>1.1140000000000001</v>
      </c>
      <c r="K43" s="38" t="s">
        <v>1349</v>
      </c>
      <c r="M43" s="37">
        <v>4.0319999999999997E-6</v>
      </c>
      <c r="N43" s="38">
        <v>1.091</v>
      </c>
      <c r="O43" s="38" t="s">
        <v>1590</v>
      </c>
      <c r="Q43" s="39">
        <v>3.789E-10</v>
      </c>
      <c r="R43" s="38">
        <v>1.0993999999999999</v>
      </c>
      <c r="S43" s="38" t="s">
        <v>1813</v>
      </c>
      <c r="T43" s="27">
        <v>0.50639999999999996</v>
      </c>
      <c r="U43" s="1">
        <v>0</v>
      </c>
    </row>
    <row r="44" spans="2:21" x14ac:dyDescent="0.55000000000000004">
      <c r="B44" s="1" t="s">
        <v>102</v>
      </c>
      <c r="C44" s="27">
        <v>1</v>
      </c>
      <c r="D44" s="32">
        <v>22361472</v>
      </c>
      <c r="E44" s="27" t="s">
        <v>3</v>
      </c>
      <c r="F44" s="27" t="s">
        <v>2</v>
      </c>
      <c r="G44" s="27">
        <v>0.996</v>
      </c>
      <c r="I44" s="37">
        <v>6.9789999999999996E-6</v>
      </c>
      <c r="J44" s="38">
        <v>1.1140000000000001</v>
      </c>
      <c r="K44" s="38" t="s">
        <v>1347</v>
      </c>
      <c r="M44" s="37">
        <v>1.4470000000000001E-6</v>
      </c>
      <c r="N44" s="38">
        <v>1.0920000000000001</v>
      </c>
      <c r="O44" s="38" t="s">
        <v>1588</v>
      </c>
      <c r="Q44" s="39">
        <v>3.83E-11</v>
      </c>
      <c r="R44" s="38">
        <v>1.0999000000000001</v>
      </c>
      <c r="S44" s="38" t="s">
        <v>1811</v>
      </c>
      <c r="T44" s="27">
        <v>0.50609999999999999</v>
      </c>
      <c r="U44" s="1">
        <v>0</v>
      </c>
    </row>
    <row r="45" spans="2:21" x14ac:dyDescent="0.55000000000000004">
      <c r="B45" s="1" t="s">
        <v>103</v>
      </c>
      <c r="C45" s="27">
        <v>1</v>
      </c>
      <c r="D45" s="32">
        <v>22361504</v>
      </c>
      <c r="E45" s="27" t="s">
        <v>8</v>
      </c>
      <c r="F45" s="27" t="s">
        <v>6</v>
      </c>
      <c r="G45" s="27">
        <v>0.99639999999999995</v>
      </c>
      <c r="I45" s="37">
        <v>6.9970000000000001E-6</v>
      </c>
      <c r="J45" s="38">
        <v>1.1140000000000001</v>
      </c>
      <c r="K45" s="38" t="s">
        <v>1347</v>
      </c>
      <c r="M45" s="37">
        <v>1.446E-6</v>
      </c>
      <c r="N45" s="38">
        <v>1.0920000000000001</v>
      </c>
      <c r="O45" s="38" t="s">
        <v>1588</v>
      </c>
      <c r="Q45" s="39">
        <v>3.83E-11</v>
      </c>
      <c r="R45" s="38">
        <v>1.0999000000000001</v>
      </c>
      <c r="S45" s="38" t="s">
        <v>1811</v>
      </c>
      <c r="T45" s="27">
        <v>0.50609999999999999</v>
      </c>
      <c r="U45" s="1">
        <v>0</v>
      </c>
    </row>
    <row r="46" spans="2:21" x14ac:dyDescent="0.55000000000000004">
      <c r="B46" s="1" t="s">
        <v>104</v>
      </c>
      <c r="C46" s="27">
        <v>1</v>
      </c>
      <c r="D46" s="32">
        <v>22361845</v>
      </c>
      <c r="E46" s="27" t="s">
        <v>8</v>
      </c>
      <c r="F46" s="27" t="s">
        <v>6</v>
      </c>
      <c r="G46" s="27">
        <v>0.99670000000000003</v>
      </c>
      <c r="I46" s="37">
        <v>6.9759999999999998E-6</v>
      </c>
      <c r="J46" s="38">
        <v>1.1140000000000001</v>
      </c>
      <c r="K46" s="38" t="s">
        <v>1347</v>
      </c>
      <c r="M46" s="37">
        <v>1.4389999999999999E-6</v>
      </c>
      <c r="N46" s="38">
        <v>1.0920000000000001</v>
      </c>
      <c r="O46" s="38" t="s">
        <v>1588</v>
      </c>
      <c r="Q46" s="39">
        <v>3.83E-11</v>
      </c>
      <c r="R46" s="38">
        <v>1.0999000000000001</v>
      </c>
      <c r="S46" s="38" t="s">
        <v>1811</v>
      </c>
      <c r="T46" s="27">
        <v>0.50609999999999999</v>
      </c>
      <c r="U46" s="1">
        <v>0</v>
      </c>
    </row>
    <row r="47" spans="2:21" x14ac:dyDescent="0.55000000000000004">
      <c r="B47" s="1" t="s">
        <v>105</v>
      </c>
      <c r="C47" s="27">
        <v>1</v>
      </c>
      <c r="D47" s="32">
        <v>22362194</v>
      </c>
      <c r="E47" s="27" t="s">
        <v>2</v>
      </c>
      <c r="F47" s="27" t="s">
        <v>3</v>
      </c>
      <c r="G47" s="27">
        <v>0.91439999999999999</v>
      </c>
      <c r="I47" s="37">
        <v>4.5580000000000002E-6</v>
      </c>
      <c r="J47" s="38">
        <v>1.125</v>
      </c>
      <c r="K47" s="38" t="s">
        <v>1343</v>
      </c>
      <c r="M47" s="37">
        <v>1.765E-6</v>
      </c>
      <c r="N47" s="38">
        <v>1.097</v>
      </c>
      <c r="O47" s="38" t="s">
        <v>1591</v>
      </c>
      <c r="Q47" s="39">
        <v>3.9239999999999998E-11</v>
      </c>
      <c r="R47" s="38">
        <v>1.1067</v>
      </c>
      <c r="S47" s="38" t="s">
        <v>1814</v>
      </c>
      <c r="T47" s="27">
        <v>0.43380000000000002</v>
      </c>
      <c r="U47" s="1">
        <v>0</v>
      </c>
    </row>
    <row r="48" spans="2:21" x14ac:dyDescent="0.55000000000000004">
      <c r="B48" s="1" t="s">
        <v>106</v>
      </c>
      <c r="C48" s="27">
        <v>1</v>
      </c>
      <c r="D48" s="32">
        <v>22362197</v>
      </c>
      <c r="E48" s="27" t="s">
        <v>6</v>
      </c>
      <c r="F48" s="27" t="s">
        <v>8</v>
      </c>
      <c r="G48" s="27">
        <v>0.90269999999999995</v>
      </c>
      <c r="I48" s="37">
        <v>4.9099999999999996E-6</v>
      </c>
      <c r="J48" s="38">
        <v>1.125</v>
      </c>
      <c r="K48" s="38" t="s">
        <v>1343</v>
      </c>
      <c r="M48" s="37">
        <v>2.2010000000000002E-6</v>
      </c>
      <c r="N48" s="38">
        <v>1.097</v>
      </c>
      <c r="O48" s="38" t="s">
        <v>1574</v>
      </c>
      <c r="Q48" s="39">
        <v>1.2670000000000001E-10</v>
      </c>
      <c r="R48" s="38">
        <v>1.1073</v>
      </c>
      <c r="S48" s="38" t="s">
        <v>1794</v>
      </c>
      <c r="T48" s="27">
        <v>0.44230000000000003</v>
      </c>
      <c r="U48" s="1">
        <v>0</v>
      </c>
    </row>
    <row r="49" spans="2:21" x14ac:dyDescent="0.55000000000000004">
      <c r="B49" s="1" t="s">
        <v>107</v>
      </c>
      <c r="C49" s="27">
        <v>1</v>
      </c>
      <c r="D49" s="32">
        <v>22362426</v>
      </c>
      <c r="E49" s="27" t="s">
        <v>3</v>
      </c>
      <c r="F49" s="27" t="s">
        <v>2</v>
      </c>
      <c r="G49" s="27">
        <v>0.98909999999999998</v>
      </c>
      <c r="I49" s="37">
        <v>6.7129999999999999E-6</v>
      </c>
      <c r="J49" s="38">
        <v>1.115</v>
      </c>
      <c r="K49" s="38" t="s">
        <v>1339</v>
      </c>
      <c r="M49" s="37">
        <v>1.4160000000000001E-6</v>
      </c>
      <c r="N49" s="38">
        <v>1.0920000000000001</v>
      </c>
      <c r="O49" s="38" t="s">
        <v>1588</v>
      </c>
      <c r="Q49" s="39">
        <v>3.2899999999999998E-11</v>
      </c>
      <c r="R49" s="38">
        <v>1.1002000000000001</v>
      </c>
      <c r="S49" s="38" t="s">
        <v>1803</v>
      </c>
      <c r="T49" s="27">
        <v>0.48720000000000002</v>
      </c>
      <c r="U49" s="1">
        <v>0</v>
      </c>
    </row>
    <row r="50" spans="2:21" x14ac:dyDescent="0.55000000000000004">
      <c r="B50" s="1" t="s">
        <v>108</v>
      </c>
      <c r="C50" s="27">
        <v>1</v>
      </c>
      <c r="D50" s="32">
        <v>22362717</v>
      </c>
      <c r="E50" s="27" t="s">
        <v>3</v>
      </c>
      <c r="F50" s="27" t="s">
        <v>2</v>
      </c>
      <c r="G50" s="27">
        <v>0.94269999999999998</v>
      </c>
      <c r="I50" s="37">
        <v>1.029E-5</v>
      </c>
      <c r="J50" s="38">
        <v>1.1160000000000001</v>
      </c>
      <c r="K50" s="38" t="s">
        <v>1344</v>
      </c>
      <c r="M50" s="37">
        <v>3.0869999999999998E-6</v>
      </c>
      <c r="N50" s="38">
        <v>1.0920000000000001</v>
      </c>
      <c r="O50" s="38" t="s">
        <v>1587</v>
      </c>
      <c r="Q50" s="39">
        <v>2.235E-10</v>
      </c>
      <c r="R50" s="38">
        <v>1.1007</v>
      </c>
      <c r="S50" s="38" t="s">
        <v>1810</v>
      </c>
      <c r="T50" s="27">
        <v>0.48870000000000002</v>
      </c>
      <c r="U50" s="1">
        <v>0</v>
      </c>
    </row>
    <row r="51" spans="2:21" x14ac:dyDescent="0.55000000000000004">
      <c r="B51" s="1" t="s">
        <v>109</v>
      </c>
      <c r="C51" s="27">
        <v>1</v>
      </c>
      <c r="D51" s="32">
        <v>22362805</v>
      </c>
      <c r="E51" s="27" t="s">
        <v>6</v>
      </c>
      <c r="F51" s="27" t="s">
        <v>3</v>
      </c>
      <c r="G51" s="27">
        <v>0.83889999999999998</v>
      </c>
      <c r="I51" s="37">
        <v>3.074E-5</v>
      </c>
      <c r="J51" s="38">
        <v>1.121</v>
      </c>
      <c r="K51" s="38" t="s">
        <v>1350</v>
      </c>
      <c r="M51" s="37">
        <v>1.8859999999999999E-5</v>
      </c>
      <c r="N51" s="38">
        <v>1.093</v>
      </c>
      <c r="O51" s="38" t="s">
        <v>1592</v>
      </c>
      <c r="Q51" s="39">
        <v>2.8539999999999999E-9</v>
      </c>
      <c r="R51" s="38">
        <v>1.1034999999999999</v>
      </c>
      <c r="S51" s="38" t="s">
        <v>1815</v>
      </c>
      <c r="T51" s="27">
        <v>0.45960000000000001</v>
      </c>
      <c r="U51" s="1">
        <v>0</v>
      </c>
    </row>
    <row r="52" spans="2:21" x14ac:dyDescent="0.55000000000000004">
      <c r="B52" s="1" t="s">
        <v>110</v>
      </c>
      <c r="C52" s="27">
        <v>1</v>
      </c>
      <c r="D52" s="32">
        <v>22362940</v>
      </c>
      <c r="E52" s="27" t="s">
        <v>3</v>
      </c>
      <c r="F52" s="27" t="s">
        <v>6</v>
      </c>
      <c r="G52" s="27">
        <v>0.97789999999999999</v>
      </c>
      <c r="I52" s="37">
        <v>6.3969999999999999E-6</v>
      </c>
      <c r="J52" s="38">
        <v>1.1160000000000001</v>
      </c>
      <c r="K52" s="38" t="s">
        <v>1337</v>
      </c>
      <c r="M52" s="37">
        <v>1.2610000000000001E-6</v>
      </c>
      <c r="N52" s="38">
        <v>1.093</v>
      </c>
      <c r="O52" s="38" t="s">
        <v>1582</v>
      </c>
      <c r="Q52" s="39">
        <v>2.141E-11</v>
      </c>
      <c r="R52" s="38">
        <v>1.1012</v>
      </c>
      <c r="S52" s="38" t="s">
        <v>1816</v>
      </c>
      <c r="T52" s="27">
        <v>0.48759999999999998</v>
      </c>
      <c r="U52" s="1">
        <v>0</v>
      </c>
    </row>
    <row r="53" spans="2:21" x14ac:dyDescent="0.55000000000000004">
      <c r="B53" s="1" t="s">
        <v>111</v>
      </c>
      <c r="C53" s="27">
        <v>1</v>
      </c>
      <c r="D53" s="32">
        <v>22363039</v>
      </c>
      <c r="E53" s="27" t="s">
        <v>6</v>
      </c>
      <c r="F53" s="27" t="s">
        <v>8</v>
      </c>
      <c r="G53" s="27">
        <v>0.96879999999999999</v>
      </c>
      <c r="I53" s="37">
        <v>7.6299999999999998E-6</v>
      </c>
      <c r="J53" s="38">
        <v>1.1160000000000001</v>
      </c>
      <c r="K53" s="38" t="s">
        <v>1337</v>
      </c>
      <c r="M53" s="37">
        <v>8.7079999999999999E-7</v>
      </c>
      <c r="N53" s="38">
        <v>1.0960000000000001</v>
      </c>
      <c r="O53" s="38" t="s">
        <v>1593</v>
      </c>
      <c r="Q53" s="39">
        <v>3.5639999999999999E-11</v>
      </c>
      <c r="R53" s="38">
        <v>1.1036999999999999</v>
      </c>
      <c r="S53" s="38" t="s">
        <v>1817</v>
      </c>
      <c r="T53" s="27">
        <v>0.55469999999999997</v>
      </c>
      <c r="U53" s="1">
        <v>0</v>
      </c>
    </row>
    <row r="54" spans="2:21" x14ac:dyDescent="0.55000000000000004">
      <c r="B54" s="1" t="s">
        <v>112</v>
      </c>
      <c r="C54" s="27">
        <v>1</v>
      </c>
      <c r="D54" s="32">
        <v>22363507</v>
      </c>
      <c r="E54" s="27" t="s">
        <v>6</v>
      </c>
      <c r="F54" s="27" t="s">
        <v>8</v>
      </c>
      <c r="G54" s="27">
        <v>0.98060000000000003</v>
      </c>
      <c r="I54" s="37">
        <v>6.4130000000000003E-6</v>
      </c>
      <c r="J54" s="38">
        <v>1.1160000000000001</v>
      </c>
      <c r="K54" s="38" t="s">
        <v>1337</v>
      </c>
      <c r="M54" s="37">
        <v>1.3769999999999999E-6</v>
      </c>
      <c r="N54" s="38">
        <v>1.093</v>
      </c>
      <c r="O54" s="38" t="s">
        <v>1582</v>
      </c>
      <c r="Q54" s="39">
        <v>2.141E-11</v>
      </c>
      <c r="R54" s="38">
        <v>1.1012</v>
      </c>
      <c r="S54" s="38" t="s">
        <v>1816</v>
      </c>
      <c r="T54" s="27">
        <v>0.48759999999999998</v>
      </c>
      <c r="U54" s="1">
        <v>0</v>
      </c>
    </row>
    <row r="55" spans="2:21" x14ac:dyDescent="0.55000000000000004">
      <c r="B55" s="1" t="s">
        <v>113</v>
      </c>
      <c r="C55" s="27">
        <v>1</v>
      </c>
      <c r="D55" s="32">
        <v>22363646</v>
      </c>
      <c r="E55" s="27" t="s">
        <v>2</v>
      </c>
      <c r="F55" s="27" t="s">
        <v>8</v>
      </c>
      <c r="G55" s="27">
        <v>0.96020000000000005</v>
      </c>
      <c r="I55" s="37">
        <v>4.6349999999999997E-6</v>
      </c>
      <c r="J55" s="38">
        <v>1.119</v>
      </c>
      <c r="K55" s="38" t="s">
        <v>1351</v>
      </c>
      <c r="M55" s="37">
        <v>1.22E-6</v>
      </c>
      <c r="N55" s="38">
        <v>1.0940000000000001</v>
      </c>
      <c r="O55" s="38" t="s">
        <v>1594</v>
      </c>
      <c r="Q55" s="39">
        <v>8.8189999999999995E-11</v>
      </c>
      <c r="R55" s="38">
        <v>1.1031</v>
      </c>
      <c r="S55" s="38" t="s">
        <v>1808</v>
      </c>
      <c r="T55" s="27">
        <v>0.4718</v>
      </c>
      <c r="U55" s="1">
        <v>0</v>
      </c>
    </row>
    <row r="56" spans="2:21" x14ac:dyDescent="0.55000000000000004">
      <c r="B56" s="1" t="s">
        <v>114</v>
      </c>
      <c r="C56" s="27">
        <v>1</v>
      </c>
      <c r="D56" s="32">
        <v>22363918</v>
      </c>
      <c r="E56" s="27" t="s">
        <v>8</v>
      </c>
      <c r="F56" s="27" t="s">
        <v>6</v>
      </c>
      <c r="G56" s="27">
        <v>0.96760000000000002</v>
      </c>
      <c r="I56" s="37">
        <v>5.947E-6</v>
      </c>
      <c r="J56" s="38">
        <v>1.117</v>
      </c>
      <c r="K56" s="38" t="s">
        <v>1352</v>
      </c>
      <c r="M56" s="37">
        <v>1.336E-6</v>
      </c>
      <c r="N56" s="38">
        <v>1.0940000000000001</v>
      </c>
      <c r="O56" s="38" t="s">
        <v>1594</v>
      </c>
      <c r="Q56" s="39">
        <v>5.068E-11</v>
      </c>
      <c r="R56" s="38">
        <v>1.1028</v>
      </c>
      <c r="S56" s="38" t="s">
        <v>1818</v>
      </c>
      <c r="T56" s="27">
        <v>0.49669999999999997</v>
      </c>
      <c r="U56" s="1">
        <v>0</v>
      </c>
    </row>
    <row r="57" spans="2:21" x14ac:dyDescent="0.55000000000000004">
      <c r="B57" s="1" t="s">
        <v>115</v>
      </c>
      <c r="C57" s="27">
        <v>1</v>
      </c>
      <c r="D57" s="32">
        <v>22365689</v>
      </c>
      <c r="E57" s="27" t="s">
        <v>3</v>
      </c>
      <c r="F57" s="27" t="s">
        <v>2</v>
      </c>
      <c r="G57" s="27">
        <v>0.94820000000000004</v>
      </c>
      <c r="I57" s="37">
        <v>3.2069999999999999E-10</v>
      </c>
      <c r="J57" s="38">
        <v>0.86599999999999999</v>
      </c>
      <c r="K57" s="38" t="s">
        <v>1353</v>
      </c>
      <c r="M57" s="37">
        <v>1.7470000000000001E-16</v>
      </c>
      <c r="N57" s="38">
        <v>0.86599999999999999</v>
      </c>
      <c r="O57" s="38" t="s">
        <v>1595</v>
      </c>
      <c r="Q57" s="39">
        <v>6.7129999999999996E-26</v>
      </c>
      <c r="R57" s="38">
        <v>0.86599999999999999</v>
      </c>
      <c r="S57" s="38" t="s">
        <v>1819</v>
      </c>
      <c r="T57" s="27">
        <v>1</v>
      </c>
      <c r="U57" s="1">
        <v>0</v>
      </c>
    </row>
    <row r="58" spans="2:21" x14ac:dyDescent="0.55000000000000004">
      <c r="B58" s="1" t="s">
        <v>116</v>
      </c>
      <c r="C58" s="27">
        <v>1</v>
      </c>
      <c r="D58" s="32">
        <v>22365829</v>
      </c>
      <c r="E58" s="27" t="s">
        <v>2</v>
      </c>
      <c r="F58" s="27" t="s">
        <v>3</v>
      </c>
      <c r="G58" s="27">
        <v>0.90139999999999998</v>
      </c>
      <c r="I58" s="37">
        <v>4.2970000000000001E-11</v>
      </c>
      <c r="J58" s="38">
        <v>0.85699999999999998</v>
      </c>
      <c r="K58" s="38" t="s">
        <v>1354</v>
      </c>
      <c r="M58" s="37">
        <v>5.8569999999999996E-17</v>
      </c>
      <c r="N58" s="38">
        <v>0.86099999999999999</v>
      </c>
      <c r="O58" s="38" t="s">
        <v>1596</v>
      </c>
      <c r="Q58" s="39">
        <v>1.225E-26</v>
      </c>
      <c r="R58" s="38">
        <v>0.85950000000000004</v>
      </c>
      <c r="S58" s="38" t="s">
        <v>1820</v>
      </c>
      <c r="T58" s="27">
        <v>0.87329999999999997</v>
      </c>
      <c r="U58" s="1">
        <v>0</v>
      </c>
    </row>
    <row r="59" spans="2:21" x14ac:dyDescent="0.55000000000000004">
      <c r="B59" s="1" t="s">
        <v>117</v>
      </c>
      <c r="C59" s="27">
        <v>1</v>
      </c>
      <c r="D59" s="32">
        <v>22366102</v>
      </c>
      <c r="E59" s="27" t="s">
        <v>2</v>
      </c>
      <c r="F59" s="27" t="s">
        <v>3</v>
      </c>
      <c r="G59" s="27">
        <v>0.92779999999999996</v>
      </c>
      <c r="I59" s="37">
        <v>9.4639999999999996E-11</v>
      </c>
      <c r="J59" s="38">
        <v>0.86099999999999999</v>
      </c>
      <c r="K59" s="38" t="s">
        <v>1355</v>
      </c>
      <c r="M59" s="37">
        <v>4.3370000000000003E-17</v>
      </c>
      <c r="N59" s="38">
        <v>0.86199999999999999</v>
      </c>
      <c r="O59" s="38" t="s">
        <v>1597</v>
      </c>
      <c r="Q59" s="39">
        <v>8.0009999999999996E-26</v>
      </c>
      <c r="R59" s="38">
        <v>0.86160000000000003</v>
      </c>
      <c r="S59" s="38" t="s">
        <v>1821</v>
      </c>
      <c r="T59" s="27">
        <v>0.96830000000000005</v>
      </c>
      <c r="U59" s="1">
        <v>0</v>
      </c>
    </row>
    <row r="60" spans="2:21" x14ac:dyDescent="0.55000000000000004">
      <c r="B60" s="1" t="s">
        <v>118</v>
      </c>
      <c r="C60" s="27">
        <v>1</v>
      </c>
      <c r="D60" s="32">
        <v>22367073</v>
      </c>
      <c r="E60" s="27" t="s">
        <v>6</v>
      </c>
      <c r="F60" s="27" t="s">
        <v>3</v>
      </c>
      <c r="G60" s="27">
        <v>0.92379999999999995</v>
      </c>
      <c r="I60" s="37">
        <v>5.3320000000000003E-11</v>
      </c>
      <c r="J60" s="38">
        <v>0.85899999999999999</v>
      </c>
      <c r="K60" s="38" t="s">
        <v>1356</v>
      </c>
      <c r="M60" s="37">
        <v>1.699E-17</v>
      </c>
      <c r="N60" s="38">
        <v>0.86</v>
      </c>
      <c r="O60" s="38" t="s">
        <v>1598</v>
      </c>
      <c r="Q60" s="39">
        <v>1.3889999999999999E-26</v>
      </c>
      <c r="R60" s="38">
        <v>0.85960000000000003</v>
      </c>
      <c r="S60" s="38" t="s">
        <v>1820</v>
      </c>
      <c r="T60" s="27">
        <v>0.96819999999999995</v>
      </c>
      <c r="U60" s="1">
        <v>0</v>
      </c>
    </row>
    <row r="61" spans="2:21" x14ac:dyDescent="0.55000000000000004">
      <c r="B61" s="1" t="s">
        <v>119</v>
      </c>
      <c r="C61" s="27">
        <v>1</v>
      </c>
      <c r="D61" s="32">
        <v>22368342</v>
      </c>
      <c r="E61" s="27" t="s">
        <v>3</v>
      </c>
      <c r="F61" s="27" t="s">
        <v>2</v>
      </c>
      <c r="G61" s="27">
        <v>0.91500000000000004</v>
      </c>
      <c r="I61" s="37">
        <v>3.1070000000000001E-6</v>
      </c>
      <c r="J61" s="38">
        <v>1.127</v>
      </c>
      <c r="K61" s="38" t="s">
        <v>1357</v>
      </c>
      <c r="M61" s="37">
        <v>8.3630000000000004E-7</v>
      </c>
      <c r="N61" s="38">
        <v>1.1000000000000001</v>
      </c>
      <c r="O61" s="38" t="s">
        <v>1599</v>
      </c>
      <c r="Q61" s="39">
        <v>1.349E-11</v>
      </c>
      <c r="R61" s="38">
        <v>1.1093</v>
      </c>
      <c r="S61" s="38" t="s">
        <v>1822</v>
      </c>
      <c r="T61" s="27">
        <v>0.45140000000000002</v>
      </c>
      <c r="U61" s="1">
        <v>0</v>
      </c>
    </row>
    <row r="62" spans="2:21" x14ac:dyDescent="0.55000000000000004">
      <c r="B62" s="1" t="s">
        <v>120</v>
      </c>
      <c r="C62" s="27">
        <v>1</v>
      </c>
      <c r="D62" s="32">
        <v>22369117</v>
      </c>
      <c r="E62" s="27" t="s">
        <v>3</v>
      </c>
      <c r="F62" s="27" t="s">
        <v>2</v>
      </c>
      <c r="G62" s="27">
        <v>0.90569999999999995</v>
      </c>
      <c r="I62" s="37">
        <v>1.043E-6</v>
      </c>
      <c r="J62" s="38">
        <v>1.133</v>
      </c>
      <c r="K62" s="38" t="s">
        <v>1358</v>
      </c>
      <c r="M62" s="37">
        <v>2.3020000000000001E-7</v>
      </c>
      <c r="N62" s="38">
        <v>1.105</v>
      </c>
      <c r="O62" s="38" t="s">
        <v>1600</v>
      </c>
      <c r="Q62" s="39">
        <v>1.478E-12</v>
      </c>
      <c r="R62" s="38">
        <v>1.1147</v>
      </c>
      <c r="S62" s="38" t="s">
        <v>1823</v>
      </c>
      <c r="T62" s="27">
        <v>0.43709999999999999</v>
      </c>
      <c r="U62" s="1">
        <v>0</v>
      </c>
    </row>
    <row r="63" spans="2:21" x14ac:dyDescent="0.55000000000000004">
      <c r="B63" s="1" t="s">
        <v>121</v>
      </c>
      <c r="C63" s="27">
        <v>1</v>
      </c>
      <c r="D63" s="32">
        <v>22370421</v>
      </c>
      <c r="E63" s="27" t="s">
        <v>6</v>
      </c>
      <c r="F63" s="27" t="s">
        <v>8</v>
      </c>
      <c r="G63" s="27">
        <v>0.91010000000000002</v>
      </c>
      <c r="I63" s="37">
        <v>2.1890000000000001E-6</v>
      </c>
      <c r="J63" s="38">
        <v>1.129</v>
      </c>
      <c r="K63" s="38" t="s">
        <v>1359</v>
      </c>
      <c r="M63" s="37">
        <v>4.2370000000000002E-7</v>
      </c>
      <c r="N63" s="38">
        <v>1.103</v>
      </c>
      <c r="O63" s="38" t="s">
        <v>1601</v>
      </c>
      <c r="Q63" s="39">
        <v>4.5399999999999996E-12</v>
      </c>
      <c r="R63" s="38">
        <v>1.1120000000000001</v>
      </c>
      <c r="S63" s="38" t="s">
        <v>1824</v>
      </c>
      <c r="T63" s="27">
        <v>0.46939999999999998</v>
      </c>
      <c r="U63" s="1">
        <v>0</v>
      </c>
    </row>
    <row r="64" spans="2:21" x14ac:dyDescent="0.55000000000000004">
      <c r="B64" s="1" t="s">
        <v>122</v>
      </c>
      <c r="C64" s="27">
        <v>1</v>
      </c>
      <c r="D64" s="32">
        <v>22371065</v>
      </c>
      <c r="E64" s="27" t="s">
        <v>6</v>
      </c>
      <c r="F64" s="27" t="s">
        <v>3</v>
      </c>
      <c r="G64" s="27">
        <v>0.92900000000000005</v>
      </c>
      <c r="I64" s="37">
        <v>2.2340000000000001E-11</v>
      </c>
      <c r="J64" s="38">
        <v>0.85599999999999998</v>
      </c>
      <c r="K64" s="38" t="s">
        <v>1360</v>
      </c>
      <c r="M64" s="37">
        <v>1.3630000000000001E-17</v>
      </c>
      <c r="N64" s="38">
        <v>0.86</v>
      </c>
      <c r="O64" s="38" t="s">
        <v>1598</v>
      </c>
      <c r="Q64" s="39">
        <v>5.0409999999999997E-27</v>
      </c>
      <c r="R64" s="38">
        <v>0.85850000000000004</v>
      </c>
      <c r="S64" s="38" t="s">
        <v>1825</v>
      </c>
      <c r="T64" s="27">
        <v>0.87319999999999998</v>
      </c>
      <c r="U64" s="1">
        <v>0</v>
      </c>
    </row>
    <row r="65" spans="2:21" x14ac:dyDescent="0.55000000000000004">
      <c r="B65" s="1" t="s">
        <v>123</v>
      </c>
      <c r="C65" s="27">
        <v>1</v>
      </c>
      <c r="D65" s="32">
        <v>22378280</v>
      </c>
      <c r="E65" s="27" t="s">
        <v>8</v>
      </c>
      <c r="F65" s="27" t="s">
        <v>3</v>
      </c>
      <c r="G65" s="27">
        <v>0.92100000000000004</v>
      </c>
      <c r="I65" s="37">
        <v>1.7089999999999999E-11</v>
      </c>
      <c r="J65" s="38">
        <v>0.85499999999999998</v>
      </c>
      <c r="K65" s="38" t="s">
        <v>1361</v>
      </c>
      <c r="M65" s="37">
        <v>1.525E-18</v>
      </c>
      <c r="N65" s="38">
        <v>0.85499999999999998</v>
      </c>
      <c r="O65" s="38" t="s">
        <v>1602</v>
      </c>
      <c r="Q65" s="39">
        <v>2.1600000000000002E-28</v>
      </c>
      <c r="R65" s="38">
        <v>0.85499999999999998</v>
      </c>
      <c r="S65" s="38" t="s">
        <v>1826</v>
      </c>
      <c r="T65" s="27">
        <v>1</v>
      </c>
      <c r="U65" s="1">
        <v>0</v>
      </c>
    </row>
    <row r="66" spans="2:21" x14ac:dyDescent="0.55000000000000004">
      <c r="B66" s="1" t="s">
        <v>124</v>
      </c>
      <c r="C66" s="27">
        <v>1</v>
      </c>
      <c r="D66" s="32">
        <v>22378880</v>
      </c>
      <c r="E66" s="27" t="s">
        <v>8</v>
      </c>
      <c r="F66" s="27" t="s">
        <v>2</v>
      </c>
      <c r="G66" s="27">
        <v>0.91869999999999996</v>
      </c>
      <c r="I66" s="37">
        <v>1.873E-11</v>
      </c>
      <c r="J66" s="38">
        <v>0.85499999999999998</v>
      </c>
      <c r="K66" s="38" t="s">
        <v>1361</v>
      </c>
      <c r="M66" s="37">
        <v>9.4120000000000005E-19</v>
      </c>
      <c r="N66" s="38">
        <v>0.85399999999999998</v>
      </c>
      <c r="O66" s="38" t="s">
        <v>1603</v>
      </c>
      <c r="Q66" s="39">
        <v>1.219E-28</v>
      </c>
      <c r="R66" s="38">
        <v>0.85440000000000005</v>
      </c>
      <c r="S66" s="38" t="s">
        <v>1827</v>
      </c>
      <c r="T66" s="27">
        <v>0.96799999999999997</v>
      </c>
      <c r="U66" s="1">
        <v>0</v>
      </c>
    </row>
    <row r="67" spans="2:21" x14ac:dyDescent="0.55000000000000004">
      <c r="B67" s="1" t="s">
        <v>125</v>
      </c>
      <c r="C67" s="27">
        <v>1</v>
      </c>
      <c r="D67" s="32">
        <v>22384713</v>
      </c>
      <c r="E67" s="27" t="s">
        <v>3</v>
      </c>
      <c r="F67" s="27" t="s">
        <v>6</v>
      </c>
      <c r="G67" s="27">
        <v>0.4587</v>
      </c>
      <c r="I67" s="37">
        <v>3.9840000000000003E-9</v>
      </c>
      <c r="J67" s="38">
        <v>0.81399999999999995</v>
      </c>
      <c r="K67" s="38" t="s">
        <v>1362</v>
      </c>
      <c r="M67" s="37">
        <v>8.171E-16</v>
      </c>
      <c r="N67" s="38">
        <v>0.80600000000000005</v>
      </c>
      <c r="O67" s="38" t="s">
        <v>1604</v>
      </c>
      <c r="Q67" s="39">
        <v>3.5449999999999998E-23</v>
      </c>
      <c r="R67" s="38">
        <v>0.80900000000000005</v>
      </c>
      <c r="S67" s="38" t="s">
        <v>1828</v>
      </c>
      <c r="T67" s="27">
        <v>0.82320000000000004</v>
      </c>
      <c r="U67" s="1">
        <v>0</v>
      </c>
    </row>
    <row r="68" spans="2:21" x14ac:dyDescent="0.55000000000000004">
      <c r="B68" s="1" t="s">
        <v>126</v>
      </c>
      <c r="C68" s="27">
        <v>1</v>
      </c>
      <c r="D68" s="32">
        <v>22388872</v>
      </c>
      <c r="E68" s="27" t="s">
        <v>3</v>
      </c>
      <c r="F68" s="27" t="s">
        <v>2</v>
      </c>
      <c r="G68" s="27">
        <v>0.94199999999999995</v>
      </c>
      <c r="I68" s="37">
        <v>1.828E-11</v>
      </c>
      <c r="J68" s="38">
        <v>0.85599999999999998</v>
      </c>
      <c r="K68" s="38" t="s">
        <v>1360</v>
      </c>
      <c r="M68" s="37">
        <v>7.2979999999999996E-19</v>
      </c>
      <c r="N68" s="38">
        <v>0.85499999999999998</v>
      </c>
      <c r="O68" s="38" t="s">
        <v>1602</v>
      </c>
      <c r="Q68" s="39">
        <v>3.0600000000000001E-28</v>
      </c>
      <c r="R68" s="38">
        <v>0.85540000000000005</v>
      </c>
      <c r="S68" s="38" t="s">
        <v>1826</v>
      </c>
      <c r="T68" s="27">
        <v>0.96809999999999996</v>
      </c>
      <c r="U68" s="1">
        <v>0</v>
      </c>
    </row>
    <row r="69" spans="2:21" x14ac:dyDescent="0.55000000000000004">
      <c r="B69" s="1" t="s">
        <v>127</v>
      </c>
      <c r="C69" s="27">
        <v>1</v>
      </c>
      <c r="D69" s="32">
        <v>22396998</v>
      </c>
      <c r="E69" s="27" t="s">
        <v>2</v>
      </c>
      <c r="F69" s="27" t="s">
        <v>3</v>
      </c>
      <c r="G69" s="27">
        <v>0.87039999999999995</v>
      </c>
      <c r="I69" s="37">
        <v>2.0850000000000001E-11</v>
      </c>
      <c r="J69" s="38">
        <v>0.85199999999999998</v>
      </c>
      <c r="K69" s="38" t="s">
        <v>1363</v>
      </c>
      <c r="M69" s="37">
        <v>2.327E-18</v>
      </c>
      <c r="N69" s="38">
        <v>0.85299999999999998</v>
      </c>
      <c r="O69" s="38" t="s">
        <v>1605</v>
      </c>
      <c r="Q69" s="39">
        <v>1.74E-28</v>
      </c>
      <c r="R69" s="38">
        <v>0.85260000000000002</v>
      </c>
      <c r="S69" s="38" t="s">
        <v>1829</v>
      </c>
      <c r="T69" s="27">
        <v>0.96879999999999999</v>
      </c>
      <c r="U69" s="1">
        <v>0</v>
      </c>
    </row>
    <row r="70" spans="2:21" x14ac:dyDescent="0.55000000000000004">
      <c r="B70" s="1" t="s">
        <v>128</v>
      </c>
      <c r="C70" s="27">
        <v>1</v>
      </c>
      <c r="D70" s="32">
        <v>22403357</v>
      </c>
      <c r="E70" s="27" t="s">
        <v>8</v>
      </c>
      <c r="F70" s="27" t="s">
        <v>6</v>
      </c>
      <c r="G70" s="27">
        <v>0.95840000000000003</v>
      </c>
      <c r="I70" s="37">
        <v>1.7449999999999999E-11</v>
      </c>
      <c r="J70" s="38">
        <v>0.85699999999999998</v>
      </c>
      <c r="K70" s="38" t="s">
        <v>1354</v>
      </c>
      <c r="M70" s="37">
        <v>6.5970000000000004E-19</v>
      </c>
      <c r="N70" s="38">
        <v>0.85599999999999998</v>
      </c>
      <c r="O70" s="38" t="s">
        <v>1606</v>
      </c>
      <c r="Q70" s="39">
        <v>8.0189999999999998E-30</v>
      </c>
      <c r="R70" s="38">
        <v>0.85640000000000005</v>
      </c>
      <c r="S70" s="38" t="s">
        <v>1830</v>
      </c>
      <c r="T70" s="27">
        <v>0.96740000000000004</v>
      </c>
      <c r="U70" s="1">
        <v>0</v>
      </c>
    </row>
    <row r="71" spans="2:21" x14ac:dyDescent="0.55000000000000004">
      <c r="B71" s="1" t="s">
        <v>129</v>
      </c>
      <c r="C71" s="27">
        <v>1</v>
      </c>
      <c r="D71" s="32">
        <v>22414785</v>
      </c>
      <c r="E71" s="27" t="s">
        <v>3</v>
      </c>
      <c r="F71" s="27" t="s">
        <v>6</v>
      </c>
      <c r="G71" s="27">
        <v>0.96799999999999997</v>
      </c>
      <c r="I71" s="37">
        <v>1.733E-11</v>
      </c>
      <c r="J71" s="38">
        <v>0.85799999999999998</v>
      </c>
      <c r="K71" s="38" t="s">
        <v>1364</v>
      </c>
      <c r="M71" s="37">
        <v>3.7470000000000002E-19</v>
      </c>
      <c r="N71" s="38">
        <v>0.85599999999999998</v>
      </c>
      <c r="O71" s="38" t="s">
        <v>1606</v>
      </c>
      <c r="Q71" s="39">
        <v>1.131E-29</v>
      </c>
      <c r="R71" s="38">
        <v>0.85670000000000002</v>
      </c>
      <c r="S71" s="38" t="s">
        <v>1830</v>
      </c>
      <c r="T71" s="27">
        <v>0.93500000000000005</v>
      </c>
      <c r="U71" s="1">
        <v>0</v>
      </c>
    </row>
    <row r="72" spans="2:21" x14ac:dyDescent="0.55000000000000004">
      <c r="B72" s="1" t="s">
        <v>130</v>
      </c>
      <c r="C72" s="27">
        <v>1</v>
      </c>
      <c r="D72" s="32">
        <v>22415410</v>
      </c>
      <c r="E72" s="27" t="s">
        <v>3</v>
      </c>
      <c r="F72" s="27" t="s">
        <v>8</v>
      </c>
      <c r="G72" s="27">
        <v>0.96819999999999995</v>
      </c>
      <c r="I72" s="37">
        <v>1.733E-11</v>
      </c>
      <c r="J72" s="38">
        <v>0.85799999999999998</v>
      </c>
      <c r="K72" s="38" t="s">
        <v>1364</v>
      </c>
      <c r="M72" s="37">
        <v>3.7349999999999998E-19</v>
      </c>
      <c r="N72" s="38">
        <v>0.85599999999999998</v>
      </c>
      <c r="O72" s="38" t="s">
        <v>1606</v>
      </c>
      <c r="Q72" s="39">
        <v>1.131E-29</v>
      </c>
      <c r="R72" s="38">
        <v>0.85670000000000002</v>
      </c>
      <c r="S72" s="38" t="s">
        <v>1830</v>
      </c>
      <c r="T72" s="27">
        <v>0.93500000000000005</v>
      </c>
      <c r="U72" s="1">
        <v>0</v>
      </c>
    </row>
    <row r="73" spans="2:21" x14ac:dyDescent="0.55000000000000004">
      <c r="B73" s="1" t="s">
        <v>131</v>
      </c>
      <c r="C73" s="27">
        <v>1</v>
      </c>
      <c r="D73" s="32">
        <v>22422721</v>
      </c>
      <c r="E73" s="27" t="s">
        <v>8</v>
      </c>
      <c r="F73" s="27" t="s">
        <v>6</v>
      </c>
      <c r="G73" s="27">
        <v>0.99080000000000001</v>
      </c>
      <c r="I73" s="37">
        <v>1.964E-11</v>
      </c>
      <c r="J73" s="38">
        <v>0.86</v>
      </c>
      <c r="K73" s="38" t="s">
        <v>1365</v>
      </c>
      <c r="M73" s="37">
        <v>6.5709999999999995E-19</v>
      </c>
      <c r="N73" s="38">
        <v>0.85799999999999998</v>
      </c>
      <c r="O73" s="38" t="s">
        <v>1607</v>
      </c>
      <c r="Q73" s="39">
        <v>7.7930000000000002E-29</v>
      </c>
      <c r="R73" s="38">
        <v>0.85870000000000002</v>
      </c>
      <c r="S73" s="38" t="s">
        <v>1831</v>
      </c>
      <c r="T73" s="27">
        <v>0.93510000000000004</v>
      </c>
      <c r="U73" s="1">
        <v>0</v>
      </c>
    </row>
    <row r="74" spans="2:21" x14ac:dyDescent="0.55000000000000004">
      <c r="B74" s="1" t="s">
        <v>132</v>
      </c>
      <c r="C74" s="27">
        <v>1</v>
      </c>
      <c r="D74" s="32">
        <v>22426187</v>
      </c>
      <c r="E74" s="27" t="s">
        <v>8</v>
      </c>
      <c r="F74" s="27" t="s">
        <v>2</v>
      </c>
      <c r="G74" s="27">
        <v>0.99460000000000004</v>
      </c>
      <c r="I74" s="37">
        <v>1.0100000000000001E-6</v>
      </c>
      <c r="J74" s="38">
        <v>1.129</v>
      </c>
      <c r="K74" s="38" t="s">
        <v>1366</v>
      </c>
      <c r="M74" s="37">
        <v>7.0360000000000003E-8</v>
      </c>
      <c r="N74" s="38">
        <v>1.107</v>
      </c>
      <c r="O74" s="38" t="s">
        <v>1608</v>
      </c>
      <c r="Q74" s="39">
        <v>6.1880000000000005E-13</v>
      </c>
      <c r="R74" s="38">
        <v>1.115</v>
      </c>
      <c r="S74" s="38" t="s">
        <v>1823</v>
      </c>
      <c r="T74" s="27">
        <v>0.53090000000000004</v>
      </c>
      <c r="U74" s="1">
        <v>0</v>
      </c>
    </row>
    <row r="75" spans="2:21" x14ac:dyDescent="0.55000000000000004">
      <c r="B75" s="1" t="s">
        <v>61</v>
      </c>
      <c r="C75" s="27">
        <v>1</v>
      </c>
      <c r="D75" s="32">
        <v>22436446</v>
      </c>
      <c r="E75" s="27" t="s">
        <v>2</v>
      </c>
      <c r="F75" s="27" t="s">
        <v>6</v>
      </c>
      <c r="G75" s="27">
        <v>0.92520000000000002</v>
      </c>
      <c r="I75" s="37">
        <v>2.6740000000000001E-12</v>
      </c>
      <c r="J75" s="38">
        <v>0.84799999999999998</v>
      </c>
      <c r="K75" s="38" t="s">
        <v>1367</v>
      </c>
      <c r="M75" s="37">
        <v>1.496E-18</v>
      </c>
      <c r="N75" s="38">
        <v>0.85399999999999998</v>
      </c>
      <c r="O75" s="38" t="s">
        <v>1603</v>
      </c>
      <c r="Q75" s="39">
        <v>8.3549999999999997E-29</v>
      </c>
      <c r="R75" s="38">
        <v>0.8518</v>
      </c>
      <c r="S75" s="38" t="s">
        <v>1832</v>
      </c>
      <c r="T75" s="27">
        <v>0.81420000000000003</v>
      </c>
      <c r="U75" s="1">
        <v>0</v>
      </c>
    </row>
    <row r="76" spans="2:21" x14ac:dyDescent="0.55000000000000004">
      <c r="B76" s="1" t="s">
        <v>133</v>
      </c>
      <c r="C76" s="27">
        <v>1</v>
      </c>
      <c r="D76" s="32">
        <v>22450487</v>
      </c>
      <c r="E76" s="27" t="s">
        <v>3</v>
      </c>
      <c r="F76" s="27" t="s">
        <v>2</v>
      </c>
      <c r="G76" s="27">
        <v>0.99919999999999998</v>
      </c>
      <c r="I76" s="37">
        <v>5.1960000000000001E-12</v>
      </c>
      <c r="J76" s="38">
        <v>0.85699999999999998</v>
      </c>
      <c r="K76" s="38" t="s">
        <v>1368</v>
      </c>
      <c r="M76" s="37">
        <v>1.341E-19</v>
      </c>
      <c r="N76" s="38">
        <v>0.85599999999999998</v>
      </c>
      <c r="O76" s="38" t="s">
        <v>1606</v>
      </c>
      <c r="Q76" s="39">
        <v>9.7370000000000008E-31</v>
      </c>
      <c r="R76" s="38">
        <v>0.85640000000000005</v>
      </c>
      <c r="S76" s="38" t="s">
        <v>1833</v>
      </c>
      <c r="T76" s="27">
        <v>0.96650000000000003</v>
      </c>
      <c r="U76" s="1">
        <v>0</v>
      </c>
    </row>
    <row r="77" spans="2:21" x14ac:dyDescent="0.55000000000000004">
      <c r="B77" s="1" t="s">
        <v>134</v>
      </c>
      <c r="C77" s="27">
        <v>1</v>
      </c>
      <c r="D77" s="32">
        <v>22458794</v>
      </c>
      <c r="E77" s="27" t="s">
        <v>8</v>
      </c>
      <c r="F77" s="27" t="s">
        <v>6</v>
      </c>
      <c r="G77" s="27">
        <v>0.99429999999999996</v>
      </c>
      <c r="I77" s="37">
        <v>6.4629999999999996E-5</v>
      </c>
      <c r="J77" s="38">
        <v>1.1040000000000001</v>
      </c>
      <c r="K77" s="38" t="s">
        <v>1369</v>
      </c>
      <c r="M77" s="37">
        <v>2.8100000000000001E-14</v>
      </c>
      <c r="N77" s="38">
        <v>1.157</v>
      </c>
      <c r="O77" s="38" t="s">
        <v>1609</v>
      </c>
      <c r="Q77" s="39">
        <v>1.8089999999999998E-17</v>
      </c>
      <c r="R77" s="38">
        <v>1.1373</v>
      </c>
      <c r="S77" s="38" t="s">
        <v>1834</v>
      </c>
      <c r="T77" s="27">
        <v>0.13539999999999999</v>
      </c>
      <c r="U77" s="1">
        <v>55.16</v>
      </c>
    </row>
    <row r="78" spans="2:21" x14ac:dyDescent="0.55000000000000004">
      <c r="B78" s="1" t="s">
        <v>135</v>
      </c>
      <c r="C78" s="27">
        <v>1</v>
      </c>
      <c r="D78" s="32">
        <v>22462111</v>
      </c>
      <c r="E78" s="27" t="s">
        <v>8</v>
      </c>
      <c r="F78" s="27" t="s">
        <v>6</v>
      </c>
      <c r="G78" s="27">
        <v>0.97170000000000001</v>
      </c>
      <c r="I78" s="37">
        <v>2.8160000000000001E-12</v>
      </c>
      <c r="J78" s="38">
        <v>0.85299999999999998</v>
      </c>
      <c r="K78" s="38" t="s">
        <v>1370</v>
      </c>
      <c r="M78" s="37">
        <v>5.6020000000000001E-19</v>
      </c>
      <c r="N78" s="38">
        <v>0.85599999999999998</v>
      </c>
      <c r="O78" s="38" t="s">
        <v>1606</v>
      </c>
      <c r="Q78" s="39">
        <v>1.9990000000000001E-30</v>
      </c>
      <c r="R78" s="38">
        <v>0.85489999999999999</v>
      </c>
      <c r="S78" s="38" t="s">
        <v>1835</v>
      </c>
      <c r="T78" s="27">
        <v>0.90229999999999999</v>
      </c>
      <c r="U78" s="1">
        <v>0</v>
      </c>
    </row>
    <row r="79" spans="2:21" x14ac:dyDescent="0.55000000000000004">
      <c r="B79" s="1" t="s">
        <v>48</v>
      </c>
      <c r="C79" s="27">
        <v>1</v>
      </c>
      <c r="D79" s="32">
        <v>22462131</v>
      </c>
      <c r="E79" s="27" t="s">
        <v>3</v>
      </c>
      <c r="F79" s="27" t="s">
        <v>6</v>
      </c>
      <c r="G79" s="27">
        <v>0.97160000000000002</v>
      </c>
      <c r="I79" s="37">
        <v>2.7959999999999998E-12</v>
      </c>
      <c r="J79" s="38">
        <v>0.85199999999999998</v>
      </c>
      <c r="K79" s="38" t="s">
        <v>1371</v>
      </c>
      <c r="M79" s="37">
        <v>5.5919999999999998E-19</v>
      </c>
      <c r="N79" s="38">
        <v>0.85599999999999998</v>
      </c>
      <c r="O79" s="38" t="s">
        <v>1606</v>
      </c>
      <c r="Q79" s="39">
        <v>1.408E-30</v>
      </c>
      <c r="R79" s="38">
        <v>0.85460000000000003</v>
      </c>
      <c r="S79" s="38" t="s">
        <v>1835</v>
      </c>
      <c r="T79" s="27">
        <v>0.86990000000000001</v>
      </c>
      <c r="U79" s="1">
        <v>0</v>
      </c>
    </row>
    <row r="80" spans="2:21" x14ac:dyDescent="0.55000000000000004">
      <c r="B80" s="1" t="s">
        <v>136</v>
      </c>
      <c r="C80" s="27">
        <v>1</v>
      </c>
      <c r="D80" s="32">
        <v>22465820</v>
      </c>
      <c r="E80" s="27" t="s">
        <v>2</v>
      </c>
      <c r="F80" s="27" t="s">
        <v>3</v>
      </c>
      <c r="G80" s="27">
        <v>0.97760000000000002</v>
      </c>
      <c r="I80" s="37">
        <v>3.2510000000000002E-12</v>
      </c>
      <c r="J80" s="38">
        <v>0.85399999999999998</v>
      </c>
      <c r="K80" s="38" t="s">
        <v>1372</v>
      </c>
      <c r="M80" s="37">
        <v>5.3799999999999999E-20</v>
      </c>
      <c r="N80" s="38">
        <v>0.85299999999999998</v>
      </c>
      <c r="O80" s="38" t="s">
        <v>1610</v>
      </c>
      <c r="Q80" s="39">
        <v>4.1269999999999999E-31</v>
      </c>
      <c r="R80" s="38">
        <v>0.85340000000000005</v>
      </c>
      <c r="S80" s="38" t="s">
        <v>1836</v>
      </c>
      <c r="T80" s="27">
        <v>0.96730000000000005</v>
      </c>
      <c r="U80" s="1">
        <v>0</v>
      </c>
    </row>
    <row r="81" spans="2:21" x14ac:dyDescent="0.55000000000000004">
      <c r="B81" s="1" t="s">
        <v>1</v>
      </c>
      <c r="C81" s="27">
        <v>1</v>
      </c>
      <c r="D81" s="32">
        <v>22468215</v>
      </c>
      <c r="E81" s="27" t="s">
        <v>3</v>
      </c>
      <c r="F81" s="27" t="s">
        <v>2</v>
      </c>
      <c r="G81" s="27">
        <v>0.97740000000000005</v>
      </c>
      <c r="I81" s="37">
        <v>3.1920000000000001E-12</v>
      </c>
      <c r="J81" s="38">
        <v>0.85399999999999998</v>
      </c>
      <c r="K81" s="38" t="s">
        <v>1372</v>
      </c>
      <c r="M81" s="37">
        <v>5.4180000000000002E-20</v>
      </c>
      <c r="N81" s="38">
        <v>0.85299999999999998</v>
      </c>
      <c r="O81" s="38" t="s">
        <v>1610</v>
      </c>
      <c r="Q81" s="39">
        <v>4.1269999999999999E-31</v>
      </c>
      <c r="R81" s="38">
        <v>0.85340000000000005</v>
      </c>
      <c r="S81" s="38" t="s">
        <v>1836</v>
      </c>
      <c r="T81" s="27">
        <v>0.96730000000000005</v>
      </c>
      <c r="U81" s="1">
        <v>0</v>
      </c>
    </row>
    <row r="82" spans="2:21" x14ac:dyDescent="0.55000000000000004">
      <c r="B82" s="1" t="s">
        <v>47</v>
      </c>
      <c r="C82" s="27">
        <v>1</v>
      </c>
      <c r="D82" s="32">
        <v>22470407</v>
      </c>
      <c r="E82" s="27" t="s">
        <v>3</v>
      </c>
      <c r="F82" s="27" t="s">
        <v>2</v>
      </c>
      <c r="G82" s="27">
        <v>0.97709999999999997</v>
      </c>
      <c r="I82" s="37">
        <v>3.1179999999999998E-12</v>
      </c>
      <c r="J82" s="38">
        <v>0.85299999999999998</v>
      </c>
      <c r="K82" s="38" t="s">
        <v>1370</v>
      </c>
      <c r="M82" s="37">
        <v>5.4739999999999995E-20</v>
      </c>
      <c r="N82" s="38">
        <v>0.85299999999999998</v>
      </c>
      <c r="O82" s="38" t="s">
        <v>1610</v>
      </c>
      <c r="Q82" s="39">
        <v>2.8960000000000001E-31</v>
      </c>
      <c r="R82" s="38">
        <v>0.85299999999999998</v>
      </c>
      <c r="S82" s="38" t="s">
        <v>1837</v>
      </c>
      <c r="T82" s="27">
        <v>1</v>
      </c>
      <c r="U82" s="1">
        <v>0</v>
      </c>
    </row>
    <row r="83" spans="2:21" x14ac:dyDescent="0.55000000000000004">
      <c r="B83" s="1" t="s">
        <v>137</v>
      </c>
      <c r="C83" s="27">
        <v>1</v>
      </c>
      <c r="D83" s="32">
        <v>22470451</v>
      </c>
      <c r="E83" s="27" t="s">
        <v>2</v>
      </c>
      <c r="F83" s="27" t="s">
        <v>6</v>
      </c>
      <c r="G83" s="27">
        <v>0.97709999999999997</v>
      </c>
      <c r="I83" s="37">
        <v>3.1080000000000001E-12</v>
      </c>
      <c r="J83" s="38">
        <v>0.85299999999999998</v>
      </c>
      <c r="K83" s="38" t="s">
        <v>1370</v>
      </c>
      <c r="M83" s="37">
        <v>5.4780000000000003E-20</v>
      </c>
      <c r="N83" s="38">
        <v>0.85299999999999998</v>
      </c>
      <c r="O83" s="38" t="s">
        <v>1610</v>
      </c>
      <c r="Q83" s="39">
        <v>2.8960000000000001E-31</v>
      </c>
      <c r="R83" s="38">
        <v>0.85299999999999998</v>
      </c>
      <c r="S83" s="38" t="s">
        <v>1837</v>
      </c>
      <c r="T83" s="27">
        <v>1</v>
      </c>
      <c r="U83" s="1">
        <v>0</v>
      </c>
    </row>
    <row r="84" spans="2:21" x14ac:dyDescent="0.55000000000000004">
      <c r="B84" s="1" t="s">
        <v>138</v>
      </c>
      <c r="C84" s="27">
        <v>1</v>
      </c>
      <c r="D84" s="32">
        <v>22475425</v>
      </c>
      <c r="E84" s="27" t="s">
        <v>3</v>
      </c>
      <c r="F84" s="27" t="s">
        <v>6</v>
      </c>
      <c r="G84" s="27">
        <v>0.94440000000000002</v>
      </c>
      <c r="I84" s="37">
        <v>1.842E-7</v>
      </c>
      <c r="J84" s="38">
        <v>1.1419999999999999</v>
      </c>
      <c r="K84" s="38" t="s">
        <v>1373</v>
      </c>
      <c r="M84" s="37">
        <v>1.2839999999999999E-9</v>
      </c>
      <c r="N84" s="38">
        <v>1.1240000000000001</v>
      </c>
      <c r="O84" s="38" t="s">
        <v>1611</v>
      </c>
      <c r="Q84" s="39">
        <v>4.9800000000000001E-16</v>
      </c>
      <c r="R84" s="38">
        <v>1.1306</v>
      </c>
      <c r="S84" s="38" t="s">
        <v>1838</v>
      </c>
      <c r="T84" s="27">
        <v>0.6129</v>
      </c>
      <c r="U84" s="1">
        <v>0</v>
      </c>
    </row>
    <row r="85" spans="2:21" x14ac:dyDescent="0.55000000000000004">
      <c r="B85" s="1" t="s">
        <v>139</v>
      </c>
      <c r="C85" s="27">
        <v>1</v>
      </c>
      <c r="D85" s="32">
        <v>22475649</v>
      </c>
      <c r="E85" s="27" t="s">
        <v>2</v>
      </c>
      <c r="F85" s="27" t="s">
        <v>3</v>
      </c>
      <c r="G85" s="27">
        <v>0.96750000000000003</v>
      </c>
      <c r="I85" s="37">
        <v>2.111E-7</v>
      </c>
      <c r="J85" s="38">
        <v>1.1379999999999999</v>
      </c>
      <c r="K85" s="38" t="s">
        <v>1374</v>
      </c>
      <c r="M85" s="37">
        <v>5.7590000000000005E-10</v>
      </c>
      <c r="N85" s="38">
        <v>1.1240000000000001</v>
      </c>
      <c r="O85" s="38" t="s">
        <v>1611</v>
      </c>
      <c r="Q85" s="39">
        <v>9.9840000000000001E-16</v>
      </c>
      <c r="R85" s="38">
        <v>1.1291</v>
      </c>
      <c r="S85" s="38" t="s">
        <v>1839</v>
      </c>
      <c r="T85" s="27">
        <v>0.69340000000000002</v>
      </c>
      <c r="U85" s="1">
        <v>0</v>
      </c>
    </row>
    <row r="86" spans="2:21" x14ac:dyDescent="0.55000000000000004">
      <c r="B86" s="1" t="s">
        <v>140</v>
      </c>
      <c r="C86" s="27">
        <v>1</v>
      </c>
      <c r="D86" s="32">
        <v>22480159</v>
      </c>
      <c r="E86" s="27" t="s">
        <v>8</v>
      </c>
      <c r="F86" s="27" t="s">
        <v>6</v>
      </c>
      <c r="G86" s="27">
        <v>0.97789999999999999</v>
      </c>
      <c r="I86" s="37">
        <v>2.0430000000000002E-6</v>
      </c>
      <c r="J86" s="38">
        <v>1.115</v>
      </c>
      <c r="K86" s="38" t="s">
        <v>1375</v>
      </c>
      <c r="M86" s="37">
        <v>3.3470000000000002E-12</v>
      </c>
      <c r="N86" s="38">
        <v>1.129</v>
      </c>
      <c r="O86" s="38" t="s">
        <v>1612</v>
      </c>
      <c r="Q86" s="39">
        <v>1.2020000000000001E-17</v>
      </c>
      <c r="R86" s="38">
        <v>1.1240000000000001</v>
      </c>
      <c r="S86" s="38" t="s">
        <v>1840</v>
      </c>
      <c r="T86" s="27">
        <v>0.66259999999999997</v>
      </c>
      <c r="U86" s="1">
        <v>0</v>
      </c>
    </row>
    <row r="87" spans="2:21" x14ac:dyDescent="0.55000000000000004">
      <c r="B87" s="1" t="s">
        <v>141</v>
      </c>
      <c r="C87" s="27">
        <v>1</v>
      </c>
      <c r="D87" s="32">
        <v>22480219</v>
      </c>
      <c r="E87" s="27" t="s">
        <v>3</v>
      </c>
      <c r="F87" s="27" t="s">
        <v>2</v>
      </c>
      <c r="G87" s="27">
        <v>0.98099999999999998</v>
      </c>
      <c r="I87" s="37">
        <v>1.7379999999999999E-6</v>
      </c>
      <c r="J87" s="38">
        <v>1.115</v>
      </c>
      <c r="K87" s="38" t="s">
        <v>1375</v>
      </c>
      <c r="M87" s="37">
        <v>9.697E-13</v>
      </c>
      <c r="N87" s="38">
        <v>1.1319999999999999</v>
      </c>
      <c r="O87" s="38" t="s">
        <v>1613</v>
      </c>
      <c r="Q87" s="39">
        <v>4.0200000000000002E-18</v>
      </c>
      <c r="R87" s="38">
        <v>1.1259999999999999</v>
      </c>
      <c r="S87" s="38" t="s">
        <v>1841</v>
      </c>
      <c r="T87" s="27">
        <v>0.5968</v>
      </c>
      <c r="U87" s="1">
        <v>0</v>
      </c>
    </row>
    <row r="88" spans="2:21" x14ac:dyDescent="0.55000000000000004">
      <c r="B88" s="1" t="s">
        <v>142</v>
      </c>
      <c r="C88" s="27">
        <v>1</v>
      </c>
      <c r="D88" s="32">
        <v>22480241</v>
      </c>
      <c r="E88" s="27" t="s">
        <v>3</v>
      </c>
      <c r="F88" s="27" t="s">
        <v>2</v>
      </c>
      <c r="G88" s="27">
        <v>0.97860000000000003</v>
      </c>
      <c r="I88" s="37">
        <v>1.184E-6</v>
      </c>
      <c r="J88" s="38">
        <v>1.117</v>
      </c>
      <c r="K88" s="38" t="s">
        <v>1376</v>
      </c>
      <c r="M88" s="37">
        <v>8.6670000000000003E-13</v>
      </c>
      <c r="N88" s="38">
        <v>1.133</v>
      </c>
      <c r="O88" s="38" t="s">
        <v>1614</v>
      </c>
      <c r="Q88" s="39">
        <v>1.846E-18</v>
      </c>
      <c r="R88" s="38">
        <v>1.1273</v>
      </c>
      <c r="S88" s="38" t="s">
        <v>1842</v>
      </c>
      <c r="T88" s="27">
        <v>0.61899999999999999</v>
      </c>
      <c r="U88" s="1">
        <v>0</v>
      </c>
    </row>
    <row r="89" spans="2:21" x14ac:dyDescent="0.55000000000000004">
      <c r="B89" s="1" t="s">
        <v>143</v>
      </c>
      <c r="C89" s="27">
        <v>1</v>
      </c>
      <c r="D89" s="32">
        <v>22484575</v>
      </c>
      <c r="E89" s="27" t="s">
        <v>3</v>
      </c>
      <c r="F89" s="27" t="s">
        <v>2</v>
      </c>
      <c r="G89" s="27">
        <v>0.9425</v>
      </c>
      <c r="I89" s="37">
        <v>5.0290000000000001E-5</v>
      </c>
      <c r="J89" s="38">
        <v>1.103</v>
      </c>
      <c r="K89" s="38" t="s">
        <v>1377</v>
      </c>
      <c r="M89" s="37">
        <v>2.3240000000000001E-5</v>
      </c>
      <c r="N89" s="38">
        <v>1.081</v>
      </c>
      <c r="O89" s="38" t="s">
        <v>1615</v>
      </c>
      <c r="Q89" s="39">
        <v>3.3700000000000001E-9</v>
      </c>
      <c r="R89" s="38">
        <v>1.0889</v>
      </c>
      <c r="S89" s="38" t="s">
        <v>1843</v>
      </c>
      <c r="T89" s="27">
        <v>0.50190000000000001</v>
      </c>
      <c r="U89" s="1">
        <v>0</v>
      </c>
    </row>
    <row r="90" spans="2:21" x14ac:dyDescent="0.55000000000000004">
      <c r="B90" s="1" t="s">
        <v>49</v>
      </c>
      <c r="C90" s="27">
        <v>1</v>
      </c>
      <c r="D90" s="32">
        <v>22485871</v>
      </c>
      <c r="E90" s="27" t="s">
        <v>6</v>
      </c>
      <c r="F90" s="27" t="s">
        <v>3</v>
      </c>
      <c r="G90" s="27">
        <v>0.96840000000000004</v>
      </c>
      <c r="I90" s="37">
        <v>1.357E-7</v>
      </c>
      <c r="J90" s="38">
        <v>0.88800000000000001</v>
      </c>
      <c r="K90" s="38" t="s">
        <v>1378</v>
      </c>
      <c r="M90" s="37">
        <v>5.525E-12</v>
      </c>
      <c r="N90" s="38">
        <v>0.88800000000000001</v>
      </c>
      <c r="O90" s="38" t="s">
        <v>1616</v>
      </c>
      <c r="Q90" s="39">
        <v>3.6650000000000001E-18</v>
      </c>
      <c r="R90" s="38">
        <v>0.88800000000000001</v>
      </c>
      <c r="S90" s="38" t="s">
        <v>1844</v>
      </c>
      <c r="T90" s="27">
        <v>1</v>
      </c>
      <c r="U90" s="1">
        <v>0</v>
      </c>
    </row>
    <row r="91" spans="2:21" x14ac:dyDescent="0.55000000000000004">
      <c r="B91" s="1" t="s">
        <v>144</v>
      </c>
      <c r="C91" s="27">
        <v>1</v>
      </c>
      <c r="D91" s="32">
        <v>22486013</v>
      </c>
      <c r="E91" s="27" t="s">
        <v>3</v>
      </c>
      <c r="F91" s="27" t="s">
        <v>8</v>
      </c>
      <c r="G91" s="27">
        <v>0.86370000000000002</v>
      </c>
      <c r="I91" s="37">
        <v>1.007E-5</v>
      </c>
      <c r="J91" s="38">
        <v>0.9</v>
      </c>
      <c r="K91" s="38" t="s">
        <v>1379</v>
      </c>
      <c r="M91" s="37">
        <v>3.7609999999999998E-13</v>
      </c>
      <c r="N91" s="38">
        <v>0.876</v>
      </c>
      <c r="O91" s="38" t="s">
        <v>1617</v>
      </c>
      <c r="Q91" s="39">
        <v>1.624E-17</v>
      </c>
      <c r="R91" s="38">
        <v>0.88460000000000005</v>
      </c>
      <c r="S91" s="38" t="s">
        <v>1845</v>
      </c>
      <c r="T91" s="27">
        <v>0.36759999999999998</v>
      </c>
      <c r="U91" s="1">
        <v>0</v>
      </c>
    </row>
    <row r="92" spans="2:21" x14ac:dyDescent="0.55000000000000004">
      <c r="B92" s="1" t="s">
        <v>145</v>
      </c>
      <c r="C92" s="27">
        <v>1</v>
      </c>
      <c r="D92" s="32">
        <v>22486029</v>
      </c>
      <c r="E92" s="27" t="s">
        <v>6</v>
      </c>
      <c r="F92" s="27" t="s">
        <v>8</v>
      </c>
      <c r="G92" s="27">
        <v>0.9677</v>
      </c>
      <c r="I92" s="37">
        <v>1.161E-6</v>
      </c>
      <c r="J92" s="38">
        <v>0.89600000000000002</v>
      </c>
      <c r="K92" s="38" t="s">
        <v>1380</v>
      </c>
      <c r="M92" s="37">
        <v>1.5110000000000001E-14</v>
      </c>
      <c r="N92" s="38">
        <v>0.876</v>
      </c>
      <c r="O92" s="38" t="s">
        <v>1618</v>
      </c>
      <c r="Q92" s="39">
        <v>8.9869999999999996E-20</v>
      </c>
      <c r="R92" s="38">
        <v>0.88300000000000001</v>
      </c>
      <c r="S92" s="38" t="s">
        <v>1846</v>
      </c>
      <c r="T92" s="27">
        <v>0.4299</v>
      </c>
      <c r="U92" s="1">
        <v>0</v>
      </c>
    </row>
    <row r="93" spans="2:21" x14ac:dyDescent="0.55000000000000004">
      <c r="B93" s="1" t="s">
        <v>146</v>
      </c>
      <c r="C93" s="27">
        <v>1</v>
      </c>
      <c r="D93" s="32">
        <v>22487036</v>
      </c>
      <c r="E93" s="27" t="s">
        <v>3</v>
      </c>
      <c r="F93" s="27" t="s">
        <v>2</v>
      </c>
      <c r="G93" s="27">
        <v>0.99880000000000002</v>
      </c>
      <c r="I93" s="37">
        <v>1.054E-7</v>
      </c>
      <c r="J93" s="38">
        <v>1.1299999999999999</v>
      </c>
      <c r="K93" s="38" t="s">
        <v>1381</v>
      </c>
      <c r="M93" s="37">
        <v>5.494E-11</v>
      </c>
      <c r="N93" s="38">
        <v>1.1220000000000001</v>
      </c>
      <c r="O93" s="38" t="s">
        <v>1619</v>
      </c>
      <c r="Q93" s="39">
        <v>9.4769999999999997E-17</v>
      </c>
      <c r="R93" s="38">
        <v>1.125</v>
      </c>
      <c r="S93" s="38" t="s">
        <v>1847</v>
      </c>
      <c r="T93" s="27">
        <v>0.80779999999999996</v>
      </c>
      <c r="U93" s="1">
        <v>0</v>
      </c>
    </row>
    <row r="94" spans="2:21" x14ac:dyDescent="0.55000000000000004">
      <c r="B94" s="1" t="s">
        <v>147</v>
      </c>
      <c r="C94" s="27">
        <v>1</v>
      </c>
      <c r="D94" s="32">
        <v>22489567</v>
      </c>
      <c r="E94" s="27" t="s">
        <v>3</v>
      </c>
      <c r="F94" s="27" t="s">
        <v>2</v>
      </c>
      <c r="G94" s="27">
        <v>0.97250000000000003</v>
      </c>
      <c r="I94" s="37">
        <v>1.5340000000000001E-6</v>
      </c>
      <c r="J94" s="38">
        <v>0.89800000000000002</v>
      </c>
      <c r="K94" s="38" t="s">
        <v>1382</v>
      </c>
      <c r="M94" s="37">
        <v>1.7780000000000001E-14</v>
      </c>
      <c r="N94" s="38">
        <v>0.877</v>
      </c>
      <c r="O94" s="38" t="s">
        <v>1620</v>
      </c>
      <c r="Q94" s="39">
        <v>9.0980000000000001E-20</v>
      </c>
      <c r="R94" s="38">
        <v>0.88480000000000003</v>
      </c>
      <c r="S94" s="38" t="s">
        <v>1848</v>
      </c>
      <c r="T94" s="27">
        <v>0.3947</v>
      </c>
      <c r="U94" s="1">
        <v>0</v>
      </c>
    </row>
    <row r="95" spans="2:21" x14ac:dyDescent="0.55000000000000004">
      <c r="B95" s="1" t="s">
        <v>148</v>
      </c>
      <c r="C95" s="27">
        <v>1</v>
      </c>
      <c r="D95" s="32">
        <v>22490724</v>
      </c>
      <c r="E95" s="27" t="s">
        <v>8</v>
      </c>
      <c r="F95" s="27" t="s">
        <v>2</v>
      </c>
      <c r="G95" s="27">
        <v>0.96809999999999996</v>
      </c>
      <c r="I95" s="37">
        <v>2.001E-7</v>
      </c>
      <c r="J95" s="38">
        <v>0.88900000000000001</v>
      </c>
      <c r="K95" s="38" t="s">
        <v>1383</v>
      </c>
      <c r="M95" s="37">
        <v>7.6609999999999998E-12</v>
      </c>
      <c r="N95" s="38">
        <v>0.88900000000000001</v>
      </c>
      <c r="O95" s="38" t="s">
        <v>1621</v>
      </c>
      <c r="Q95" s="39">
        <v>7.5389999999999997E-18</v>
      </c>
      <c r="R95" s="38">
        <v>0.88900000000000001</v>
      </c>
      <c r="S95" s="38" t="s">
        <v>1849</v>
      </c>
      <c r="T95" s="27">
        <v>1</v>
      </c>
      <c r="U95" s="1">
        <v>0</v>
      </c>
    </row>
    <row r="96" spans="2:21" x14ac:dyDescent="0.55000000000000004">
      <c r="B96" s="1" t="s">
        <v>149</v>
      </c>
      <c r="C96" s="27">
        <v>1</v>
      </c>
      <c r="D96" s="32">
        <v>22491843</v>
      </c>
      <c r="E96" s="27" t="s">
        <v>8</v>
      </c>
      <c r="F96" s="27" t="s">
        <v>6</v>
      </c>
      <c r="G96" s="27">
        <v>0.95369999999999999</v>
      </c>
      <c r="I96" s="37">
        <v>2.36E-7</v>
      </c>
      <c r="J96" s="38">
        <v>1.125</v>
      </c>
      <c r="K96" s="38" t="s">
        <v>1384</v>
      </c>
      <c r="M96" s="37">
        <v>3.6900000000000003E-11</v>
      </c>
      <c r="N96" s="38">
        <v>1.1220000000000001</v>
      </c>
      <c r="O96" s="38" t="s">
        <v>1622</v>
      </c>
      <c r="Q96" s="39">
        <v>2.08E-17</v>
      </c>
      <c r="R96" s="38">
        <v>1.1231</v>
      </c>
      <c r="S96" s="38" t="s">
        <v>1850</v>
      </c>
      <c r="T96" s="27">
        <v>0.92559999999999998</v>
      </c>
      <c r="U96" s="1">
        <v>0</v>
      </c>
    </row>
    <row r="97" spans="2:21" x14ac:dyDescent="0.55000000000000004">
      <c r="B97" s="1" t="s">
        <v>150</v>
      </c>
      <c r="C97" s="27">
        <v>1</v>
      </c>
      <c r="D97" s="32">
        <v>22492887</v>
      </c>
      <c r="E97" s="27" t="s">
        <v>2</v>
      </c>
      <c r="F97" s="27" t="s">
        <v>6</v>
      </c>
      <c r="G97" s="27">
        <v>0.90980000000000005</v>
      </c>
      <c r="I97" s="37">
        <v>7.4059999999999999E-6</v>
      </c>
      <c r="J97" s="38">
        <v>0.90100000000000002</v>
      </c>
      <c r="K97" s="38" t="s">
        <v>1385</v>
      </c>
      <c r="M97" s="37">
        <v>9.2560000000000001E-13</v>
      </c>
      <c r="N97" s="38">
        <v>0.88100000000000001</v>
      </c>
      <c r="O97" s="38" t="s">
        <v>1623</v>
      </c>
      <c r="Q97" s="39">
        <v>7.6489999999999999E-17</v>
      </c>
      <c r="R97" s="38">
        <v>0.88849999999999996</v>
      </c>
      <c r="S97" s="38" t="s">
        <v>1851</v>
      </c>
      <c r="T97" s="27">
        <v>0.44209999999999999</v>
      </c>
      <c r="U97" s="1">
        <v>0</v>
      </c>
    </row>
    <row r="98" spans="2:21" x14ac:dyDescent="0.55000000000000004">
      <c r="B98" s="1" t="s">
        <v>151</v>
      </c>
      <c r="C98" s="27">
        <v>2</v>
      </c>
      <c r="D98" s="32">
        <v>11663338</v>
      </c>
      <c r="E98" s="27" t="s">
        <v>8</v>
      </c>
      <c r="F98" s="27" t="s">
        <v>3</v>
      </c>
      <c r="G98" s="27">
        <v>0.93269999999999997</v>
      </c>
      <c r="I98" s="37">
        <v>6.3670000000000005E-5</v>
      </c>
      <c r="J98" s="38">
        <v>1.0960000000000001</v>
      </c>
      <c r="K98" s="38" t="s">
        <v>1386</v>
      </c>
      <c r="M98" s="37">
        <v>2.9370000000000002E-15</v>
      </c>
      <c r="N98" s="38">
        <v>1.1479999999999999</v>
      </c>
      <c r="O98" s="38" t="s">
        <v>1624</v>
      </c>
      <c r="Q98" s="39">
        <v>1.983E-17</v>
      </c>
      <c r="R98" s="38">
        <v>1.1279999999999999</v>
      </c>
      <c r="S98" s="38" t="s">
        <v>1852</v>
      </c>
      <c r="T98" s="27">
        <v>0.1125</v>
      </c>
      <c r="U98" s="1">
        <v>60.3</v>
      </c>
    </row>
    <row r="99" spans="2:21" x14ac:dyDescent="0.55000000000000004">
      <c r="B99" s="1" t="s">
        <v>5</v>
      </c>
      <c r="C99" s="27">
        <v>2</v>
      </c>
      <c r="D99" s="32">
        <v>11666339</v>
      </c>
      <c r="E99" s="27" t="s">
        <v>3</v>
      </c>
      <c r="F99" s="27" t="s">
        <v>6</v>
      </c>
      <c r="G99" s="27">
        <v>0.96930000000000005</v>
      </c>
      <c r="I99" s="37">
        <v>6.4490000000000001E-5</v>
      </c>
      <c r="J99" s="38">
        <v>1.0940000000000001</v>
      </c>
      <c r="K99" s="38" t="s">
        <v>1387</v>
      </c>
      <c r="M99" s="37">
        <v>5.0550000000000003E-15</v>
      </c>
      <c r="N99" s="38">
        <v>1.1439999999999999</v>
      </c>
      <c r="O99" s="38" t="s">
        <v>1625</v>
      </c>
      <c r="Q99" s="39">
        <v>3.7650000000000004E-18</v>
      </c>
      <c r="R99" s="38">
        <v>1.1261000000000001</v>
      </c>
      <c r="S99" s="38" t="s">
        <v>1841</v>
      </c>
      <c r="T99" s="27">
        <v>0.1182</v>
      </c>
      <c r="U99" s="1">
        <v>59.04</v>
      </c>
    </row>
    <row r="100" spans="2:21" x14ac:dyDescent="0.55000000000000004">
      <c r="B100" s="1" t="s">
        <v>152</v>
      </c>
      <c r="C100" s="27">
        <v>2</v>
      </c>
      <c r="D100" s="32">
        <v>11668593</v>
      </c>
      <c r="E100" s="27" t="s">
        <v>2</v>
      </c>
      <c r="F100" s="27" t="s">
        <v>3</v>
      </c>
      <c r="G100" s="27">
        <v>0.98380000000000001</v>
      </c>
      <c r="I100" s="37">
        <v>7.7440000000000004E-5</v>
      </c>
      <c r="J100" s="38">
        <v>1.0920000000000001</v>
      </c>
      <c r="K100" s="38" t="s">
        <v>1388</v>
      </c>
      <c r="M100" s="37">
        <v>3.7509999999999996E-15</v>
      </c>
      <c r="N100" s="38">
        <v>1.143</v>
      </c>
      <c r="O100" s="38" t="s">
        <v>1626</v>
      </c>
      <c r="Q100" s="39">
        <v>4.425E-18</v>
      </c>
      <c r="R100" s="38">
        <v>1.1236999999999999</v>
      </c>
      <c r="S100" s="38" t="s">
        <v>1853</v>
      </c>
      <c r="T100" s="27">
        <v>0.10059999999999999</v>
      </c>
      <c r="U100" s="1">
        <v>62.9</v>
      </c>
    </row>
    <row r="101" spans="2:21" x14ac:dyDescent="0.55000000000000004">
      <c r="B101" s="1" t="s">
        <v>153</v>
      </c>
      <c r="C101" s="27">
        <v>2</v>
      </c>
      <c r="D101" s="32">
        <v>11670305</v>
      </c>
      <c r="E101" s="27" t="s">
        <v>8</v>
      </c>
      <c r="F101" s="27" t="s">
        <v>3</v>
      </c>
      <c r="G101" s="27">
        <v>0.98460000000000003</v>
      </c>
      <c r="I101" s="37">
        <v>7.8980000000000006E-5</v>
      </c>
      <c r="J101" s="38">
        <v>1.0920000000000001</v>
      </c>
      <c r="K101" s="38" t="s">
        <v>1388</v>
      </c>
      <c r="M101" s="37">
        <v>3.6780000000000002E-15</v>
      </c>
      <c r="N101" s="38">
        <v>1.143</v>
      </c>
      <c r="O101" s="38" t="s">
        <v>1626</v>
      </c>
      <c r="Q101" s="39">
        <v>4.425E-18</v>
      </c>
      <c r="R101" s="38">
        <v>1.1236999999999999</v>
      </c>
      <c r="S101" s="38" t="s">
        <v>1853</v>
      </c>
      <c r="T101" s="27">
        <v>0.10059999999999999</v>
      </c>
      <c r="U101" s="1">
        <v>62.9</v>
      </c>
    </row>
    <row r="102" spans="2:21" x14ac:dyDescent="0.55000000000000004">
      <c r="B102" s="1" t="s">
        <v>154</v>
      </c>
      <c r="C102" s="27">
        <v>2</v>
      </c>
      <c r="D102" s="32">
        <v>11674295</v>
      </c>
      <c r="E102" s="27" t="s">
        <v>2</v>
      </c>
      <c r="F102" s="27" t="s">
        <v>8</v>
      </c>
      <c r="G102" s="27">
        <v>0.99929999999999997</v>
      </c>
      <c r="I102" s="37">
        <v>2.9839999999999999E-5</v>
      </c>
      <c r="J102" s="38">
        <v>0.91200000000000003</v>
      </c>
      <c r="K102" s="38" t="s">
        <v>1389</v>
      </c>
      <c r="M102" s="37">
        <v>1.061E-14</v>
      </c>
      <c r="N102" s="38">
        <v>0.878</v>
      </c>
      <c r="O102" s="38" t="s">
        <v>1627</v>
      </c>
      <c r="Q102" s="39">
        <v>6.9200000000000002E-18</v>
      </c>
      <c r="R102" s="38">
        <v>0.89059999999999995</v>
      </c>
      <c r="S102" s="38" t="s">
        <v>1854</v>
      </c>
      <c r="T102" s="27">
        <v>0.17180000000000001</v>
      </c>
      <c r="U102" s="1">
        <v>46.45</v>
      </c>
    </row>
    <row r="103" spans="2:21" x14ac:dyDescent="0.55000000000000004">
      <c r="B103" s="1" t="s">
        <v>155</v>
      </c>
      <c r="C103" s="27">
        <v>2</v>
      </c>
      <c r="D103" s="32">
        <v>11684484</v>
      </c>
      <c r="E103" s="27" t="s">
        <v>6</v>
      </c>
      <c r="F103" s="27" t="s">
        <v>8</v>
      </c>
      <c r="G103" s="27">
        <v>0.89970000000000006</v>
      </c>
      <c r="I103" s="37">
        <v>1.2979999999999999E-5</v>
      </c>
      <c r="J103" s="38">
        <v>0.90300000000000002</v>
      </c>
      <c r="K103" s="38" t="s">
        <v>1390</v>
      </c>
      <c r="M103" s="37">
        <v>1.2540000000000001E-15</v>
      </c>
      <c r="N103" s="38">
        <v>0.86699999999999999</v>
      </c>
      <c r="O103" s="38" t="s">
        <v>1628</v>
      </c>
      <c r="Q103" s="39">
        <v>2.7590000000000001E-19</v>
      </c>
      <c r="R103" s="38">
        <v>0.88049999999999995</v>
      </c>
      <c r="S103" s="38" t="s">
        <v>1855</v>
      </c>
      <c r="T103" s="27">
        <v>0.1636</v>
      </c>
      <c r="U103" s="1">
        <v>48.46</v>
      </c>
    </row>
    <row r="104" spans="2:21" x14ac:dyDescent="0.55000000000000004">
      <c r="B104" s="1" t="s">
        <v>35</v>
      </c>
      <c r="C104" s="27">
        <v>2</v>
      </c>
      <c r="D104" s="32">
        <v>11702661</v>
      </c>
      <c r="E104" s="27" t="s">
        <v>8</v>
      </c>
      <c r="F104" s="27" t="s">
        <v>2</v>
      </c>
      <c r="G104" s="27">
        <v>0.98140000000000005</v>
      </c>
      <c r="I104" s="37">
        <v>7.1790000000000004E-7</v>
      </c>
      <c r="J104" s="38">
        <v>1.1180000000000001</v>
      </c>
      <c r="K104" s="38" t="s">
        <v>1391</v>
      </c>
      <c r="M104" s="37">
        <v>1.582E-11</v>
      </c>
      <c r="N104" s="38">
        <v>1.1220000000000001</v>
      </c>
      <c r="O104" s="38" t="s">
        <v>1622</v>
      </c>
      <c r="Q104" s="39">
        <v>2.7169999999999999E-17</v>
      </c>
      <c r="R104" s="38">
        <v>1.1205000000000001</v>
      </c>
      <c r="S104" s="38" t="s">
        <v>1856</v>
      </c>
      <c r="T104" s="27">
        <v>0.89780000000000004</v>
      </c>
      <c r="U104" s="1">
        <v>0</v>
      </c>
    </row>
    <row r="105" spans="2:21" x14ac:dyDescent="0.55000000000000004">
      <c r="B105" s="1" t="s">
        <v>156</v>
      </c>
      <c r="C105" s="27">
        <v>2</v>
      </c>
      <c r="D105" s="32">
        <v>11702960</v>
      </c>
      <c r="E105" s="27" t="s">
        <v>2</v>
      </c>
      <c r="F105" s="27" t="s">
        <v>3</v>
      </c>
      <c r="G105" s="27">
        <v>0.999</v>
      </c>
      <c r="I105" s="37">
        <v>7.8009999999999993E-5</v>
      </c>
      <c r="J105" s="38">
        <v>1.107</v>
      </c>
      <c r="K105" s="38" t="s">
        <v>1392</v>
      </c>
      <c r="M105" s="37">
        <v>3.7379999999999999E-10</v>
      </c>
      <c r="N105" s="38">
        <v>1.1299999999999999</v>
      </c>
      <c r="O105" s="38" t="s">
        <v>1629</v>
      </c>
      <c r="Q105" s="39">
        <v>4.9209999999999999E-13</v>
      </c>
      <c r="R105" s="38">
        <v>1.1214</v>
      </c>
      <c r="S105" s="38" t="s">
        <v>1857</v>
      </c>
      <c r="T105" s="27">
        <v>0.53069999999999995</v>
      </c>
      <c r="U105" s="1">
        <v>0</v>
      </c>
    </row>
    <row r="106" spans="2:21" x14ac:dyDescent="0.55000000000000004">
      <c r="B106" s="1" t="s">
        <v>157</v>
      </c>
      <c r="C106" s="27">
        <v>2</v>
      </c>
      <c r="D106" s="32">
        <v>11704836</v>
      </c>
      <c r="E106" s="27" t="s">
        <v>6</v>
      </c>
      <c r="F106" s="27" t="s">
        <v>3</v>
      </c>
      <c r="G106" s="27">
        <v>0.97270000000000001</v>
      </c>
      <c r="I106" s="37">
        <v>3.0820000000000002E-7</v>
      </c>
      <c r="J106" s="38">
        <v>1.1220000000000001</v>
      </c>
      <c r="K106" s="38" t="s">
        <v>1393</v>
      </c>
      <c r="M106" s="37">
        <v>2.9100000000000002E-11</v>
      </c>
      <c r="N106" s="38">
        <v>1.121</v>
      </c>
      <c r="O106" s="38" t="s">
        <v>1630</v>
      </c>
      <c r="Q106" s="39">
        <v>5.3819999999999999E-17</v>
      </c>
      <c r="R106" s="38">
        <v>1.1214</v>
      </c>
      <c r="S106" s="38" t="s">
        <v>1858</v>
      </c>
      <c r="T106" s="27">
        <v>0.97509999999999997</v>
      </c>
      <c r="U106" s="1">
        <v>0</v>
      </c>
    </row>
    <row r="107" spans="2:21" x14ac:dyDescent="0.55000000000000004">
      <c r="B107" s="1" t="s">
        <v>158</v>
      </c>
      <c r="C107" s="27">
        <v>2</v>
      </c>
      <c r="D107" s="32">
        <v>11705739</v>
      </c>
      <c r="E107" s="27" t="s">
        <v>2</v>
      </c>
      <c r="F107" s="27" t="s">
        <v>3</v>
      </c>
      <c r="G107" s="27">
        <v>0.96870000000000001</v>
      </c>
      <c r="I107" s="37">
        <v>3.799E-5</v>
      </c>
      <c r="J107" s="38">
        <v>1.1140000000000001</v>
      </c>
      <c r="K107" s="38" t="s">
        <v>1394</v>
      </c>
      <c r="M107" s="37">
        <v>8.1860000000000005E-10</v>
      </c>
      <c r="N107" s="38">
        <v>1.1299999999999999</v>
      </c>
      <c r="O107" s="38" t="s">
        <v>1629</v>
      </c>
      <c r="Q107" s="39">
        <v>1.6400000000000001E-13</v>
      </c>
      <c r="R107" s="38">
        <v>1.1240000000000001</v>
      </c>
      <c r="S107" s="38" t="s">
        <v>1859</v>
      </c>
      <c r="T107" s="27">
        <v>0.66379999999999995</v>
      </c>
      <c r="U107" s="1">
        <v>0</v>
      </c>
    </row>
    <row r="108" spans="2:21" x14ac:dyDescent="0.55000000000000004">
      <c r="B108" s="1" t="s">
        <v>36</v>
      </c>
      <c r="C108" s="27">
        <v>2</v>
      </c>
      <c r="D108" s="32">
        <v>11706693</v>
      </c>
      <c r="E108" s="27" t="s">
        <v>2</v>
      </c>
      <c r="F108" s="27" t="s">
        <v>3</v>
      </c>
      <c r="G108" s="27">
        <v>0.96760000000000002</v>
      </c>
      <c r="I108" s="37">
        <v>4.3390000000000003E-5</v>
      </c>
      <c r="J108" s="38">
        <v>1.113</v>
      </c>
      <c r="K108" s="38" t="s">
        <v>1395</v>
      </c>
      <c r="M108" s="37">
        <v>1.0049999999999999E-9</v>
      </c>
      <c r="N108" s="38">
        <v>1.129</v>
      </c>
      <c r="O108" s="38" t="s">
        <v>1631</v>
      </c>
      <c r="Q108" s="39">
        <v>2.4960000000000002E-13</v>
      </c>
      <c r="R108" s="38">
        <v>1.123</v>
      </c>
      <c r="S108" s="38" t="s">
        <v>1860</v>
      </c>
      <c r="T108" s="27">
        <v>0.66349999999999998</v>
      </c>
      <c r="U108" s="1">
        <v>0</v>
      </c>
    </row>
    <row r="109" spans="2:21" x14ac:dyDescent="0.55000000000000004">
      <c r="B109" s="1" t="s">
        <v>159</v>
      </c>
      <c r="C109" s="27">
        <v>2</v>
      </c>
      <c r="D109" s="32">
        <v>11707409</v>
      </c>
      <c r="E109" s="27" t="s">
        <v>2</v>
      </c>
      <c r="F109" s="27" t="s">
        <v>3</v>
      </c>
      <c r="G109" s="27">
        <v>0.96679999999999999</v>
      </c>
      <c r="I109" s="37">
        <v>4.3590000000000001E-5</v>
      </c>
      <c r="J109" s="38">
        <v>1.113</v>
      </c>
      <c r="K109" s="38" t="s">
        <v>1395</v>
      </c>
      <c r="M109" s="37">
        <v>1.1019999999999999E-9</v>
      </c>
      <c r="N109" s="38">
        <v>1.129</v>
      </c>
      <c r="O109" s="38" t="s">
        <v>1631</v>
      </c>
      <c r="Q109" s="39">
        <v>2.4960000000000002E-13</v>
      </c>
      <c r="R109" s="38">
        <v>1.123</v>
      </c>
      <c r="S109" s="38" t="s">
        <v>1860</v>
      </c>
      <c r="T109" s="27">
        <v>0.66349999999999998</v>
      </c>
      <c r="U109" s="1">
        <v>0</v>
      </c>
    </row>
    <row r="110" spans="2:21" x14ac:dyDescent="0.55000000000000004">
      <c r="B110" s="1" t="s">
        <v>160</v>
      </c>
      <c r="C110" s="27">
        <v>2</v>
      </c>
      <c r="D110" s="32">
        <v>11711222</v>
      </c>
      <c r="E110" s="27" t="s">
        <v>2</v>
      </c>
      <c r="F110" s="27" t="s">
        <v>8</v>
      </c>
      <c r="G110" s="27">
        <v>0.95699999999999996</v>
      </c>
      <c r="I110" s="37">
        <v>5.7500000000000002E-5</v>
      </c>
      <c r="J110" s="38">
        <v>1.1120000000000001</v>
      </c>
      <c r="K110" s="38" t="s">
        <v>1396</v>
      </c>
      <c r="M110" s="37">
        <v>1.424E-9</v>
      </c>
      <c r="N110" s="38">
        <v>1.129</v>
      </c>
      <c r="O110" s="38" t="s">
        <v>1631</v>
      </c>
      <c r="Q110" s="39">
        <v>2.9200000000000002E-13</v>
      </c>
      <c r="R110" s="38">
        <v>1.1227</v>
      </c>
      <c r="S110" s="38" t="s">
        <v>1861</v>
      </c>
      <c r="T110" s="27">
        <v>0.64370000000000005</v>
      </c>
      <c r="U110" s="1">
        <v>0</v>
      </c>
    </row>
    <row r="111" spans="2:21" x14ac:dyDescent="0.55000000000000004">
      <c r="B111" s="1" t="s">
        <v>161</v>
      </c>
      <c r="C111" s="27">
        <v>2</v>
      </c>
      <c r="D111" s="32">
        <v>11712075</v>
      </c>
      <c r="E111" s="27" t="s">
        <v>6</v>
      </c>
      <c r="F111" s="27" t="s">
        <v>3</v>
      </c>
      <c r="G111" s="27">
        <v>0.94120000000000004</v>
      </c>
      <c r="I111" s="37">
        <v>1.1739999999999999E-6</v>
      </c>
      <c r="J111" s="38">
        <v>1.1180000000000001</v>
      </c>
      <c r="K111" s="38" t="s">
        <v>1397</v>
      </c>
      <c r="M111" s="37">
        <v>6.9109999999999995E-11</v>
      </c>
      <c r="N111" s="38">
        <v>1.121</v>
      </c>
      <c r="O111" s="38" t="s">
        <v>1630</v>
      </c>
      <c r="Q111" s="39">
        <v>1.1739999999999999E-16</v>
      </c>
      <c r="R111" s="38">
        <v>1.1198999999999999</v>
      </c>
      <c r="S111" s="38" t="s">
        <v>1862</v>
      </c>
      <c r="T111" s="27">
        <v>0.9254</v>
      </c>
      <c r="U111" s="1">
        <v>0</v>
      </c>
    </row>
    <row r="112" spans="2:21" x14ac:dyDescent="0.55000000000000004">
      <c r="B112" s="1" t="s">
        <v>162</v>
      </c>
      <c r="C112" s="27">
        <v>2</v>
      </c>
      <c r="D112" s="32">
        <v>11712088</v>
      </c>
      <c r="E112" s="27" t="s">
        <v>2</v>
      </c>
      <c r="F112" s="27" t="s">
        <v>6</v>
      </c>
      <c r="G112" s="27">
        <v>0.92769999999999997</v>
      </c>
      <c r="I112" s="37">
        <v>4.6499999999999999E-5</v>
      </c>
      <c r="J112" s="38">
        <v>1.1160000000000001</v>
      </c>
      <c r="K112" s="38" t="s">
        <v>1398</v>
      </c>
      <c r="M112" s="37">
        <v>2.7569999999999999E-9</v>
      </c>
      <c r="N112" s="38">
        <v>1.1299999999999999</v>
      </c>
      <c r="O112" s="38" t="s">
        <v>1632</v>
      </c>
      <c r="Q112" s="39">
        <v>1.3459999999999999E-12</v>
      </c>
      <c r="R112" s="38">
        <v>1.1247</v>
      </c>
      <c r="S112" s="38" t="s">
        <v>1863</v>
      </c>
      <c r="T112" s="27">
        <v>0.71550000000000002</v>
      </c>
      <c r="U112" s="1">
        <v>0</v>
      </c>
    </row>
    <row r="113" spans="2:21" x14ac:dyDescent="0.55000000000000004">
      <c r="B113" s="1" t="s">
        <v>163</v>
      </c>
      <c r="C113" s="27">
        <v>2</v>
      </c>
      <c r="D113" s="32">
        <v>11725049</v>
      </c>
      <c r="E113" s="27" t="s">
        <v>3</v>
      </c>
      <c r="F113" s="27" t="s">
        <v>2</v>
      </c>
      <c r="G113" s="27">
        <v>0.99480000000000002</v>
      </c>
      <c r="I113" s="37">
        <v>1.539E-5</v>
      </c>
      <c r="J113" s="38">
        <v>0.90800000000000003</v>
      </c>
      <c r="K113" s="38" t="s">
        <v>1399</v>
      </c>
      <c r="M113" s="37">
        <v>4.598E-10</v>
      </c>
      <c r="N113" s="38">
        <v>0.89900000000000002</v>
      </c>
      <c r="O113" s="38" t="s">
        <v>1633</v>
      </c>
      <c r="Q113" s="39">
        <v>2.2029999999999999E-14</v>
      </c>
      <c r="R113" s="38">
        <v>0.90239999999999998</v>
      </c>
      <c r="S113" s="38" t="s">
        <v>1864</v>
      </c>
      <c r="T113" s="27">
        <v>0.72009999999999996</v>
      </c>
      <c r="U113" s="1">
        <v>0</v>
      </c>
    </row>
    <row r="114" spans="2:21" x14ac:dyDescent="0.55000000000000004">
      <c r="B114" s="1" t="s">
        <v>164</v>
      </c>
      <c r="C114" s="27">
        <v>2</v>
      </c>
      <c r="D114" s="32">
        <v>11727507</v>
      </c>
      <c r="E114" s="27" t="s">
        <v>6</v>
      </c>
      <c r="F114" s="27" t="s">
        <v>8</v>
      </c>
      <c r="G114" s="27">
        <v>0.98960000000000004</v>
      </c>
      <c r="I114" s="37">
        <v>7.08E-6</v>
      </c>
      <c r="J114" s="38">
        <v>0.90400000000000003</v>
      </c>
      <c r="K114" s="38" t="s">
        <v>1400</v>
      </c>
      <c r="M114" s="37">
        <v>2.5890000000000001E-10</v>
      </c>
      <c r="N114" s="38">
        <v>0.89800000000000002</v>
      </c>
      <c r="O114" s="38" t="s">
        <v>1634</v>
      </c>
      <c r="Q114" s="39">
        <v>5.597E-15</v>
      </c>
      <c r="R114" s="38">
        <v>0.9002</v>
      </c>
      <c r="S114" s="38" t="s">
        <v>1865</v>
      </c>
      <c r="T114" s="27">
        <v>0.81069999999999998</v>
      </c>
      <c r="U114" s="1">
        <v>0</v>
      </c>
    </row>
    <row r="115" spans="2:21" x14ac:dyDescent="0.55000000000000004">
      <c r="B115" s="1" t="s">
        <v>165</v>
      </c>
      <c r="C115" s="27">
        <v>2</v>
      </c>
      <c r="D115" s="32">
        <v>11727988</v>
      </c>
      <c r="E115" s="27" t="s">
        <v>6</v>
      </c>
      <c r="F115" s="27" t="s">
        <v>2</v>
      </c>
      <c r="G115" s="27">
        <v>0.97819999999999996</v>
      </c>
      <c r="I115" s="37">
        <v>1.275E-5</v>
      </c>
      <c r="J115" s="38">
        <v>0.90600000000000003</v>
      </c>
      <c r="K115" s="38" t="s">
        <v>1401</v>
      </c>
      <c r="M115" s="37">
        <v>1.821E-10</v>
      </c>
      <c r="N115" s="38">
        <v>0.89600000000000002</v>
      </c>
      <c r="O115" s="38" t="s">
        <v>1635</v>
      </c>
      <c r="Q115" s="39">
        <v>9.494E-15</v>
      </c>
      <c r="R115" s="38">
        <v>0.89949999999999997</v>
      </c>
      <c r="S115" s="38" t="s">
        <v>1866</v>
      </c>
      <c r="T115" s="27">
        <v>0.69799999999999995</v>
      </c>
      <c r="U115" s="1">
        <v>0</v>
      </c>
    </row>
    <row r="116" spans="2:21" x14ac:dyDescent="0.55000000000000004">
      <c r="B116" s="1" t="s">
        <v>166</v>
      </c>
      <c r="C116" s="27">
        <v>2</v>
      </c>
      <c r="D116" s="32">
        <v>11731774</v>
      </c>
      <c r="E116" s="27" t="s">
        <v>3</v>
      </c>
      <c r="F116" s="27" t="s">
        <v>6</v>
      </c>
      <c r="G116" s="27">
        <v>1</v>
      </c>
      <c r="I116" s="37">
        <v>4.2020000000000001E-5</v>
      </c>
      <c r="J116" s="38">
        <v>0.91300000000000003</v>
      </c>
      <c r="K116" s="38" t="s">
        <v>1402</v>
      </c>
      <c r="M116" s="37">
        <v>1.651E-10</v>
      </c>
      <c r="N116" s="38">
        <v>0.89700000000000002</v>
      </c>
      <c r="O116" s="38" t="s">
        <v>1636</v>
      </c>
      <c r="Q116" s="39">
        <v>3.2180000000000001E-14</v>
      </c>
      <c r="R116" s="38">
        <v>0.90290000000000004</v>
      </c>
      <c r="S116" s="38" t="s">
        <v>1867</v>
      </c>
      <c r="T116" s="27">
        <v>0.52480000000000004</v>
      </c>
      <c r="U116" s="1">
        <v>0</v>
      </c>
    </row>
    <row r="117" spans="2:21" x14ac:dyDescent="0.55000000000000004">
      <c r="B117" s="1" t="s">
        <v>167</v>
      </c>
      <c r="C117" s="27">
        <v>2</v>
      </c>
      <c r="D117" s="32">
        <v>11731846</v>
      </c>
      <c r="E117" s="27" t="s">
        <v>3</v>
      </c>
      <c r="F117" s="27" t="s">
        <v>2</v>
      </c>
      <c r="G117" s="27">
        <v>1</v>
      </c>
      <c r="I117" s="37">
        <v>4.2660000000000002E-5</v>
      </c>
      <c r="J117" s="38">
        <v>0.91300000000000003</v>
      </c>
      <c r="K117" s="38" t="s">
        <v>1402</v>
      </c>
      <c r="M117" s="37">
        <v>1.6649999999999999E-10</v>
      </c>
      <c r="N117" s="38">
        <v>0.89700000000000002</v>
      </c>
      <c r="O117" s="38" t="s">
        <v>1636</v>
      </c>
      <c r="Q117" s="39">
        <v>3.2180000000000001E-14</v>
      </c>
      <c r="R117" s="38">
        <v>0.90290000000000004</v>
      </c>
      <c r="S117" s="38" t="s">
        <v>1867</v>
      </c>
      <c r="T117" s="27">
        <v>0.52480000000000004</v>
      </c>
      <c r="U117" s="1">
        <v>0</v>
      </c>
    </row>
    <row r="118" spans="2:21" x14ac:dyDescent="0.55000000000000004">
      <c r="B118" s="1" t="s">
        <v>168</v>
      </c>
      <c r="C118" s="27">
        <v>2</v>
      </c>
      <c r="D118" s="32">
        <v>11734335</v>
      </c>
      <c r="E118" s="27" t="s">
        <v>8</v>
      </c>
      <c r="F118" s="27" t="s">
        <v>2</v>
      </c>
      <c r="G118" s="27">
        <v>0.98319999999999996</v>
      </c>
      <c r="I118" s="37">
        <v>4.4679999999999999E-5</v>
      </c>
      <c r="J118" s="38">
        <v>0.91300000000000003</v>
      </c>
      <c r="K118" s="38" t="s">
        <v>1402</v>
      </c>
      <c r="M118" s="37">
        <v>2.2850000000000001E-10</v>
      </c>
      <c r="N118" s="38">
        <v>0.89700000000000002</v>
      </c>
      <c r="O118" s="38" t="s">
        <v>1636</v>
      </c>
      <c r="Q118" s="39">
        <v>3.2180000000000001E-14</v>
      </c>
      <c r="R118" s="38">
        <v>0.90290000000000004</v>
      </c>
      <c r="S118" s="38" t="s">
        <v>1867</v>
      </c>
      <c r="T118" s="27">
        <v>0.52480000000000004</v>
      </c>
      <c r="U118" s="1">
        <v>0</v>
      </c>
    </row>
    <row r="119" spans="2:21" x14ac:dyDescent="0.55000000000000004">
      <c r="B119" s="1" t="s">
        <v>169</v>
      </c>
      <c r="C119" s="27">
        <v>2</v>
      </c>
      <c r="D119" s="32">
        <v>11735115</v>
      </c>
      <c r="E119" s="27" t="s">
        <v>2</v>
      </c>
      <c r="F119" s="27" t="s">
        <v>3</v>
      </c>
      <c r="G119" s="27">
        <v>0.83930000000000005</v>
      </c>
      <c r="I119" s="37">
        <v>3.8489999999999999E-5</v>
      </c>
      <c r="J119" s="38">
        <v>1.1040000000000001</v>
      </c>
      <c r="K119" s="38" t="s">
        <v>1403</v>
      </c>
      <c r="M119" s="37">
        <v>4.4770000000000002E-10</v>
      </c>
      <c r="N119" s="38">
        <v>1.1220000000000001</v>
      </c>
      <c r="O119" s="38" t="s">
        <v>1619</v>
      </c>
      <c r="Q119" s="39">
        <v>3.2080000000000001E-14</v>
      </c>
      <c r="R119" s="38">
        <v>1.1154999999999999</v>
      </c>
      <c r="S119" s="38" t="s">
        <v>1868</v>
      </c>
      <c r="T119" s="27">
        <v>0.58979999999999999</v>
      </c>
      <c r="U119" s="1">
        <v>0</v>
      </c>
    </row>
    <row r="120" spans="2:21" x14ac:dyDescent="0.55000000000000004">
      <c r="B120" s="1" t="s">
        <v>170</v>
      </c>
      <c r="C120" s="27">
        <v>2</v>
      </c>
      <c r="D120" s="32">
        <v>11736037</v>
      </c>
      <c r="E120" s="27" t="s">
        <v>8</v>
      </c>
      <c r="F120" s="27" t="s">
        <v>6</v>
      </c>
      <c r="G120" s="27">
        <v>0.94879999999999998</v>
      </c>
      <c r="I120" s="37">
        <v>5.1390000000000001E-5</v>
      </c>
      <c r="J120" s="38">
        <v>0.91200000000000003</v>
      </c>
      <c r="K120" s="38" t="s">
        <v>1404</v>
      </c>
      <c r="M120" s="37">
        <v>5.4E-10</v>
      </c>
      <c r="N120" s="38">
        <v>0.89700000000000002</v>
      </c>
      <c r="O120" s="38" t="s">
        <v>1636</v>
      </c>
      <c r="Q120" s="39">
        <v>5.3730000000000002E-14</v>
      </c>
      <c r="R120" s="38">
        <v>0.90229999999999999</v>
      </c>
      <c r="S120" s="38" t="s">
        <v>1869</v>
      </c>
      <c r="T120" s="27">
        <v>0.56200000000000006</v>
      </c>
      <c r="U120" s="1">
        <v>0</v>
      </c>
    </row>
    <row r="121" spans="2:21" x14ac:dyDescent="0.55000000000000004">
      <c r="B121" s="1" t="s">
        <v>171</v>
      </c>
      <c r="C121" s="27">
        <v>3</v>
      </c>
      <c r="D121" s="32">
        <v>169477506</v>
      </c>
      <c r="E121" s="27" t="s">
        <v>8</v>
      </c>
      <c r="F121" s="27" t="s">
        <v>6</v>
      </c>
      <c r="G121" s="27">
        <v>0.99980000000000002</v>
      </c>
      <c r="I121" s="37">
        <v>1.555E-8</v>
      </c>
      <c r="J121" s="38">
        <v>0.879</v>
      </c>
      <c r="K121" s="38" t="s">
        <v>1405</v>
      </c>
      <c r="M121" s="37">
        <v>3.756E-7</v>
      </c>
      <c r="N121" s="38">
        <v>0.91500000000000004</v>
      </c>
      <c r="O121" s="38" t="s">
        <v>1637</v>
      </c>
      <c r="Q121" s="39">
        <v>2.0999999999999999E-13</v>
      </c>
      <c r="R121" s="38">
        <v>0.9012</v>
      </c>
      <c r="S121" s="38" t="s">
        <v>1870</v>
      </c>
      <c r="T121" s="27">
        <v>0.16930000000000001</v>
      </c>
      <c r="U121" s="1">
        <v>47.06</v>
      </c>
    </row>
    <row r="122" spans="2:21" x14ac:dyDescent="0.55000000000000004">
      <c r="B122" s="1" t="s">
        <v>172</v>
      </c>
      <c r="C122" s="27">
        <v>3</v>
      </c>
      <c r="D122" s="32">
        <v>169480204</v>
      </c>
      <c r="E122" s="27" t="s">
        <v>8</v>
      </c>
      <c r="F122" s="27" t="s">
        <v>6</v>
      </c>
      <c r="G122" s="27">
        <v>1</v>
      </c>
      <c r="I122" s="37">
        <v>5.2599999999999996E-6</v>
      </c>
      <c r="J122" s="38">
        <v>0.89400000000000002</v>
      </c>
      <c r="K122" s="38" t="s">
        <v>1406</v>
      </c>
      <c r="M122" s="37">
        <v>8.153E-5</v>
      </c>
      <c r="N122" s="38">
        <v>0.92800000000000005</v>
      </c>
      <c r="O122" s="38" t="s">
        <v>1638</v>
      </c>
      <c r="Q122" s="39">
        <v>5.1229999999999998E-9</v>
      </c>
      <c r="R122" s="38">
        <v>0.91539999999999999</v>
      </c>
      <c r="S122" s="38" t="s">
        <v>1871</v>
      </c>
      <c r="T122" s="27">
        <v>0.2346</v>
      </c>
      <c r="U122" s="1">
        <v>29.23</v>
      </c>
    </row>
    <row r="123" spans="2:21" x14ac:dyDescent="0.55000000000000004">
      <c r="B123" s="1" t="s">
        <v>173</v>
      </c>
      <c r="C123" s="27">
        <v>3</v>
      </c>
      <c r="D123" s="32">
        <v>169482335</v>
      </c>
      <c r="E123" s="27" t="s">
        <v>3</v>
      </c>
      <c r="F123" s="27" t="s">
        <v>2</v>
      </c>
      <c r="G123" s="27">
        <v>0.98080000000000001</v>
      </c>
      <c r="I123" s="37">
        <v>4.3240000000000002E-8</v>
      </c>
      <c r="J123" s="38">
        <v>0.88200000000000001</v>
      </c>
      <c r="K123" s="38" t="s">
        <v>1407</v>
      </c>
      <c r="M123" s="37">
        <v>1.6649999999999999E-7</v>
      </c>
      <c r="N123" s="38">
        <v>0.91200000000000003</v>
      </c>
      <c r="O123" s="38" t="s">
        <v>1639</v>
      </c>
      <c r="Q123" s="39">
        <v>1.4180000000000001E-13</v>
      </c>
      <c r="R123" s="38">
        <v>0.90049999999999997</v>
      </c>
      <c r="S123" s="38" t="s">
        <v>1872</v>
      </c>
      <c r="T123" s="27">
        <v>0.25209999999999999</v>
      </c>
      <c r="U123" s="1">
        <v>23.76</v>
      </c>
    </row>
    <row r="124" spans="2:21" x14ac:dyDescent="0.55000000000000004">
      <c r="B124" s="1" t="s">
        <v>174</v>
      </c>
      <c r="C124" s="27">
        <v>3</v>
      </c>
      <c r="D124" s="32">
        <v>169486144</v>
      </c>
      <c r="E124" s="27" t="s">
        <v>8</v>
      </c>
      <c r="F124" s="27" t="s">
        <v>6</v>
      </c>
      <c r="G124" s="27">
        <v>0.99990000000000001</v>
      </c>
      <c r="I124" s="37">
        <v>4.5770000000000004E-6</v>
      </c>
      <c r="J124" s="38">
        <v>0.89300000000000002</v>
      </c>
      <c r="K124" s="38" t="s">
        <v>1408</v>
      </c>
      <c r="M124" s="37">
        <v>1.1069999999999999E-4</v>
      </c>
      <c r="N124" s="38">
        <v>0.92900000000000005</v>
      </c>
      <c r="O124" s="38" t="s">
        <v>1640</v>
      </c>
      <c r="Q124" s="39">
        <v>5.7079999999999997E-9</v>
      </c>
      <c r="R124" s="38">
        <v>0.91569999999999996</v>
      </c>
      <c r="S124" s="38" t="s">
        <v>1871</v>
      </c>
      <c r="T124" s="27">
        <v>0.2082</v>
      </c>
      <c r="U124" s="1">
        <v>36.880000000000003</v>
      </c>
    </row>
    <row r="125" spans="2:21" x14ac:dyDescent="0.55000000000000004">
      <c r="B125" s="1" t="s">
        <v>175</v>
      </c>
      <c r="C125" s="27">
        <v>3</v>
      </c>
      <c r="D125" s="32">
        <v>169486271</v>
      </c>
      <c r="E125" s="27" t="s">
        <v>2</v>
      </c>
      <c r="F125" s="27" t="s">
        <v>8</v>
      </c>
      <c r="G125" s="27">
        <v>0.99980000000000002</v>
      </c>
      <c r="I125" s="37">
        <v>4.5770000000000004E-6</v>
      </c>
      <c r="J125" s="38">
        <v>0.89300000000000002</v>
      </c>
      <c r="K125" s="38" t="s">
        <v>1408</v>
      </c>
      <c r="M125" s="37">
        <v>1.1069999999999999E-4</v>
      </c>
      <c r="N125" s="38">
        <v>0.92900000000000005</v>
      </c>
      <c r="O125" s="38" t="s">
        <v>1640</v>
      </c>
      <c r="Q125" s="39">
        <v>5.7079999999999997E-9</v>
      </c>
      <c r="R125" s="38">
        <v>0.91569999999999996</v>
      </c>
      <c r="S125" s="38" t="s">
        <v>1871</v>
      </c>
      <c r="T125" s="27">
        <v>0.2082</v>
      </c>
      <c r="U125" s="1">
        <v>36.880000000000003</v>
      </c>
    </row>
    <row r="126" spans="2:21" x14ac:dyDescent="0.55000000000000004">
      <c r="B126" s="1" t="s">
        <v>176</v>
      </c>
      <c r="C126" s="27">
        <v>3</v>
      </c>
      <c r="D126" s="32">
        <v>169486508</v>
      </c>
      <c r="E126" s="27" t="s">
        <v>6</v>
      </c>
      <c r="F126" s="27" t="s">
        <v>8</v>
      </c>
      <c r="G126" s="27">
        <v>0.90620000000000001</v>
      </c>
      <c r="I126" s="37">
        <v>1.198E-7</v>
      </c>
      <c r="J126" s="38">
        <v>0.88200000000000001</v>
      </c>
      <c r="K126" s="38" t="s">
        <v>1409</v>
      </c>
      <c r="M126" s="37">
        <v>7.3010000000000003E-8</v>
      </c>
      <c r="N126" s="38">
        <v>0.90700000000000003</v>
      </c>
      <c r="O126" s="38" t="s">
        <v>1641</v>
      </c>
      <c r="Q126" s="39">
        <v>7.5789999999999998E-14</v>
      </c>
      <c r="R126" s="38">
        <v>0.89790000000000003</v>
      </c>
      <c r="S126" s="38" t="s">
        <v>1873</v>
      </c>
      <c r="T126" s="27">
        <v>0.35149999999999998</v>
      </c>
      <c r="U126" s="1">
        <v>0</v>
      </c>
    </row>
    <row r="127" spans="2:21" x14ac:dyDescent="0.55000000000000004">
      <c r="B127" s="1" t="s">
        <v>177</v>
      </c>
      <c r="C127" s="27">
        <v>3</v>
      </c>
      <c r="D127" s="32">
        <v>169487437</v>
      </c>
      <c r="E127" s="27" t="s">
        <v>6</v>
      </c>
      <c r="F127" s="27" t="s">
        <v>8</v>
      </c>
      <c r="G127" s="27">
        <v>0.96499999999999997</v>
      </c>
      <c r="I127" s="37">
        <v>8.1909999999999997E-8</v>
      </c>
      <c r="J127" s="38">
        <v>0.88300000000000001</v>
      </c>
      <c r="K127" s="38" t="s">
        <v>1410</v>
      </c>
      <c r="M127" s="37">
        <v>1.9070000000000001E-7</v>
      </c>
      <c r="N127" s="38">
        <v>0.91200000000000003</v>
      </c>
      <c r="O127" s="38" t="s">
        <v>1639</v>
      </c>
      <c r="Q127" s="39">
        <v>1.7809999999999999E-13</v>
      </c>
      <c r="R127" s="38">
        <v>0.90090000000000003</v>
      </c>
      <c r="S127" s="38" t="s">
        <v>1872</v>
      </c>
      <c r="T127" s="27">
        <v>0.26850000000000002</v>
      </c>
      <c r="U127" s="1">
        <v>18.309999999999999</v>
      </c>
    </row>
    <row r="128" spans="2:21" x14ac:dyDescent="0.55000000000000004">
      <c r="B128" s="1" t="s">
        <v>178</v>
      </c>
      <c r="C128" s="27">
        <v>3</v>
      </c>
      <c r="D128" s="32">
        <v>169487501</v>
      </c>
      <c r="E128" s="27" t="s">
        <v>3</v>
      </c>
      <c r="F128" s="27" t="s">
        <v>2</v>
      </c>
      <c r="G128" s="27">
        <v>0.99590000000000001</v>
      </c>
      <c r="I128" s="37">
        <v>4.5759999999999999E-6</v>
      </c>
      <c r="J128" s="38">
        <v>0.89300000000000002</v>
      </c>
      <c r="K128" s="38" t="s">
        <v>1408</v>
      </c>
      <c r="M128" s="37">
        <v>1.11E-4</v>
      </c>
      <c r="N128" s="38">
        <v>0.92900000000000005</v>
      </c>
      <c r="O128" s="38" t="s">
        <v>1640</v>
      </c>
      <c r="Q128" s="39">
        <v>5.7079999999999997E-9</v>
      </c>
      <c r="R128" s="38">
        <v>0.91569999999999996</v>
      </c>
      <c r="S128" s="38" t="s">
        <v>1871</v>
      </c>
      <c r="T128" s="27">
        <v>0.2082</v>
      </c>
      <c r="U128" s="1">
        <v>36.880000000000003</v>
      </c>
    </row>
    <row r="129" spans="2:21" x14ac:dyDescent="0.55000000000000004">
      <c r="B129" s="1" t="s">
        <v>179</v>
      </c>
      <c r="C129" s="27">
        <v>3</v>
      </c>
      <c r="D129" s="32">
        <v>169487651</v>
      </c>
      <c r="E129" s="27" t="s">
        <v>2</v>
      </c>
      <c r="F129" s="27" t="s">
        <v>8</v>
      </c>
      <c r="G129" s="27">
        <v>0.99580000000000002</v>
      </c>
      <c r="I129" s="37">
        <v>4.5859999999999998E-6</v>
      </c>
      <c r="J129" s="38">
        <v>0.89300000000000002</v>
      </c>
      <c r="K129" s="38" t="s">
        <v>1408</v>
      </c>
      <c r="M129" s="37">
        <v>1.108E-4</v>
      </c>
      <c r="N129" s="38">
        <v>0.92900000000000005</v>
      </c>
      <c r="O129" s="38" t="s">
        <v>1640</v>
      </c>
      <c r="Q129" s="39">
        <v>5.7079999999999997E-9</v>
      </c>
      <c r="R129" s="38">
        <v>0.91569999999999996</v>
      </c>
      <c r="S129" s="38" t="s">
        <v>1871</v>
      </c>
      <c r="T129" s="27">
        <v>0.2082</v>
      </c>
      <c r="U129" s="1">
        <v>36.880000000000003</v>
      </c>
    </row>
    <row r="130" spans="2:21" x14ac:dyDescent="0.55000000000000004">
      <c r="B130" s="1" t="s">
        <v>180</v>
      </c>
      <c r="C130" s="27">
        <v>3</v>
      </c>
      <c r="D130" s="32">
        <v>169488148</v>
      </c>
      <c r="E130" s="27" t="s">
        <v>8</v>
      </c>
      <c r="F130" s="27" t="s">
        <v>3</v>
      </c>
      <c r="G130" s="27">
        <v>0.62580000000000002</v>
      </c>
      <c r="I130" s="37">
        <v>9.3369999999999995E-7</v>
      </c>
      <c r="J130" s="38">
        <v>0.872</v>
      </c>
      <c r="K130" s="38" t="s">
        <v>1411</v>
      </c>
      <c r="M130" s="37">
        <v>1.5150000000000001E-5</v>
      </c>
      <c r="N130" s="38">
        <v>0.91200000000000003</v>
      </c>
      <c r="O130" s="38" t="s">
        <v>1642</v>
      </c>
      <c r="Q130" s="39">
        <v>1.163E-10</v>
      </c>
      <c r="R130" s="38">
        <v>0.89739999999999998</v>
      </c>
      <c r="S130" s="38" t="s">
        <v>1636</v>
      </c>
      <c r="T130" s="27">
        <v>0.2</v>
      </c>
      <c r="U130" s="1">
        <v>39.1</v>
      </c>
    </row>
    <row r="131" spans="2:21" x14ac:dyDescent="0.55000000000000004">
      <c r="B131" s="1" t="s">
        <v>181</v>
      </c>
      <c r="C131" s="27">
        <v>3</v>
      </c>
      <c r="D131" s="32">
        <v>169488466</v>
      </c>
      <c r="E131" s="27" t="s">
        <v>6</v>
      </c>
      <c r="F131" s="27" t="s">
        <v>3</v>
      </c>
      <c r="G131" s="27">
        <v>0.46289999999999998</v>
      </c>
      <c r="I131" s="37">
        <v>6.0340000000000002E-6</v>
      </c>
      <c r="J131" s="38">
        <v>0.83299999999999996</v>
      </c>
      <c r="K131" s="38" t="s">
        <v>1412</v>
      </c>
      <c r="M131" s="37">
        <v>9.7969999999999995E-6</v>
      </c>
      <c r="N131" s="38">
        <v>0.872</v>
      </c>
      <c r="O131" s="38" t="s">
        <v>1643</v>
      </c>
      <c r="Q131" s="39">
        <v>5.2279999999999999E-10</v>
      </c>
      <c r="R131" s="38">
        <v>0.85760000000000003</v>
      </c>
      <c r="S131" s="38" t="s">
        <v>1874</v>
      </c>
      <c r="T131" s="27">
        <v>0.37340000000000001</v>
      </c>
      <c r="U131" s="1">
        <v>0</v>
      </c>
    </row>
    <row r="132" spans="2:21" x14ac:dyDescent="0.55000000000000004">
      <c r="B132" s="1" t="s">
        <v>182</v>
      </c>
      <c r="C132" s="27">
        <v>3</v>
      </c>
      <c r="D132" s="32">
        <v>169489082</v>
      </c>
      <c r="E132" s="27" t="s">
        <v>2</v>
      </c>
      <c r="F132" s="27" t="s">
        <v>8</v>
      </c>
      <c r="G132" s="27">
        <v>0.37780000000000002</v>
      </c>
      <c r="I132" s="37">
        <v>1.8640000000000001E-5</v>
      </c>
      <c r="J132" s="38">
        <v>1.175</v>
      </c>
      <c r="K132" s="38" t="s">
        <v>1413</v>
      </c>
      <c r="M132" s="37">
        <v>3.3689999999999998E-6</v>
      </c>
      <c r="N132" s="38">
        <v>1.143</v>
      </c>
      <c r="O132" s="38" t="s">
        <v>1644</v>
      </c>
      <c r="Q132" s="39">
        <v>4.4189999999999999E-10</v>
      </c>
      <c r="R132" s="38">
        <v>1.1547000000000001</v>
      </c>
      <c r="S132" s="38" t="s">
        <v>1875</v>
      </c>
      <c r="T132" s="27">
        <v>0.5635</v>
      </c>
      <c r="U132" s="1">
        <v>0</v>
      </c>
    </row>
    <row r="133" spans="2:21" x14ac:dyDescent="0.55000000000000004">
      <c r="B133" s="1" t="s">
        <v>183</v>
      </c>
      <c r="C133" s="27">
        <v>3</v>
      </c>
      <c r="D133" s="32">
        <v>169489098</v>
      </c>
      <c r="E133" s="27" t="s">
        <v>3</v>
      </c>
      <c r="F133" s="27" t="s">
        <v>8</v>
      </c>
      <c r="G133" s="27">
        <v>0.64500000000000002</v>
      </c>
      <c r="I133" s="37">
        <v>2.3889999999999999E-6</v>
      </c>
      <c r="J133" s="38">
        <v>1.139</v>
      </c>
      <c r="K133" s="38" t="s">
        <v>1414</v>
      </c>
      <c r="M133" s="37">
        <v>7.1849999999999998E-7</v>
      </c>
      <c r="N133" s="38">
        <v>1.1100000000000001</v>
      </c>
      <c r="O133" s="38" t="s">
        <v>1645</v>
      </c>
      <c r="Q133" s="39">
        <v>1.337E-11</v>
      </c>
      <c r="R133" s="38">
        <v>1.1204000000000001</v>
      </c>
      <c r="S133" s="38" t="s">
        <v>1876</v>
      </c>
      <c r="T133" s="27">
        <v>0.4612</v>
      </c>
      <c r="U133" s="1">
        <v>0</v>
      </c>
    </row>
    <row r="134" spans="2:21" x14ac:dyDescent="0.55000000000000004">
      <c r="B134" s="1" t="s">
        <v>184</v>
      </c>
      <c r="C134" s="27">
        <v>3</v>
      </c>
      <c r="D134" s="32">
        <v>169489312</v>
      </c>
      <c r="E134" s="27" t="s">
        <v>8</v>
      </c>
      <c r="F134" s="27" t="s">
        <v>6</v>
      </c>
      <c r="G134" s="27">
        <v>0.72509999999999997</v>
      </c>
      <c r="I134" s="37">
        <v>4.0710000000000002E-5</v>
      </c>
      <c r="J134" s="38">
        <v>0.89800000000000002</v>
      </c>
      <c r="K134" s="38" t="s">
        <v>1415</v>
      </c>
      <c r="M134" s="37">
        <v>1.6249999999999999E-6</v>
      </c>
      <c r="N134" s="38">
        <v>0.90800000000000003</v>
      </c>
      <c r="O134" s="38" t="s">
        <v>1646</v>
      </c>
      <c r="Q134" s="39">
        <v>2.185E-10</v>
      </c>
      <c r="R134" s="38">
        <v>0.90429999999999999</v>
      </c>
      <c r="S134" s="38" t="s">
        <v>1877</v>
      </c>
      <c r="T134" s="27">
        <v>0.73570000000000002</v>
      </c>
      <c r="U134" s="1">
        <v>0</v>
      </c>
    </row>
    <row r="135" spans="2:21" x14ac:dyDescent="0.55000000000000004">
      <c r="B135" s="1" t="s">
        <v>185</v>
      </c>
      <c r="C135" s="27">
        <v>3</v>
      </c>
      <c r="D135" s="32">
        <v>169489946</v>
      </c>
      <c r="E135" s="27" t="s">
        <v>8</v>
      </c>
      <c r="F135" s="27" t="s">
        <v>6</v>
      </c>
      <c r="G135" s="27">
        <v>0.99990000000000001</v>
      </c>
      <c r="I135" s="37">
        <v>4.5879999999999999E-6</v>
      </c>
      <c r="J135" s="38">
        <v>0.89300000000000002</v>
      </c>
      <c r="K135" s="38" t="s">
        <v>1408</v>
      </c>
      <c r="M135" s="37">
        <v>1.033E-4</v>
      </c>
      <c r="N135" s="38">
        <v>0.92900000000000005</v>
      </c>
      <c r="O135" s="38" t="s">
        <v>1640</v>
      </c>
      <c r="Q135" s="39">
        <v>5.7079999999999997E-9</v>
      </c>
      <c r="R135" s="38">
        <v>0.91569999999999996</v>
      </c>
      <c r="S135" s="38" t="s">
        <v>1871</v>
      </c>
      <c r="T135" s="27">
        <v>0.2082</v>
      </c>
      <c r="U135" s="1">
        <v>36.880000000000003</v>
      </c>
    </row>
    <row r="136" spans="2:21" x14ac:dyDescent="0.55000000000000004">
      <c r="B136" s="1" t="s">
        <v>9</v>
      </c>
      <c r="C136" s="27">
        <v>3</v>
      </c>
      <c r="D136" s="32">
        <v>169491729</v>
      </c>
      <c r="E136" s="27" t="s">
        <v>3</v>
      </c>
      <c r="F136" s="27" t="s">
        <v>8</v>
      </c>
      <c r="G136" s="27">
        <v>0.98570000000000002</v>
      </c>
      <c r="I136" s="37">
        <v>5.8920000000000001E-8</v>
      </c>
      <c r="J136" s="38">
        <v>0.88200000000000001</v>
      </c>
      <c r="K136" s="38" t="s">
        <v>1407</v>
      </c>
      <c r="M136" s="37">
        <v>9.0769999999999998E-8</v>
      </c>
      <c r="N136" s="38">
        <v>0.91</v>
      </c>
      <c r="O136" s="38" t="s">
        <v>1647</v>
      </c>
      <c r="Q136" s="39">
        <v>6.8499999999999998E-14</v>
      </c>
      <c r="R136" s="38">
        <v>0.89929999999999999</v>
      </c>
      <c r="S136" s="38" t="s">
        <v>1878</v>
      </c>
      <c r="T136" s="27">
        <v>0.28460000000000002</v>
      </c>
      <c r="U136" s="1">
        <v>12.67</v>
      </c>
    </row>
    <row r="137" spans="2:21" x14ac:dyDescent="0.55000000000000004">
      <c r="B137" s="1" t="s">
        <v>186</v>
      </c>
      <c r="C137" s="27">
        <v>3</v>
      </c>
      <c r="D137" s="32">
        <v>169492101</v>
      </c>
      <c r="E137" s="27" t="s">
        <v>2</v>
      </c>
      <c r="F137" s="27" t="s">
        <v>3</v>
      </c>
      <c r="G137" s="27">
        <v>0.99990000000000001</v>
      </c>
      <c r="I137" s="37">
        <v>6.3300000000000004E-8</v>
      </c>
      <c r="J137" s="38">
        <v>0.88400000000000001</v>
      </c>
      <c r="K137" s="38" t="s">
        <v>1416</v>
      </c>
      <c r="M137" s="37">
        <v>8.9970000000000004E-8</v>
      </c>
      <c r="N137" s="38">
        <v>0.91100000000000003</v>
      </c>
      <c r="O137" s="38" t="s">
        <v>1648</v>
      </c>
      <c r="Q137" s="39">
        <v>1.5599999999999999E-13</v>
      </c>
      <c r="R137" s="38">
        <v>0.90059999999999996</v>
      </c>
      <c r="S137" s="38" t="s">
        <v>1872</v>
      </c>
      <c r="T137" s="27">
        <v>0.30299999999999999</v>
      </c>
      <c r="U137" s="1">
        <v>5.76</v>
      </c>
    </row>
    <row r="138" spans="2:21" x14ac:dyDescent="0.55000000000000004">
      <c r="B138" s="1" t="s">
        <v>187</v>
      </c>
      <c r="C138" s="27">
        <v>3</v>
      </c>
      <c r="D138" s="32">
        <v>169493283</v>
      </c>
      <c r="E138" s="27" t="s">
        <v>2</v>
      </c>
      <c r="F138" s="27" t="s">
        <v>6</v>
      </c>
      <c r="G138" s="27">
        <v>0.99990000000000001</v>
      </c>
      <c r="I138" s="37">
        <v>6.36E-8</v>
      </c>
      <c r="J138" s="38">
        <v>0.88400000000000001</v>
      </c>
      <c r="K138" s="38" t="s">
        <v>1416</v>
      </c>
      <c r="M138" s="37">
        <v>9.0520000000000006E-8</v>
      </c>
      <c r="N138" s="38">
        <v>0.91100000000000003</v>
      </c>
      <c r="O138" s="38" t="s">
        <v>1648</v>
      </c>
      <c r="Q138" s="39">
        <v>1.5599999999999999E-13</v>
      </c>
      <c r="R138" s="38">
        <v>0.90059999999999996</v>
      </c>
      <c r="S138" s="38" t="s">
        <v>1872</v>
      </c>
      <c r="T138" s="27">
        <v>0.30299999999999999</v>
      </c>
      <c r="U138" s="1">
        <v>5.76</v>
      </c>
    </row>
    <row r="139" spans="2:21" x14ac:dyDescent="0.55000000000000004">
      <c r="B139" s="1" t="s">
        <v>188</v>
      </c>
      <c r="C139" s="27">
        <v>3</v>
      </c>
      <c r="D139" s="32">
        <v>169494627</v>
      </c>
      <c r="E139" s="27" t="s">
        <v>8</v>
      </c>
      <c r="F139" s="27" t="s">
        <v>6</v>
      </c>
      <c r="G139" s="27">
        <v>0.99970000000000003</v>
      </c>
      <c r="I139" s="37">
        <v>4.8620000000000002E-6</v>
      </c>
      <c r="J139" s="38">
        <v>0.89300000000000002</v>
      </c>
      <c r="K139" s="38" t="s">
        <v>1408</v>
      </c>
      <c r="M139" s="37">
        <v>7.3650000000000001E-5</v>
      </c>
      <c r="N139" s="38">
        <v>0.92800000000000005</v>
      </c>
      <c r="O139" s="38" t="s">
        <v>1638</v>
      </c>
      <c r="Q139" s="39">
        <v>4.3519999999999999E-9</v>
      </c>
      <c r="R139" s="38">
        <v>0.91500000000000004</v>
      </c>
      <c r="S139" s="38" t="s">
        <v>1879</v>
      </c>
      <c r="T139" s="27">
        <v>0.2208</v>
      </c>
      <c r="U139" s="1">
        <v>33.29</v>
      </c>
    </row>
    <row r="140" spans="2:21" x14ac:dyDescent="0.55000000000000004">
      <c r="B140" s="1" t="s">
        <v>189</v>
      </c>
      <c r="C140" s="27">
        <v>3</v>
      </c>
      <c r="D140" s="32">
        <v>169497585</v>
      </c>
      <c r="E140" s="27" t="s">
        <v>8</v>
      </c>
      <c r="F140" s="27" t="s">
        <v>6</v>
      </c>
      <c r="G140" s="27">
        <v>1</v>
      </c>
      <c r="I140" s="37">
        <v>7.6300000000000002E-8</v>
      </c>
      <c r="J140" s="38">
        <v>0.88400000000000001</v>
      </c>
      <c r="K140" s="38" t="s">
        <v>1416</v>
      </c>
      <c r="M140" s="37">
        <v>1.148E-7</v>
      </c>
      <c r="N140" s="38">
        <v>0.91100000000000003</v>
      </c>
      <c r="O140" s="38" t="s">
        <v>1648</v>
      </c>
      <c r="Q140" s="39">
        <v>1.5599999999999999E-13</v>
      </c>
      <c r="R140" s="38">
        <v>0.90059999999999996</v>
      </c>
      <c r="S140" s="38" t="s">
        <v>1872</v>
      </c>
      <c r="T140" s="27">
        <v>0.30299999999999999</v>
      </c>
      <c r="U140" s="1">
        <v>5.76</v>
      </c>
    </row>
    <row r="141" spans="2:21" x14ac:dyDescent="0.55000000000000004">
      <c r="B141" s="1" t="s">
        <v>190</v>
      </c>
      <c r="C141" s="27">
        <v>3</v>
      </c>
      <c r="D141" s="32">
        <v>169500487</v>
      </c>
      <c r="E141" s="27" t="s">
        <v>6</v>
      </c>
      <c r="F141" s="27" t="s">
        <v>8</v>
      </c>
      <c r="G141" s="27">
        <v>0.99980000000000002</v>
      </c>
      <c r="I141" s="37">
        <v>7.7239999999999995E-8</v>
      </c>
      <c r="J141" s="38">
        <v>0.88400000000000001</v>
      </c>
      <c r="K141" s="38" t="s">
        <v>1416</v>
      </c>
      <c r="M141" s="37">
        <v>1.182E-7</v>
      </c>
      <c r="N141" s="38">
        <v>0.91100000000000003</v>
      </c>
      <c r="O141" s="38" t="s">
        <v>1648</v>
      </c>
      <c r="Q141" s="39">
        <v>1.5599999999999999E-13</v>
      </c>
      <c r="R141" s="38">
        <v>0.90059999999999996</v>
      </c>
      <c r="S141" s="38" t="s">
        <v>1872</v>
      </c>
      <c r="T141" s="27">
        <v>0.30299999999999999</v>
      </c>
      <c r="U141" s="1">
        <v>5.76</v>
      </c>
    </row>
    <row r="142" spans="2:21" x14ac:dyDescent="0.55000000000000004">
      <c r="B142" s="1" t="s">
        <v>191</v>
      </c>
      <c r="C142" s="27">
        <v>3</v>
      </c>
      <c r="D142" s="32">
        <v>169503432</v>
      </c>
      <c r="E142" s="27" t="s">
        <v>2</v>
      </c>
      <c r="F142" s="27" t="s">
        <v>3</v>
      </c>
      <c r="G142" s="27">
        <v>0.99929999999999997</v>
      </c>
      <c r="I142" s="37">
        <v>5.9889999999999997E-6</v>
      </c>
      <c r="J142" s="38">
        <v>0.89400000000000002</v>
      </c>
      <c r="K142" s="38" t="s">
        <v>1406</v>
      </c>
      <c r="M142" s="37">
        <v>8.3259999999999999E-5</v>
      </c>
      <c r="N142" s="38">
        <v>0.92800000000000005</v>
      </c>
      <c r="O142" s="38" t="s">
        <v>1638</v>
      </c>
      <c r="Q142" s="39">
        <v>5.1229999999999998E-9</v>
      </c>
      <c r="R142" s="38">
        <v>0.91539999999999999</v>
      </c>
      <c r="S142" s="38" t="s">
        <v>1871</v>
      </c>
      <c r="T142" s="27">
        <v>0.2346</v>
      </c>
      <c r="U142" s="1">
        <v>29.23</v>
      </c>
    </row>
    <row r="143" spans="2:21" x14ac:dyDescent="0.55000000000000004">
      <c r="B143" s="1" t="s">
        <v>192</v>
      </c>
      <c r="C143" s="27">
        <v>3</v>
      </c>
      <c r="D143" s="32">
        <v>169506173</v>
      </c>
      <c r="E143" s="27" t="s">
        <v>2</v>
      </c>
      <c r="F143" s="27" t="s">
        <v>3</v>
      </c>
      <c r="G143" s="27">
        <v>0.99919999999999998</v>
      </c>
      <c r="I143" s="37">
        <v>6.1800000000000001E-6</v>
      </c>
      <c r="J143" s="38">
        <v>0.89500000000000002</v>
      </c>
      <c r="K143" s="38" t="s">
        <v>1417</v>
      </c>
      <c r="M143" s="37">
        <v>8.7230000000000003E-5</v>
      </c>
      <c r="N143" s="38">
        <v>0.92800000000000005</v>
      </c>
      <c r="O143" s="38" t="s">
        <v>1638</v>
      </c>
      <c r="Q143" s="39">
        <v>6.0250000000000002E-9</v>
      </c>
      <c r="R143" s="38">
        <v>0.91579999999999995</v>
      </c>
      <c r="S143" s="38" t="s">
        <v>1871</v>
      </c>
      <c r="T143" s="27">
        <v>0.24890000000000001</v>
      </c>
      <c r="U143" s="1">
        <v>24.79</v>
      </c>
    </row>
    <row r="144" spans="2:21" x14ac:dyDescent="0.55000000000000004">
      <c r="B144" s="1" t="s">
        <v>193</v>
      </c>
      <c r="C144" s="27">
        <v>3</v>
      </c>
      <c r="D144" s="32">
        <v>169508272</v>
      </c>
      <c r="E144" s="27" t="s">
        <v>8</v>
      </c>
      <c r="F144" s="27" t="s">
        <v>6</v>
      </c>
      <c r="G144" s="27">
        <v>1</v>
      </c>
      <c r="I144" s="37">
        <v>9.0769999999999998E-8</v>
      </c>
      <c r="J144" s="38">
        <v>0.88500000000000001</v>
      </c>
      <c r="K144" s="38" t="s">
        <v>1418</v>
      </c>
      <c r="M144" s="37">
        <v>1.5449999999999999E-7</v>
      </c>
      <c r="N144" s="38">
        <v>0.91200000000000003</v>
      </c>
      <c r="O144" s="38" t="s">
        <v>1639</v>
      </c>
      <c r="Q144" s="39">
        <v>2.8000000000000002E-13</v>
      </c>
      <c r="R144" s="38">
        <v>0.90159999999999996</v>
      </c>
      <c r="S144" s="38" t="s">
        <v>1870</v>
      </c>
      <c r="T144" s="27">
        <v>0.30349999999999999</v>
      </c>
      <c r="U144" s="1">
        <v>5.55</v>
      </c>
    </row>
    <row r="145" spans="2:21" x14ac:dyDescent="0.55000000000000004">
      <c r="B145" s="1" t="s">
        <v>194</v>
      </c>
      <c r="C145" s="27">
        <v>3</v>
      </c>
      <c r="D145" s="32">
        <v>169512145</v>
      </c>
      <c r="E145" s="27" t="s">
        <v>2</v>
      </c>
      <c r="F145" s="27" t="s">
        <v>8</v>
      </c>
      <c r="G145" s="27">
        <v>1</v>
      </c>
      <c r="I145" s="37">
        <v>8.7559999999999998E-8</v>
      </c>
      <c r="J145" s="38">
        <v>0.88500000000000001</v>
      </c>
      <c r="K145" s="38" t="s">
        <v>1418</v>
      </c>
      <c r="M145" s="37">
        <v>1.5230000000000001E-7</v>
      </c>
      <c r="N145" s="38">
        <v>0.91200000000000003</v>
      </c>
      <c r="O145" s="38" t="s">
        <v>1639</v>
      </c>
      <c r="Q145" s="39">
        <v>2.8000000000000002E-13</v>
      </c>
      <c r="R145" s="38">
        <v>0.90159999999999996</v>
      </c>
      <c r="S145" s="38" t="s">
        <v>1870</v>
      </c>
      <c r="T145" s="27">
        <v>0.30349999999999999</v>
      </c>
      <c r="U145" s="1">
        <v>5.55</v>
      </c>
    </row>
    <row r="146" spans="2:21" x14ac:dyDescent="0.55000000000000004">
      <c r="B146" s="1" t="s">
        <v>195</v>
      </c>
      <c r="C146" s="27">
        <v>3</v>
      </c>
      <c r="D146" s="32">
        <v>169512241</v>
      </c>
      <c r="E146" s="27" t="s">
        <v>6</v>
      </c>
      <c r="F146" s="27" t="s">
        <v>8</v>
      </c>
      <c r="G146" s="27">
        <v>1</v>
      </c>
      <c r="I146" s="37">
        <v>8.755E-8</v>
      </c>
      <c r="J146" s="38">
        <v>0.88500000000000001</v>
      </c>
      <c r="K146" s="38" t="s">
        <v>1418</v>
      </c>
      <c r="M146" s="37">
        <v>1.49E-7</v>
      </c>
      <c r="N146" s="38">
        <v>0.91200000000000003</v>
      </c>
      <c r="O146" s="38" t="s">
        <v>1639</v>
      </c>
      <c r="Q146" s="39">
        <v>2.8000000000000002E-13</v>
      </c>
      <c r="R146" s="38">
        <v>0.90159999999999996</v>
      </c>
      <c r="S146" s="38" t="s">
        <v>1870</v>
      </c>
      <c r="T146" s="27">
        <v>0.30349999999999999</v>
      </c>
      <c r="U146" s="1">
        <v>5.55</v>
      </c>
    </row>
    <row r="147" spans="2:21" x14ac:dyDescent="0.55000000000000004">
      <c r="B147" s="1" t="s">
        <v>196</v>
      </c>
      <c r="C147" s="27">
        <v>3</v>
      </c>
      <c r="D147" s="32">
        <v>169514585</v>
      </c>
      <c r="E147" s="27" t="s">
        <v>8</v>
      </c>
      <c r="F147" s="27" t="s">
        <v>3</v>
      </c>
      <c r="G147" s="27">
        <v>1</v>
      </c>
      <c r="I147" s="37">
        <v>8.7499999999999996E-8</v>
      </c>
      <c r="J147" s="38">
        <v>0.88500000000000001</v>
      </c>
      <c r="K147" s="38" t="s">
        <v>1418</v>
      </c>
      <c r="M147" s="37">
        <v>1.364E-7</v>
      </c>
      <c r="N147" s="38">
        <v>0.91200000000000003</v>
      </c>
      <c r="O147" s="38" t="s">
        <v>1639</v>
      </c>
      <c r="Q147" s="39">
        <v>2.8000000000000002E-13</v>
      </c>
      <c r="R147" s="38">
        <v>0.90159999999999996</v>
      </c>
      <c r="S147" s="38" t="s">
        <v>1870</v>
      </c>
      <c r="T147" s="27">
        <v>0.30349999999999999</v>
      </c>
      <c r="U147" s="1">
        <v>5.55</v>
      </c>
    </row>
    <row r="148" spans="2:21" x14ac:dyDescent="0.55000000000000004">
      <c r="B148" s="1" t="s">
        <v>197</v>
      </c>
      <c r="C148" s="27">
        <v>3</v>
      </c>
      <c r="D148" s="32">
        <v>169517436</v>
      </c>
      <c r="E148" s="27" t="s">
        <v>2</v>
      </c>
      <c r="F148" s="27" t="s">
        <v>3</v>
      </c>
      <c r="G148" s="27">
        <v>0.99570000000000003</v>
      </c>
      <c r="I148" s="37">
        <v>1.1780000000000001E-5</v>
      </c>
      <c r="J148" s="38">
        <v>0.89800000000000002</v>
      </c>
      <c r="K148" s="38" t="s">
        <v>1419</v>
      </c>
      <c r="M148" s="37">
        <v>4.2349999999999999E-5</v>
      </c>
      <c r="N148" s="38">
        <v>0.92600000000000005</v>
      </c>
      <c r="O148" s="38" t="s">
        <v>1649</v>
      </c>
      <c r="Q148" s="39">
        <v>5.6949999999999999E-9</v>
      </c>
      <c r="R148" s="38">
        <v>0.91559999999999997</v>
      </c>
      <c r="S148" s="38" t="s">
        <v>1871</v>
      </c>
      <c r="T148" s="27">
        <v>0.32819999999999999</v>
      </c>
      <c r="U148" s="1">
        <v>0</v>
      </c>
    </row>
    <row r="149" spans="2:21" x14ac:dyDescent="0.55000000000000004">
      <c r="B149" s="1" t="s">
        <v>198</v>
      </c>
      <c r="C149" s="27">
        <v>3</v>
      </c>
      <c r="D149" s="32">
        <v>169524016</v>
      </c>
      <c r="E149" s="27" t="s">
        <v>2</v>
      </c>
      <c r="F149" s="27" t="s">
        <v>3</v>
      </c>
      <c r="G149" s="27">
        <v>0.99399999999999999</v>
      </c>
      <c r="I149" s="37">
        <v>8.8479999999999996E-8</v>
      </c>
      <c r="J149" s="38">
        <v>0.88500000000000001</v>
      </c>
      <c r="K149" s="38" t="s">
        <v>1418</v>
      </c>
      <c r="M149" s="37">
        <v>1.3659999999999999E-7</v>
      </c>
      <c r="N149" s="38">
        <v>0.91200000000000003</v>
      </c>
      <c r="O149" s="38" t="s">
        <v>1639</v>
      </c>
      <c r="Q149" s="39">
        <v>2.8000000000000002E-13</v>
      </c>
      <c r="R149" s="38">
        <v>0.90159999999999996</v>
      </c>
      <c r="S149" s="38" t="s">
        <v>1870</v>
      </c>
      <c r="T149" s="27">
        <v>0.30349999999999999</v>
      </c>
      <c r="U149" s="1">
        <v>5.55</v>
      </c>
    </row>
    <row r="150" spans="2:21" x14ac:dyDescent="0.55000000000000004">
      <c r="B150" s="1" t="s">
        <v>199</v>
      </c>
      <c r="C150" s="27">
        <v>3</v>
      </c>
      <c r="D150" s="32">
        <v>169524862</v>
      </c>
      <c r="E150" s="27" t="s">
        <v>8</v>
      </c>
      <c r="F150" s="27" t="s">
        <v>2</v>
      </c>
      <c r="G150" s="27">
        <v>0.99390000000000001</v>
      </c>
      <c r="I150" s="37">
        <v>8.8679999999999997E-8</v>
      </c>
      <c r="J150" s="38">
        <v>0.88500000000000001</v>
      </c>
      <c r="K150" s="38" t="s">
        <v>1418</v>
      </c>
      <c r="M150" s="37">
        <v>1.367E-7</v>
      </c>
      <c r="N150" s="38">
        <v>0.91200000000000003</v>
      </c>
      <c r="O150" s="38" t="s">
        <v>1639</v>
      </c>
      <c r="Q150" s="39">
        <v>2.8000000000000002E-13</v>
      </c>
      <c r="R150" s="38">
        <v>0.90159999999999996</v>
      </c>
      <c r="S150" s="38" t="s">
        <v>1870</v>
      </c>
      <c r="T150" s="27">
        <v>0.30349999999999999</v>
      </c>
      <c r="U150" s="1">
        <v>5.55</v>
      </c>
    </row>
    <row r="151" spans="2:21" x14ac:dyDescent="0.55000000000000004">
      <c r="B151" s="1" t="s">
        <v>200</v>
      </c>
      <c r="C151" s="27">
        <v>3</v>
      </c>
      <c r="D151" s="32">
        <v>169526272</v>
      </c>
      <c r="E151" s="27" t="s">
        <v>3</v>
      </c>
      <c r="F151" s="27" t="s">
        <v>2</v>
      </c>
      <c r="G151" s="27">
        <v>0.99</v>
      </c>
      <c r="I151" s="37">
        <v>9.4570000000000006E-8</v>
      </c>
      <c r="J151" s="38">
        <v>0.88500000000000001</v>
      </c>
      <c r="K151" s="38" t="s">
        <v>1418</v>
      </c>
      <c r="M151" s="37">
        <v>1.4469999999999999E-7</v>
      </c>
      <c r="N151" s="38">
        <v>0.91200000000000003</v>
      </c>
      <c r="O151" s="38" t="s">
        <v>1639</v>
      </c>
      <c r="Q151" s="39">
        <v>2.8000000000000002E-13</v>
      </c>
      <c r="R151" s="38">
        <v>0.90159999999999996</v>
      </c>
      <c r="S151" s="38" t="s">
        <v>1870</v>
      </c>
      <c r="T151" s="27">
        <v>0.30349999999999999</v>
      </c>
      <c r="U151" s="1">
        <v>5.55</v>
      </c>
    </row>
    <row r="152" spans="2:21" x14ac:dyDescent="0.55000000000000004">
      <c r="B152" s="3" t="s">
        <v>201</v>
      </c>
      <c r="C152" s="40">
        <v>3</v>
      </c>
      <c r="D152" s="41">
        <v>169542956</v>
      </c>
      <c r="E152" s="27" t="s">
        <v>3</v>
      </c>
      <c r="F152" s="27" t="s">
        <v>2</v>
      </c>
      <c r="G152" s="40">
        <v>0.48010000000000003</v>
      </c>
      <c r="H152" s="40"/>
      <c r="I152" s="42">
        <v>2.9649999999999999E-5</v>
      </c>
      <c r="J152" s="43">
        <v>1.1519999999999999</v>
      </c>
      <c r="K152" s="38" t="s">
        <v>1420</v>
      </c>
      <c r="L152" s="40"/>
      <c r="M152" s="42">
        <v>1.8340000000000001E-5</v>
      </c>
      <c r="N152" s="43">
        <v>1.1160000000000001</v>
      </c>
      <c r="O152" s="38" t="s">
        <v>1650</v>
      </c>
      <c r="P152" s="40"/>
      <c r="Q152" s="44">
        <v>4.0730000000000003E-9</v>
      </c>
      <c r="R152" s="43">
        <v>1.1292</v>
      </c>
      <c r="S152" s="38" t="s">
        <v>1880</v>
      </c>
      <c r="T152" s="40">
        <v>0.4582</v>
      </c>
      <c r="U152" s="3">
        <v>0</v>
      </c>
    </row>
    <row r="153" spans="2:21" x14ac:dyDescent="0.55000000000000004">
      <c r="B153" s="1" t="s">
        <v>202</v>
      </c>
      <c r="C153" s="27">
        <v>4</v>
      </c>
      <c r="D153" s="32">
        <v>70532529</v>
      </c>
      <c r="E153" s="27" t="s">
        <v>8</v>
      </c>
      <c r="F153" s="27" t="s">
        <v>2</v>
      </c>
      <c r="G153" s="27">
        <v>0.90139999999999998</v>
      </c>
      <c r="I153" s="37">
        <v>4.5800000000000002E-6</v>
      </c>
      <c r="J153" s="38">
        <v>0.89400000000000002</v>
      </c>
      <c r="K153" s="38" t="s">
        <v>1421</v>
      </c>
      <c r="M153" s="37">
        <v>1.3309999999999999E-7</v>
      </c>
      <c r="N153" s="38">
        <v>0.90600000000000003</v>
      </c>
      <c r="O153" s="38" t="s">
        <v>1651</v>
      </c>
      <c r="Q153" s="39">
        <v>3.1370000000000001E-12</v>
      </c>
      <c r="R153" s="38">
        <v>0.90139999999999998</v>
      </c>
      <c r="S153" s="38" t="s">
        <v>1881</v>
      </c>
      <c r="T153" s="27">
        <v>0.66310000000000002</v>
      </c>
      <c r="U153" s="1">
        <v>0</v>
      </c>
    </row>
    <row r="154" spans="2:21" x14ac:dyDescent="0.55000000000000004">
      <c r="B154" s="1" t="s">
        <v>203</v>
      </c>
      <c r="C154" s="27">
        <v>4</v>
      </c>
      <c r="D154" s="32">
        <v>70535396</v>
      </c>
      <c r="E154" s="27" t="s">
        <v>2</v>
      </c>
      <c r="F154" s="27" t="s">
        <v>8</v>
      </c>
      <c r="G154" s="27">
        <v>0.93930000000000002</v>
      </c>
      <c r="I154" s="37">
        <v>5.4469999999999997E-6</v>
      </c>
      <c r="J154" s="38">
        <v>0.89800000000000002</v>
      </c>
      <c r="K154" s="38" t="s">
        <v>1422</v>
      </c>
      <c r="M154" s="37">
        <v>3.7829999999999999E-7</v>
      </c>
      <c r="N154" s="38">
        <v>0.91200000000000003</v>
      </c>
      <c r="O154" s="38" t="s">
        <v>1639</v>
      </c>
      <c r="Q154" s="39">
        <v>1.1719999999999999E-11</v>
      </c>
      <c r="R154" s="38">
        <v>0.90690000000000004</v>
      </c>
      <c r="S154" s="38" t="s">
        <v>1882</v>
      </c>
      <c r="T154" s="27">
        <v>0.60609999999999997</v>
      </c>
      <c r="U154" s="1">
        <v>0</v>
      </c>
    </row>
    <row r="155" spans="2:21" x14ac:dyDescent="0.55000000000000004">
      <c r="B155" s="1" t="s">
        <v>11</v>
      </c>
      <c r="C155" s="27">
        <v>4</v>
      </c>
      <c r="D155" s="32">
        <v>70536154</v>
      </c>
      <c r="E155" s="27" t="s">
        <v>6</v>
      </c>
      <c r="F155" s="27" t="s">
        <v>3</v>
      </c>
      <c r="G155" s="27">
        <v>0.9385</v>
      </c>
      <c r="I155" s="37">
        <v>3.6200000000000001E-6</v>
      </c>
      <c r="J155" s="38">
        <v>0.89600000000000002</v>
      </c>
      <c r="K155" s="38" t="s">
        <v>1423</v>
      </c>
      <c r="M155" s="37">
        <v>2.974E-7</v>
      </c>
      <c r="N155" s="38">
        <v>0.91100000000000003</v>
      </c>
      <c r="O155" s="38" t="s">
        <v>1648</v>
      </c>
      <c r="Q155" s="39">
        <v>5.6519999999999997E-12</v>
      </c>
      <c r="R155" s="38">
        <v>0.90559999999999996</v>
      </c>
      <c r="S155" s="38" t="s">
        <v>1883</v>
      </c>
      <c r="T155" s="27">
        <v>0.57999999999999996</v>
      </c>
      <c r="U155" s="1">
        <v>0</v>
      </c>
    </row>
    <row r="156" spans="2:21" x14ac:dyDescent="0.55000000000000004">
      <c r="B156" s="1" t="s">
        <v>204</v>
      </c>
      <c r="C156" s="27">
        <v>4</v>
      </c>
      <c r="D156" s="32">
        <v>70536640</v>
      </c>
      <c r="E156" s="27" t="s">
        <v>2</v>
      </c>
      <c r="F156" s="27" t="s">
        <v>6</v>
      </c>
      <c r="G156" s="27">
        <v>0.94989999999999997</v>
      </c>
      <c r="I156" s="37">
        <v>5.6319999999999996E-6</v>
      </c>
      <c r="J156" s="38">
        <v>0.89900000000000002</v>
      </c>
      <c r="K156" s="38" t="s">
        <v>1424</v>
      </c>
      <c r="M156" s="37">
        <v>3.7800000000000002E-7</v>
      </c>
      <c r="N156" s="38">
        <v>0.91200000000000003</v>
      </c>
      <c r="O156" s="38" t="s">
        <v>1639</v>
      </c>
      <c r="Q156" s="39">
        <v>1.42E-11</v>
      </c>
      <c r="R156" s="38">
        <v>0.9073</v>
      </c>
      <c r="S156" s="38" t="s">
        <v>1882</v>
      </c>
      <c r="T156" s="27">
        <v>0.63219999999999998</v>
      </c>
      <c r="U156" s="1">
        <v>0</v>
      </c>
    </row>
    <row r="157" spans="2:21" x14ac:dyDescent="0.55000000000000004">
      <c r="B157" s="1" t="s">
        <v>205</v>
      </c>
      <c r="C157" s="27">
        <v>4</v>
      </c>
      <c r="D157" s="32">
        <v>70537508</v>
      </c>
      <c r="E157" s="27" t="s">
        <v>2</v>
      </c>
      <c r="F157" s="27" t="s">
        <v>3</v>
      </c>
      <c r="G157" s="27">
        <v>0.96960000000000002</v>
      </c>
      <c r="I157" s="37">
        <v>6.3300000000000004E-6</v>
      </c>
      <c r="J157" s="38">
        <v>0.9</v>
      </c>
      <c r="K157" s="38" t="s">
        <v>1425</v>
      </c>
      <c r="M157" s="37">
        <v>4.2020000000000002E-7</v>
      </c>
      <c r="N157" s="38">
        <v>0.91300000000000003</v>
      </c>
      <c r="O157" s="38" t="s">
        <v>1652</v>
      </c>
      <c r="Q157" s="39">
        <v>1.0080000000000001E-11</v>
      </c>
      <c r="R157" s="38">
        <v>0.90800000000000003</v>
      </c>
      <c r="S157" s="38" t="s">
        <v>1884</v>
      </c>
      <c r="T157" s="27">
        <v>0.62339999999999995</v>
      </c>
      <c r="U157" s="1">
        <v>0</v>
      </c>
    </row>
    <row r="158" spans="2:21" x14ac:dyDescent="0.55000000000000004">
      <c r="B158" s="1" t="s">
        <v>206</v>
      </c>
      <c r="C158" s="27">
        <v>4</v>
      </c>
      <c r="D158" s="32">
        <v>70539246</v>
      </c>
      <c r="E158" s="27" t="s">
        <v>2</v>
      </c>
      <c r="F158" s="27" t="s">
        <v>8</v>
      </c>
      <c r="G158" s="27">
        <v>0.97270000000000001</v>
      </c>
      <c r="I158" s="37">
        <v>6.3749999999999999E-6</v>
      </c>
      <c r="J158" s="38">
        <v>0.9</v>
      </c>
      <c r="K158" s="38" t="s">
        <v>1425</v>
      </c>
      <c r="M158" s="37">
        <v>4.1979999999999999E-7</v>
      </c>
      <c r="N158" s="38">
        <v>0.91400000000000003</v>
      </c>
      <c r="O158" s="38" t="s">
        <v>1653</v>
      </c>
      <c r="Q158" s="39">
        <v>1.4040000000000001E-11</v>
      </c>
      <c r="R158" s="38">
        <v>0.90869999999999995</v>
      </c>
      <c r="S158" s="38" t="s">
        <v>1885</v>
      </c>
      <c r="T158" s="27">
        <v>0.59709999999999996</v>
      </c>
      <c r="U158" s="1">
        <v>0</v>
      </c>
    </row>
    <row r="159" spans="2:21" x14ac:dyDescent="0.55000000000000004">
      <c r="B159" s="1" t="s">
        <v>207</v>
      </c>
      <c r="C159" s="27">
        <v>4</v>
      </c>
      <c r="D159" s="32">
        <v>70540370</v>
      </c>
      <c r="E159" s="27" t="s">
        <v>3</v>
      </c>
      <c r="F159" s="27" t="s">
        <v>6</v>
      </c>
      <c r="G159" s="27">
        <v>1</v>
      </c>
      <c r="I159" s="37">
        <v>6.7939999999999997E-6</v>
      </c>
      <c r="J159" s="38">
        <v>0.90200000000000002</v>
      </c>
      <c r="K159" s="38" t="s">
        <v>1426</v>
      </c>
      <c r="M159" s="37">
        <v>5.8449999999999997E-7</v>
      </c>
      <c r="N159" s="38">
        <v>0.91600000000000004</v>
      </c>
      <c r="O159" s="38" t="s">
        <v>1654</v>
      </c>
      <c r="Q159" s="39">
        <v>4.0469999999999997E-11</v>
      </c>
      <c r="R159" s="38">
        <v>0.91069999999999995</v>
      </c>
      <c r="S159" s="38" t="s">
        <v>1886</v>
      </c>
      <c r="T159" s="27">
        <v>0.59799999999999998</v>
      </c>
      <c r="U159" s="1">
        <v>0</v>
      </c>
    </row>
    <row r="160" spans="2:21" x14ac:dyDescent="0.55000000000000004">
      <c r="B160" s="1" t="s">
        <v>208</v>
      </c>
      <c r="C160" s="27">
        <v>4</v>
      </c>
      <c r="D160" s="32">
        <v>70540563</v>
      </c>
      <c r="E160" s="27" t="s">
        <v>2</v>
      </c>
      <c r="F160" s="27" t="s">
        <v>3</v>
      </c>
      <c r="G160" s="27">
        <v>1</v>
      </c>
      <c r="I160" s="37">
        <v>6.759E-6</v>
      </c>
      <c r="J160" s="38">
        <v>0.90200000000000002</v>
      </c>
      <c r="K160" s="38" t="s">
        <v>1426</v>
      </c>
      <c r="M160" s="37">
        <v>5.5469999999999996E-7</v>
      </c>
      <c r="N160" s="38">
        <v>0.91600000000000004</v>
      </c>
      <c r="O160" s="38" t="s">
        <v>1654</v>
      </c>
      <c r="Q160" s="39">
        <v>4.0469999999999997E-11</v>
      </c>
      <c r="R160" s="38">
        <v>0.91069999999999995</v>
      </c>
      <c r="S160" s="38" t="s">
        <v>1886</v>
      </c>
      <c r="T160" s="27">
        <v>0.59799999999999998</v>
      </c>
      <c r="U160" s="1">
        <v>0</v>
      </c>
    </row>
    <row r="161" spans="2:21" x14ac:dyDescent="0.55000000000000004">
      <c r="B161" s="1" t="s">
        <v>209</v>
      </c>
      <c r="C161" s="27">
        <v>4</v>
      </c>
      <c r="D161" s="32">
        <v>70550784</v>
      </c>
      <c r="E161" s="27" t="s">
        <v>6</v>
      </c>
      <c r="F161" s="27" t="s">
        <v>3</v>
      </c>
      <c r="G161" s="27">
        <v>0.99639999999999995</v>
      </c>
      <c r="I161" s="37">
        <v>6.6710000000000002E-6</v>
      </c>
      <c r="J161" s="38">
        <v>0.90200000000000002</v>
      </c>
      <c r="K161" s="38" t="s">
        <v>1426</v>
      </c>
      <c r="M161" s="37">
        <v>5.7429999999999995E-7</v>
      </c>
      <c r="N161" s="38">
        <v>0.91600000000000004</v>
      </c>
      <c r="O161" s="38" t="s">
        <v>1654</v>
      </c>
      <c r="Q161" s="39">
        <v>4.0469999999999997E-11</v>
      </c>
      <c r="R161" s="38">
        <v>0.91069999999999995</v>
      </c>
      <c r="S161" s="38" t="s">
        <v>1886</v>
      </c>
      <c r="T161" s="27">
        <v>0.59799999999999998</v>
      </c>
      <c r="U161" s="1">
        <v>0</v>
      </c>
    </row>
    <row r="162" spans="2:21" x14ac:dyDescent="0.55000000000000004">
      <c r="B162" s="1" t="s">
        <v>210</v>
      </c>
      <c r="C162" s="27">
        <v>4</v>
      </c>
      <c r="D162" s="32">
        <v>70557104</v>
      </c>
      <c r="E162" s="27" t="s">
        <v>8</v>
      </c>
      <c r="F162" s="27" t="s">
        <v>6</v>
      </c>
      <c r="G162" s="27">
        <v>0.99590000000000001</v>
      </c>
      <c r="I162" s="37">
        <v>6.6780000000000003E-6</v>
      </c>
      <c r="J162" s="38">
        <v>0.90200000000000002</v>
      </c>
      <c r="K162" s="38" t="s">
        <v>1426</v>
      </c>
      <c r="M162" s="37">
        <v>5.8189999999999999E-7</v>
      </c>
      <c r="N162" s="38">
        <v>0.91600000000000004</v>
      </c>
      <c r="O162" s="38" t="s">
        <v>1654</v>
      </c>
      <c r="Q162" s="39">
        <v>4.0469999999999997E-11</v>
      </c>
      <c r="R162" s="38">
        <v>0.91069999999999995</v>
      </c>
      <c r="S162" s="38" t="s">
        <v>1886</v>
      </c>
      <c r="T162" s="27">
        <v>0.59799999999999998</v>
      </c>
      <c r="U162" s="1">
        <v>0</v>
      </c>
    </row>
    <row r="163" spans="2:21" x14ac:dyDescent="0.55000000000000004">
      <c r="B163" s="1" t="s">
        <v>211</v>
      </c>
      <c r="C163" s="27">
        <v>4</v>
      </c>
      <c r="D163" s="32">
        <v>70560820</v>
      </c>
      <c r="E163" s="27" t="s">
        <v>3</v>
      </c>
      <c r="F163" s="27" t="s">
        <v>2</v>
      </c>
      <c r="G163" s="27">
        <v>0.88039999999999996</v>
      </c>
      <c r="I163" s="37">
        <v>3.6069999999999999E-6</v>
      </c>
      <c r="J163" s="38">
        <v>0.88900000000000001</v>
      </c>
      <c r="K163" s="38" t="s">
        <v>1427</v>
      </c>
      <c r="M163" s="37">
        <v>6.3350000000000003E-6</v>
      </c>
      <c r="N163" s="38">
        <v>0.91600000000000004</v>
      </c>
      <c r="O163" s="38" t="s">
        <v>1655</v>
      </c>
      <c r="Q163" s="39">
        <v>6.8339999999999994E-11</v>
      </c>
      <c r="R163" s="38">
        <v>0.90600000000000003</v>
      </c>
      <c r="S163" s="38" t="s">
        <v>1887</v>
      </c>
      <c r="T163" s="27">
        <v>0.3407</v>
      </c>
      <c r="U163" s="1">
        <v>0</v>
      </c>
    </row>
    <row r="164" spans="2:21" x14ac:dyDescent="0.55000000000000004">
      <c r="B164" s="1" t="s">
        <v>212</v>
      </c>
      <c r="C164" s="27">
        <v>4</v>
      </c>
      <c r="D164" s="32">
        <v>70566583</v>
      </c>
      <c r="E164" s="27" t="s">
        <v>8</v>
      </c>
      <c r="F164" s="27" t="s">
        <v>3</v>
      </c>
      <c r="G164" s="27">
        <v>0.99570000000000003</v>
      </c>
      <c r="I164" s="37">
        <v>6.7510000000000002E-6</v>
      </c>
      <c r="J164" s="38">
        <v>0.90200000000000002</v>
      </c>
      <c r="K164" s="38" t="s">
        <v>1426</v>
      </c>
      <c r="M164" s="37">
        <v>6.1139999999999998E-7</v>
      </c>
      <c r="N164" s="38">
        <v>0.91600000000000004</v>
      </c>
      <c r="O164" s="38" t="s">
        <v>1654</v>
      </c>
      <c r="Q164" s="39">
        <v>4.0469999999999997E-11</v>
      </c>
      <c r="R164" s="38">
        <v>0.91069999999999995</v>
      </c>
      <c r="S164" s="38" t="s">
        <v>1886</v>
      </c>
      <c r="T164" s="27">
        <v>0.59799999999999998</v>
      </c>
      <c r="U164" s="1">
        <v>0</v>
      </c>
    </row>
    <row r="165" spans="2:21" x14ac:dyDescent="0.55000000000000004">
      <c r="B165" s="1" t="s">
        <v>213</v>
      </c>
      <c r="C165" s="27">
        <v>4</v>
      </c>
      <c r="D165" s="32">
        <v>70608872</v>
      </c>
      <c r="E165" s="27" t="s">
        <v>3</v>
      </c>
      <c r="F165" s="27" t="s">
        <v>2</v>
      </c>
      <c r="G165" s="27">
        <v>0.99980000000000002</v>
      </c>
      <c r="I165" s="37">
        <v>1.039E-5</v>
      </c>
      <c r="J165" s="38">
        <v>0.90300000000000002</v>
      </c>
      <c r="K165" s="38" t="s">
        <v>1390</v>
      </c>
      <c r="M165" s="37">
        <v>7.6450000000000005E-7</v>
      </c>
      <c r="N165" s="38">
        <v>0.91600000000000004</v>
      </c>
      <c r="O165" s="38" t="s">
        <v>1654</v>
      </c>
      <c r="Q165" s="39">
        <v>4.9420000000000002E-11</v>
      </c>
      <c r="R165" s="38">
        <v>0.91100000000000003</v>
      </c>
      <c r="S165" s="38" t="s">
        <v>1888</v>
      </c>
      <c r="T165" s="27">
        <v>0.62460000000000004</v>
      </c>
      <c r="U165" s="1">
        <v>0</v>
      </c>
    </row>
    <row r="166" spans="2:21" x14ac:dyDescent="0.55000000000000004">
      <c r="B166" s="1" t="s">
        <v>214</v>
      </c>
      <c r="C166" s="27">
        <v>4</v>
      </c>
      <c r="D166" s="32">
        <v>70610436</v>
      </c>
      <c r="E166" s="27" t="s">
        <v>8</v>
      </c>
      <c r="F166" s="27" t="s">
        <v>6</v>
      </c>
      <c r="G166" s="27">
        <v>0.99980000000000002</v>
      </c>
      <c r="I166" s="37">
        <v>1.039E-5</v>
      </c>
      <c r="J166" s="38">
        <v>0.90300000000000002</v>
      </c>
      <c r="K166" s="38" t="s">
        <v>1390</v>
      </c>
      <c r="M166" s="37">
        <v>7.596E-7</v>
      </c>
      <c r="N166" s="38">
        <v>0.91600000000000004</v>
      </c>
      <c r="O166" s="38" t="s">
        <v>1654</v>
      </c>
      <c r="Q166" s="39">
        <v>4.9420000000000002E-11</v>
      </c>
      <c r="R166" s="38">
        <v>0.91100000000000003</v>
      </c>
      <c r="S166" s="38" t="s">
        <v>1888</v>
      </c>
      <c r="T166" s="27">
        <v>0.62460000000000004</v>
      </c>
      <c r="U166" s="1">
        <v>0</v>
      </c>
    </row>
    <row r="167" spans="2:21" x14ac:dyDescent="0.55000000000000004">
      <c r="B167" s="1" t="s">
        <v>215</v>
      </c>
      <c r="C167" s="27">
        <v>4</v>
      </c>
      <c r="D167" s="32">
        <v>70611960</v>
      </c>
      <c r="E167" s="27" t="s">
        <v>6</v>
      </c>
      <c r="F167" s="27" t="s">
        <v>8</v>
      </c>
      <c r="G167" s="27">
        <v>0.99819999999999998</v>
      </c>
      <c r="I167" s="37">
        <v>1.0910000000000001E-5</v>
      </c>
      <c r="J167" s="38">
        <v>0.90300000000000002</v>
      </c>
      <c r="K167" s="38" t="s">
        <v>1390</v>
      </c>
      <c r="M167" s="37">
        <v>7.9719999999999997E-7</v>
      </c>
      <c r="N167" s="38">
        <v>0.91600000000000004</v>
      </c>
      <c r="O167" s="38" t="s">
        <v>1654</v>
      </c>
      <c r="Q167" s="39">
        <v>4.9420000000000002E-11</v>
      </c>
      <c r="R167" s="38">
        <v>0.91100000000000003</v>
      </c>
      <c r="S167" s="38" t="s">
        <v>1888</v>
      </c>
      <c r="T167" s="27">
        <v>0.62460000000000004</v>
      </c>
      <c r="U167" s="1">
        <v>0</v>
      </c>
    </row>
    <row r="168" spans="2:21" x14ac:dyDescent="0.55000000000000004">
      <c r="B168" s="1" t="s">
        <v>216</v>
      </c>
      <c r="C168" s="27">
        <v>4</v>
      </c>
      <c r="D168" s="32">
        <v>70614259</v>
      </c>
      <c r="E168" s="27" t="s">
        <v>8</v>
      </c>
      <c r="F168" s="27" t="s">
        <v>6</v>
      </c>
      <c r="G168" s="27">
        <v>1</v>
      </c>
      <c r="I168" s="37">
        <v>1.04E-5</v>
      </c>
      <c r="J168" s="38">
        <v>0.90300000000000002</v>
      </c>
      <c r="K168" s="38" t="s">
        <v>1390</v>
      </c>
      <c r="M168" s="37">
        <v>7.6000000000000003E-7</v>
      </c>
      <c r="N168" s="38">
        <v>0.91600000000000004</v>
      </c>
      <c r="O168" s="38" t="s">
        <v>1654</v>
      </c>
      <c r="Q168" s="39">
        <v>4.9420000000000002E-11</v>
      </c>
      <c r="R168" s="38">
        <v>0.91100000000000003</v>
      </c>
      <c r="S168" s="38" t="s">
        <v>1888</v>
      </c>
      <c r="T168" s="27">
        <v>0.62460000000000004</v>
      </c>
      <c r="U168" s="1">
        <v>0</v>
      </c>
    </row>
    <row r="169" spans="2:21" x14ac:dyDescent="0.55000000000000004">
      <c r="B169" s="1" t="s">
        <v>217</v>
      </c>
      <c r="C169" s="27">
        <v>4</v>
      </c>
      <c r="D169" s="32">
        <v>70619042</v>
      </c>
      <c r="E169" s="27" t="s">
        <v>8</v>
      </c>
      <c r="F169" s="27" t="s">
        <v>2</v>
      </c>
      <c r="G169" s="27">
        <v>0.99890000000000001</v>
      </c>
      <c r="I169" s="37">
        <v>1.0030000000000001E-5</v>
      </c>
      <c r="J169" s="38">
        <v>0.90300000000000002</v>
      </c>
      <c r="K169" s="38" t="s">
        <v>1390</v>
      </c>
      <c r="M169" s="37">
        <v>7.4349999999999995E-7</v>
      </c>
      <c r="N169" s="38">
        <v>0.91600000000000004</v>
      </c>
      <c r="O169" s="38" t="s">
        <v>1654</v>
      </c>
      <c r="Q169" s="39">
        <v>4.9420000000000002E-11</v>
      </c>
      <c r="R169" s="38">
        <v>0.91100000000000003</v>
      </c>
      <c r="S169" s="38" t="s">
        <v>1888</v>
      </c>
      <c r="T169" s="27">
        <v>0.62460000000000004</v>
      </c>
      <c r="U169" s="1">
        <v>0</v>
      </c>
    </row>
    <row r="170" spans="2:21" x14ac:dyDescent="0.55000000000000004">
      <c r="B170" s="1" t="s">
        <v>218</v>
      </c>
      <c r="C170" s="27">
        <v>4</v>
      </c>
      <c r="D170" s="32">
        <v>70619615</v>
      </c>
      <c r="E170" s="27" t="s">
        <v>6</v>
      </c>
      <c r="F170" s="27" t="s">
        <v>8</v>
      </c>
      <c r="G170" s="27">
        <v>0.99860000000000004</v>
      </c>
      <c r="I170" s="37">
        <v>9.9140000000000003E-6</v>
      </c>
      <c r="J170" s="38">
        <v>0.90300000000000002</v>
      </c>
      <c r="K170" s="38" t="s">
        <v>1390</v>
      </c>
      <c r="M170" s="37">
        <v>7.4109999999999999E-7</v>
      </c>
      <c r="N170" s="38">
        <v>0.91600000000000004</v>
      </c>
      <c r="O170" s="38" t="s">
        <v>1654</v>
      </c>
      <c r="Q170" s="39">
        <v>4.9420000000000002E-11</v>
      </c>
      <c r="R170" s="38">
        <v>0.91100000000000003</v>
      </c>
      <c r="S170" s="38" t="s">
        <v>1888</v>
      </c>
      <c r="T170" s="27">
        <v>0.62460000000000004</v>
      </c>
      <c r="U170" s="1">
        <v>0</v>
      </c>
    </row>
    <row r="171" spans="2:21" x14ac:dyDescent="0.55000000000000004">
      <c r="B171" s="1" t="s">
        <v>219</v>
      </c>
      <c r="C171" s="27">
        <v>5</v>
      </c>
      <c r="D171" s="32">
        <v>1276873</v>
      </c>
      <c r="E171" s="27" t="s">
        <v>8</v>
      </c>
      <c r="F171" s="27" t="s">
        <v>6</v>
      </c>
      <c r="G171" s="27">
        <v>0.54269999999999996</v>
      </c>
      <c r="I171" s="37">
        <v>7.8120000000000008E-6</v>
      </c>
      <c r="J171" s="38">
        <v>0.86899999999999999</v>
      </c>
      <c r="K171" s="38" t="s">
        <v>1428</v>
      </c>
      <c r="M171" s="37">
        <v>1.6330000000000001E-7</v>
      </c>
      <c r="N171" s="38">
        <v>0.88100000000000001</v>
      </c>
      <c r="O171" s="38" t="s">
        <v>1656</v>
      </c>
      <c r="Q171" s="39">
        <v>3.729E-12</v>
      </c>
      <c r="R171" s="38">
        <v>0.87649999999999995</v>
      </c>
      <c r="S171" s="38" t="s">
        <v>1889</v>
      </c>
      <c r="T171" s="27">
        <v>0.72650000000000003</v>
      </c>
      <c r="U171" s="1">
        <v>0</v>
      </c>
    </row>
    <row r="172" spans="2:21" x14ac:dyDescent="0.55000000000000004">
      <c r="B172" s="1" t="s">
        <v>14</v>
      </c>
      <c r="C172" s="27">
        <v>5</v>
      </c>
      <c r="D172" s="32">
        <v>1278584</v>
      </c>
      <c r="E172" s="27" t="s">
        <v>3</v>
      </c>
      <c r="F172" s="27" t="s">
        <v>2</v>
      </c>
      <c r="G172" s="27">
        <v>0.43740000000000001</v>
      </c>
      <c r="I172" s="37">
        <v>1.1510000000000001E-6</v>
      </c>
      <c r="J172" s="38">
        <v>1.179</v>
      </c>
      <c r="K172" s="38" t="s">
        <v>1429</v>
      </c>
      <c r="M172" s="37">
        <v>7.2940000000000003E-5</v>
      </c>
      <c r="N172" s="38">
        <v>1.1080000000000001</v>
      </c>
      <c r="O172" s="38" t="s">
        <v>1657</v>
      </c>
      <c r="Q172" s="39">
        <v>1.2380000000000001E-9</v>
      </c>
      <c r="R172" s="38">
        <v>1.1336999999999999</v>
      </c>
      <c r="S172" s="38" t="s">
        <v>1890</v>
      </c>
      <c r="T172" s="27">
        <v>0.14680000000000001</v>
      </c>
      <c r="U172" s="1">
        <v>52.51</v>
      </c>
    </row>
    <row r="173" spans="2:21" x14ac:dyDescent="0.55000000000000004">
      <c r="B173" s="1" t="s">
        <v>220</v>
      </c>
      <c r="C173" s="27">
        <v>5</v>
      </c>
      <c r="D173" s="32">
        <v>1279790</v>
      </c>
      <c r="E173" s="27" t="s">
        <v>3</v>
      </c>
      <c r="F173" s="27" t="s">
        <v>2</v>
      </c>
      <c r="G173" s="27">
        <v>0.98470000000000002</v>
      </c>
      <c r="I173" s="37">
        <v>1.5270000000000001E-5</v>
      </c>
      <c r="J173" s="38">
        <v>0.89500000000000002</v>
      </c>
      <c r="K173" s="38" t="s">
        <v>1430</v>
      </c>
      <c r="M173" s="37">
        <v>1.4770000000000001E-7</v>
      </c>
      <c r="N173" s="38">
        <v>0.90200000000000002</v>
      </c>
      <c r="O173" s="38" t="s">
        <v>1658</v>
      </c>
      <c r="Q173" s="39">
        <v>2.2470000000000001E-11</v>
      </c>
      <c r="R173" s="38">
        <v>0.89939999999999998</v>
      </c>
      <c r="S173" s="38" t="s">
        <v>1891</v>
      </c>
      <c r="T173" s="27">
        <v>0.81230000000000002</v>
      </c>
      <c r="U173" s="1">
        <v>0</v>
      </c>
    </row>
    <row r="174" spans="2:21" x14ac:dyDescent="0.55000000000000004">
      <c r="B174" s="1" t="s">
        <v>221</v>
      </c>
      <c r="C174" s="27">
        <v>5</v>
      </c>
      <c r="D174" s="32">
        <v>1279964</v>
      </c>
      <c r="E174" s="27" t="s">
        <v>2</v>
      </c>
      <c r="F174" s="27" t="s">
        <v>6</v>
      </c>
      <c r="G174" s="27">
        <v>0.66600000000000004</v>
      </c>
      <c r="I174" s="37">
        <v>2.5960000000000002E-7</v>
      </c>
      <c r="J174" s="38">
        <v>0.86799999999999999</v>
      </c>
      <c r="K174" s="38" t="s">
        <v>1431</v>
      </c>
      <c r="M174" s="37">
        <v>3.3979999999999999E-6</v>
      </c>
      <c r="N174" s="38">
        <v>0.90700000000000003</v>
      </c>
      <c r="O174" s="38" t="s">
        <v>1659</v>
      </c>
      <c r="Q174" s="39">
        <v>5.6569999999999998E-12</v>
      </c>
      <c r="R174" s="38">
        <v>0.8921</v>
      </c>
      <c r="S174" s="38" t="s">
        <v>1892</v>
      </c>
      <c r="T174" s="27">
        <v>0.1988</v>
      </c>
      <c r="U174" s="1">
        <v>39.43</v>
      </c>
    </row>
    <row r="175" spans="2:21" x14ac:dyDescent="0.55000000000000004">
      <c r="B175" s="1" t="s">
        <v>12</v>
      </c>
      <c r="C175" s="27">
        <v>5</v>
      </c>
      <c r="D175" s="32">
        <v>1280028</v>
      </c>
      <c r="E175" s="27" t="s">
        <v>8</v>
      </c>
      <c r="F175" s="27" t="s">
        <v>6</v>
      </c>
      <c r="G175" s="27">
        <v>0.93959999999999999</v>
      </c>
      <c r="I175" s="37">
        <v>1.0319999999999999E-5</v>
      </c>
      <c r="J175" s="38">
        <v>0.89100000000000001</v>
      </c>
      <c r="K175" s="38" t="s">
        <v>1432</v>
      </c>
      <c r="M175" s="37">
        <v>1.6969999999999999E-7</v>
      </c>
      <c r="N175" s="38">
        <v>0.9</v>
      </c>
      <c r="O175" s="38" t="s">
        <v>1660</v>
      </c>
      <c r="Q175" s="39">
        <v>5.9019999999999997E-12</v>
      </c>
      <c r="R175" s="38">
        <v>0.89659999999999995</v>
      </c>
      <c r="S175" s="38" t="s">
        <v>1893</v>
      </c>
      <c r="T175" s="27">
        <v>0.75929999999999997</v>
      </c>
      <c r="U175" s="1">
        <v>0</v>
      </c>
    </row>
    <row r="176" spans="2:21" x14ac:dyDescent="0.55000000000000004">
      <c r="B176" s="1" t="s">
        <v>222</v>
      </c>
      <c r="C176" s="27">
        <v>5</v>
      </c>
      <c r="D176" s="32">
        <v>1280128</v>
      </c>
      <c r="E176" s="27" t="s">
        <v>2</v>
      </c>
      <c r="F176" s="27" t="s">
        <v>3</v>
      </c>
      <c r="G176" s="27">
        <v>0.70320000000000005</v>
      </c>
      <c r="I176" s="37">
        <v>2.8999999999999998E-7</v>
      </c>
      <c r="J176" s="38">
        <v>0.871</v>
      </c>
      <c r="K176" s="38" t="s">
        <v>1433</v>
      </c>
      <c r="M176" s="37">
        <v>1.5239999999999999E-6</v>
      </c>
      <c r="N176" s="38">
        <v>0.90600000000000003</v>
      </c>
      <c r="O176" s="38" t="s">
        <v>1661</v>
      </c>
      <c r="Q176" s="39">
        <v>7.3309999999999994E-12</v>
      </c>
      <c r="R176" s="38">
        <v>0.89259999999999995</v>
      </c>
      <c r="S176" s="38" t="s">
        <v>1892</v>
      </c>
      <c r="T176" s="27">
        <v>0.24940000000000001</v>
      </c>
      <c r="U176" s="1">
        <v>24.62</v>
      </c>
    </row>
    <row r="177" spans="2:21" x14ac:dyDescent="0.55000000000000004">
      <c r="B177" s="1" t="s">
        <v>223</v>
      </c>
      <c r="C177" s="27">
        <v>5</v>
      </c>
      <c r="D177" s="32">
        <v>1280830</v>
      </c>
      <c r="E177" s="27" t="s">
        <v>2</v>
      </c>
      <c r="F177" s="27" t="s">
        <v>6</v>
      </c>
      <c r="G177" s="27">
        <v>0.73429999999999995</v>
      </c>
      <c r="I177" s="37">
        <v>5.4840000000000001E-7</v>
      </c>
      <c r="J177" s="38">
        <v>0.875</v>
      </c>
      <c r="K177" s="38" t="s">
        <v>1434</v>
      </c>
      <c r="M177" s="37">
        <v>1.601E-6</v>
      </c>
      <c r="N177" s="38">
        <v>0.90700000000000003</v>
      </c>
      <c r="O177" s="38" t="s">
        <v>1662</v>
      </c>
      <c r="Q177" s="39">
        <v>6.6199999999999997E-12</v>
      </c>
      <c r="R177" s="38">
        <v>0.89549999999999996</v>
      </c>
      <c r="S177" s="38" t="s">
        <v>1894</v>
      </c>
      <c r="T177" s="27">
        <v>0.28510000000000002</v>
      </c>
      <c r="U177" s="1">
        <v>12.49</v>
      </c>
    </row>
    <row r="178" spans="2:21" x14ac:dyDescent="0.55000000000000004">
      <c r="B178" s="1" t="s">
        <v>224</v>
      </c>
      <c r="C178" s="27">
        <v>5</v>
      </c>
      <c r="D178" s="32">
        <v>1282319</v>
      </c>
      <c r="E178" s="27" t="s">
        <v>8</v>
      </c>
      <c r="F178" s="27" t="s">
        <v>2</v>
      </c>
      <c r="G178" s="27">
        <v>0.83450000000000002</v>
      </c>
      <c r="I178" s="37">
        <v>5.3860000000000002E-7</v>
      </c>
      <c r="J178" s="38">
        <v>0.88200000000000001</v>
      </c>
      <c r="K178" s="38" t="s">
        <v>1435</v>
      </c>
      <c r="M178" s="37">
        <v>2.8009999999999999E-6</v>
      </c>
      <c r="N178" s="38">
        <v>0.91400000000000003</v>
      </c>
      <c r="O178" s="38" t="s">
        <v>1663</v>
      </c>
      <c r="Q178" s="39">
        <v>9.9519999999999996E-12</v>
      </c>
      <c r="R178" s="38">
        <v>0.9022</v>
      </c>
      <c r="S178" s="38" t="s">
        <v>1895</v>
      </c>
      <c r="T178" s="27">
        <v>0.25640000000000002</v>
      </c>
      <c r="U178" s="1">
        <v>22.37</v>
      </c>
    </row>
    <row r="179" spans="2:21" x14ac:dyDescent="0.55000000000000004">
      <c r="B179" s="1" t="s">
        <v>225</v>
      </c>
      <c r="C179" s="27">
        <v>5</v>
      </c>
      <c r="D179" s="32">
        <v>1282414</v>
      </c>
      <c r="E179" s="27" t="s">
        <v>8</v>
      </c>
      <c r="F179" s="27" t="s">
        <v>6</v>
      </c>
      <c r="G179" s="27">
        <v>0.83479999999999999</v>
      </c>
      <c r="I179" s="37">
        <v>5.356E-7</v>
      </c>
      <c r="J179" s="38">
        <v>0.88200000000000001</v>
      </c>
      <c r="K179" s="38" t="s">
        <v>1435</v>
      </c>
      <c r="M179" s="37">
        <v>2.7999999999999999E-6</v>
      </c>
      <c r="N179" s="38">
        <v>0.91400000000000003</v>
      </c>
      <c r="O179" s="38" t="s">
        <v>1663</v>
      </c>
      <c r="Q179" s="39">
        <v>9.9519999999999996E-12</v>
      </c>
      <c r="R179" s="38">
        <v>0.9022</v>
      </c>
      <c r="S179" s="38" t="s">
        <v>1895</v>
      </c>
      <c r="T179" s="27">
        <v>0.25640000000000002</v>
      </c>
      <c r="U179" s="1">
        <v>22.37</v>
      </c>
    </row>
    <row r="180" spans="2:21" x14ac:dyDescent="0.55000000000000004">
      <c r="B180" s="1" t="s">
        <v>226</v>
      </c>
      <c r="C180" s="27">
        <v>5</v>
      </c>
      <c r="D180" s="32">
        <v>1283312</v>
      </c>
      <c r="E180" s="27" t="s">
        <v>8</v>
      </c>
      <c r="F180" s="27" t="s">
        <v>6</v>
      </c>
      <c r="G180" s="27">
        <v>0.89749999999999996</v>
      </c>
      <c r="I180" s="37">
        <v>3.0450000000000001E-6</v>
      </c>
      <c r="J180" s="38">
        <v>0.89500000000000002</v>
      </c>
      <c r="K180" s="38" t="s">
        <v>1436</v>
      </c>
      <c r="M180" s="37">
        <v>8.3079999999999997E-5</v>
      </c>
      <c r="N180" s="38">
        <v>0.93100000000000005</v>
      </c>
      <c r="O180" s="38" t="s">
        <v>1664</v>
      </c>
      <c r="Q180" s="39">
        <v>2.667E-9</v>
      </c>
      <c r="R180" s="38">
        <v>0.91790000000000005</v>
      </c>
      <c r="S180" s="38" t="s">
        <v>1896</v>
      </c>
      <c r="T180" s="27">
        <v>0.18870000000000001</v>
      </c>
      <c r="U180" s="1">
        <v>42.13</v>
      </c>
    </row>
    <row r="181" spans="2:21" x14ac:dyDescent="0.55000000000000004">
      <c r="B181" s="1" t="s">
        <v>227</v>
      </c>
      <c r="C181" s="27">
        <v>5</v>
      </c>
      <c r="D181" s="32">
        <v>1283486</v>
      </c>
      <c r="E181" s="27" t="s">
        <v>3</v>
      </c>
      <c r="F181" s="27" t="s">
        <v>2</v>
      </c>
      <c r="G181" s="27">
        <v>0.8034</v>
      </c>
      <c r="I181" s="37">
        <v>3.8210000000000003E-6</v>
      </c>
      <c r="J181" s="38">
        <v>0.89100000000000001</v>
      </c>
      <c r="K181" s="38" t="s">
        <v>1437</v>
      </c>
      <c r="M181" s="37">
        <v>9.4170000000000001E-5</v>
      </c>
      <c r="N181" s="38">
        <v>0.92800000000000005</v>
      </c>
      <c r="O181" s="38" t="s">
        <v>1638</v>
      </c>
      <c r="Q181" s="39">
        <v>3.1329999999999998E-9</v>
      </c>
      <c r="R181" s="38">
        <v>0.9143</v>
      </c>
      <c r="S181" s="38" t="s">
        <v>1897</v>
      </c>
      <c r="T181" s="27">
        <v>0.1951</v>
      </c>
      <c r="U181" s="1">
        <v>40.44</v>
      </c>
    </row>
    <row r="182" spans="2:21" x14ac:dyDescent="0.55000000000000004">
      <c r="B182" s="1" t="s">
        <v>228</v>
      </c>
      <c r="C182" s="27">
        <v>5</v>
      </c>
      <c r="D182" s="32">
        <v>1283755</v>
      </c>
      <c r="E182" s="27" t="s">
        <v>3</v>
      </c>
      <c r="F182" s="27" t="s">
        <v>2</v>
      </c>
      <c r="G182" s="27">
        <v>0.9042</v>
      </c>
      <c r="I182" s="37">
        <v>2.559E-6</v>
      </c>
      <c r="J182" s="38">
        <v>0.88</v>
      </c>
      <c r="K182" s="38" t="s">
        <v>1438</v>
      </c>
      <c r="M182" s="37">
        <v>5.2679999999999999E-8</v>
      </c>
      <c r="N182" s="38">
        <v>0.89300000000000002</v>
      </c>
      <c r="O182" s="38" t="s">
        <v>1665</v>
      </c>
      <c r="Q182" s="39">
        <v>8.0349999999999996E-13</v>
      </c>
      <c r="R182" s="38">
        <v>0.8881</v>
      </c>
      <c r="S182" s="38" t="s">
        <v>1898</v>
      </c>
      <c r="T182" s="27">
        <v>0.66810000000000003</v>
      </c>
      <c r="U182" s="1">
        <v>0</v>
      </c>
    </row>
    <row r="183" spans="2:21" x14ac:dyDescent="0.55000000000000004">
      <c r="B183" s="1" t="s">
        <v>229</v>
      </c>
      <c r="C183" s="27">
        <v>5</v>
      </c>
      <c r="D183" s="32">
        <v>1284135</v>
      </c>
      <c r="E183" s="27" t="s">
        <v>3</v>
      </c>
      <c r="F183" s="27" t="s">
        <v>2</v>
      </c>
      <c r="G183" s="27">
        <v>0.80300000000000005</v>
      </c>
      <c r="I183" s="37">
        <v>3.4750000000000001E-7</v>
      </c>
      <c r="J183" s="38">
        <v>0.877</v>
      </c>
      <c r="K183" s="38" t="s">
        <v>1439</v>
      </c>
      <c r="M183" s="37">
        <v>2.2120000000000002E-6</v>
      </c>
      <c r="N183" s="38">
        <v>0.91100000000000003</v>
      </c>
      <c r="O183" s="38" t="s">
        <v>1666</v>
      </c>
      <c r="Q183" s="39">
        <v>1.2710000000000001E-11</v>
      </c>
      <c r="R183" s="38">
        <v>0.8982</v>
      </c>
      <c r="S183" s="38" t="s">
        <v>1899</v>
      </c>
      <c r="T183" s="27">
        <v>0.2462</v>
      </c>
      <c r="U183" s="1">
        <v>25.63</v>
      </c>
    </row>
    <row r="184" spans="2:21" x14ac:dyDescent="0.55000000000000004">
      <c r="B184" s="1" t="s">
        <v>230</v>
      </c>
      <c r="C184" s="27">
        <v>5</v>
      </c>
      <c r="D184" s="32">
        <v>1285974</v>
      </c>
      <c r="E184" s="27" t="s">
        <v>8</v>
      </c>
      <c r="F184" s="27" t="s">
        <v>2</v>
      </c>
      <c r="G184" s="27">
        <v>0.83609999999999995</v>
      </c>
      <c r="I184" s="37">
        <v>7.469E-7</v>
      </c>
      <c r="J184" s="38">
        <v>0.88400000000000001</v>
      </c>
      <c r="K184" s="38" t="s">
        <v>1440</v>
      </c>
      <c r="M184" s="37">
        <v>7.7710000000000006E-6</v>
      </c>
      <c r="N184" s="38">
        <v>0.91800000000000004</v>
      </c>
      <c r="O184" s="38" t="s">
        <v>1667</v>
      </c>
      <c r="Q184" s="39">
        <v>5.0519999999999997E-11</v>
      </c>
      <c r="R184" s="38">
        <v>0.90539999999999998</v>
      </c>
      <c r="S184" s="38" t="s">
        <v>1900</v>
      </c>
      <c r="T184" s="27">
        <v>0.22939999999999999</v>
      </c>
      <c r="U184" s="1">
        <v>30.77</v>
      </c>
    </row>
    <row r="185" spans="2:21" x14ac:dyDescent="0.55000000000000004">
      <c r="B185" s="1" t="s">
        <v>15</v>
      </c>
      <c r="C185" s="27">
        <v>7</v>
      </c>
      <c r="D185" s="32">
        <v>116917427</v>
      </c>
      <c r="E185" s="27" t="s">
        <v>627</v>
      </c>
      <c r="F185" s="27" t="s">
        <v>8</v>
      </c>
      <c r="G185" s="27">
        <v>0.99709999999999999</v>
      </c>
      <c r="I185" s="37">
        <v>2.4239999999999998E-5</v>
      </c>
      <c r="J185" s="38">
        <v>1.099</v>
      </c>
      <c r="K185" s="38" t="s">
        <v>1441</v>
      </c>
      <c r="M185" s="37">
        <v>2.5560000000000002E-6</v>
      </c>
      <c r="N185" s="38">
        <v>1.0840000000000001</v>
      </c>
      <c r="O185" s="38" t="s">
        <v>1668</v>
      </c>
      <c r="Q185" s="39">
        <v>1.794E-10</v>
      </c>
      <c r="R185" s="38">
        <v>1.0895999999999999</v>
      </c>
      <c r="S185" s="38" t="s">
        <v>1901</v>
      </c>
      <c r="T185" s="27">
        <v>0.62109999999999999</v>
      </c>
      <c r="U185" s="1">
        <v>0</v>
      </c>
    </row>
    <row r="186" spans="2:21" x14ac:dyDescent="0.55000000000000004">
      <c r="B186" s="1" t="s">
        <v>231</v>
      </c>
      <c r="C186" s="27">
        <v>8</v>
      </c>
      <c r="D186" s="32">
        <v>30172267</v>
      </c>
      <c r="E186" s="27" t="s">
        <v>2</v>
      </c>
      <c r="F186" s="27" t="s">
        <v>3</v>
      </c>
      <c r="G186" s="27">
        <v>0.98370000000000002</v>
      </c>
      <c r="I186" s="37">
        <v>2.7529999999999999E-5</v>
      </c>
      <c r="J186" s="38">
        <v>0.91</v>
      </c>
      <c r="K186" s="38" t="s">
        <v>1442</v>
      </c>
      <c r="M186" s="37">
        <v>2.442E-5</v>
      </c>
      <c r="N186" s="38">
        <v>0.93</v>
      </c>
      <c r="O186" s="38" t="s">
        <v>1669</v>
      </c>
      <c r="Q186" s="39">
        <v>1.9840000000000002E-9</v>
      </c>
      <c r="R186" s="38">
        <v>0.92249999999999999</v>
      </c>
      <c r="S186" s="38" t="s">
        <v>1902</v>
      </c>
      <c r="T186" s="27">
        <v>0.43430000000000002</v>
      </c>
      <c r="U186" s="1">
        <v>0</v>
      </c>
    </row>
    <row r="187" spans="2:21" x14ac:dyDescent="0.55000000000000004">
      <c r="B187" s="1" t="s">
        <v>16</v>
      </c>
      <c r="C187" s="27">
        <v>8</v>
      </c>
      <c r="D187" s="32">
        <v>30175381</v>
      </c>
      <c r="E187" s="27" t="s">
        <v>2</v>
      </c>
      <c r="F187" s="27" t="s">
        <v>8</v>
      </c>
      <c r="G187" s="27">
        <v>0.99850000000000005</v>
      </c>
      <c r="I187" s="37">
        <v>9.5389999999999996E-6</v>
      </c>
      <c r="J187" s="38">
        <v>0.90600000000000003</v>
      </c>
      <c r="K187" s="38" t="s">
        <v>1443</v>
      </c>
      <c r="M187" s="37">
        <v>1.519E-5</v>
      </c>
      <c r="N187" s="38">
        <v>0.92900000000000005</v>
      </c>
      <c r="O187" s="38" t="s">
        <v>1670</v>
      </c>
      <c r="Q187" s="39">
        <v>6.7609999999999997E-10</v>
      </c>
      <c r="R187" s="38">
        <v>0.92030000000000001</v>
      </c>
      <c r="S187" s="38" t="s">
        <v>1903</v>
      </c>
      <c r="T187" s="27">
        <v>0.36720000000000003</v>
      </c>
      <c r="U187" s="1">
        <v>0</v>
      </c>
    </row>
    <row r="188" spans="2:21" x14ac:dyDescent="0.55000000000000004">
      <c r="B188" s="1" t="s">
        <v>232</v>
      </c>
      <c r="C188" s="27">
        <v>10</v>
      </c>
      <c r="D188" s="32">
        <v>105671683</v>
      </c>
      <c r="E188" s="27" t="s">
        <v>3</v>
      </c>
      <c r="F188" s="27" t="s">
        <v>2</v>
      </c>
      <c r="G188" s="27">
        <v>0.86480000000000001</v>
      </c>
      <c r="I188" s="37">
        <v>6.8589999999999998E-12</v>
      </c>
      <c r="J188" s="38">
        <v>0.75900000000000001</v>
      </c>
      <c r="K188" s="38" t="s">
        <v>1444</v>
      </c>
      <c r="M188" s="37">
        <v>9.9370000000000003E-23</v>
      </c>
      <c r="N188" s="38">
        <v>0.74099999999999999</v>
      </c>
      <c r="O188" s="38" t="s">
        <v>1671</v>
      </c>
      <c r="Q188" s="39">
        <v>1.78E-32</v>
      </c>
      <c r="R188" s="38">
        <v>0.74770000000000003</v>
      </c>
      <c r="S188" s="38" t="s">
        <v>1904</v>
      </c>
      <c r="T188" s="27">
        <v>0.63529999999999998</v>
      </c>
      <c r="U188" s="1">
        <v>0</v>
      </c>
    </row>
    <row r="189" spans="2:21" x14ac:dyDescent="0.55000000000000004">
      <c r="B189" s="1" t="s">
        <v>233</v>
      </c>
      <c r="C189" s="27">
        <v>10</v>
      </c>
      <c r="D189" s="32">
        <v>105677911</v>
      </c>
      <c r="E189" s="27" t="s">
        <v>8</v>
      </c>
      <c r="F189" s="27" t="s">
        <v>2</v>
      </c>
      <c r="G189" s="27">
        <v>0.82940000000000003</v>
      </c>
      <c r="I189" s="37">
        <v>4.1170000000000003E-12</v>
      </c>
      <c r="J189" s="38">
        <v>0.75800000000000001</v>
      </c>
      <c r="K189" s="38" t="s">
        <v>1445</v>
      </c>
      <c r="M189" s="37">
        <v>9.8519999999999991E-22</v>
      </c>
      <c r="N189" s="38">
        <v>0.748</v>
      </c>
      <c r="O189" s="38" t="s">
        <v>1672</v>
      </c>
      <c r="Q189" s="39">
        <v>1.201E-32</v>
      </c>
      <c r="R189" s="38">
        <v>0.75160000000000005</v>
      </c>
      <c r="S189" s="38" t="s">
        <v>1905</v>
      </c>
      <c r="T189" s="27">
        <v>0.79049999999999998</v>
      </c>
      <c r="U189" s="1">
        <v>0</v>
      </c>
    </row>
    <row r="190" spans="2:21" x14ac:dyDescent="0.55000000000000004">
      <c r="B190" s="1" t="s">
        <v>234</v>
      </c>
      <c r="C190" s="27">
        <v>10</v>
      </c>
      <c r="D190" s="32">
        <v>105680586</v>
      </c>
      <c r="E190" s="27" t="s">
        <v>2</v>
      </c>
      <c r="F190" s="27" t="s">
        <v>3</v>
      </c>
      <c r="G190" s="27">
        <v>0.87609999999999999</v>
      </c>
      <c r="I190" s="37">
        <v>3.22E-12</v>
      </c>
      <c r="J190" s="38">
        <v>0.75800000000000001</v>
      </c>
      <c r="K190" s="38" t="s">
        <v>1445</v>
      </c>
      <c r="M190" s="37">
        <v>4.0399999999999999E-22</v>
      </c>
      <c r="N190" s="38">
        <v>0.747</v>
      </c>
      <c r="O190" s="38" t="s">
        <v>1673</v>
      </c>
      <c r="Q190" s="39">
        <v>7.8250000000000005E-33</v>
      </c>
      <c r="R190" s="38">
        <v>0.75090000000000001</v>
      </c>
      <c r="S190" s="38" t="s">
        <v>1906</v>
      </c>
      <c r="T190" s="27">
        <v>0.77</v>
      </c>
      <c r="U190" s="1">
        <v>0</v>
      </c>
    </row>
    <row r="191" spans="2:21" x14ac:dyDescent="0.55000000000000004">
      <c r="B191" s="1" t="s">
        <v>235</v>
      </c>
      <c r="C191" s="27">
        <v>10</v>
      </c>
      <c r="D191" s="32">
        <v>105683494</v>
      </c>
      <c r="E191" s="27" t="s">
        <v>3</v>
      </c>
      <c r="F191" s="27" t="s">
        <v>6</v>
      </c>
      <c r="G191" s="27">
        <v>0.86029999999999995</v>
      </c>
      <c r="I191" s="37">
        <v>9.247E-9</v>
      </c>
      <c r="J191" s="38">
        <v>0.86499999999999999</v>
      </c>
      <c r="K191" s="38" t="s">
        <v>1446</v>
      </c>
      <c r="M191" s="37">
        <v>1.144E-6</v>
      </c>
      <c r="N191" s="38">
        <v>0.91</v>
      </c>
      <c r="O191" s="38" t="s">
        <v>1674</v>
      </c>
      <c r="Q191" s="39">
        <v>8.5200000000000006E-14</v>
      </c>
      <c r="R191" s="38">
        <v>0.89329999999999998</v>
      </c>
      <c r="S191" s="38" t="s">
        <v>1907</v>
      </c>
      <c r="T191" s="27">
        <v>0.10630000000000001</v>
      </c>
      <c r="U191" s="1">
        <v>61.66</v>
      </c>
    </row>
    <row r="192" spans="2:21" x14ac:dyDescent="0.55000000000000004">
      <c r="B192" s="1" t="s">
        <v>236</v>
      </c>
      <c r="C192" s="27">
        <v>10</v>
      </c>
      <c r="D192" s="32">
        <v>105688050</v>
      </c>
      <c r="E192" s="27" t="s">
        <v>8</v>
      </c>
      <c r="F192" s="27" t="s">
        <v>6</v>
      </c>
      <c r="G192" s="27">
        <v>0.87029999999999996</v>
      </c>
      <c r="I192" s="37">
        <v>9.4459999999999999E-12</v>
      </c>
      <c r="J192" s="38">
        <v>0.76</v>
      </c>
      <c r="K192" s="38" t="s">
        <v>1447</v>
      </c>
      <c r="M192" s="37">
        <v>2.3149999999999998E-22</v>
      </c>
      <c r="N192" s="38">
        <v>0.74299999999999999</v>
      </c>
      <c r="O192" s="38" t="s">
        <v>1675</v>
      </c>
      <c r="Q192" s="39">
        <v>5.1280000000000002E-32</v>
      </c>
      <c r="R192" s="38">
        <v>0.74929999999999997</v>
      </c>
      <c r="S192" s="38" t="s">
        <v>1908</v>
      </c>
      <c r="T192" s="27">
        <v>0.65490000000000004</v>
      </c>
      <c r="U192" s="1">
        <v>0</v>
      </c>
    </row>
    <row r="193" spans="2:21" x14ac:dyDescent="0.55000000000000004">
      <c r="B193" s="1" t="s">
        <v>237</v>
      </c>
      <c r="C193" s="27">
        <v>10</v>
      </c>
      <c r="D193" s="32">
        <v>105698268</v>
      </c>
      <c r="E193" s="27" t="s">
        <v>2</v>
      </c>
      <c r="F193" s="27" t="s">
        <v>3</v>
      </c>
      <c r="G193" s="27">
        <v>0.98950000000000005</v>
      </c>
      <c r="I193" s="37">
        <v>2.9630000000000002E-12</v>
      </c>
      <c r="J193" s="38">
        <v>0.76500000000000001</v>
      </c>
      <c r="K193" s="38" t="s">
        <v>1448</v>
      </c>
      <c r="M193" s="37">
        <v>6.3500000000000003E-22</v>
      </c>
      <c r="N193" s="38">
        <v>0.755</v>
      </c>
      <c r="O193" s="38" t="s">
        <v>1676</v>
      </c>
      <c r="Q193" s="39">
        <v>4.4930000000000001E-33</v>
      </c>
      <c r="R193" s="38">
        <v>0.75870000000000004</v>
      </c>
      <c r="S193" s="38" t="s">
        <v>1909</v>
      </c>
      <c r="T193" s="27">
        <v>0.78310000000000002</v>
      </c>
      <c r="U193" s="1">
        <v>0</v>
      </c>
    </row>
    <row r="194" spans="2:21" x14ac:dyDescent="0.55000000000000004">
      <c r="B194" s="1" t="s">
        <v>238</v>
      </c>
      <c r="C194" s="27">
        <v>10</v>
      </c>
      <c r="D194" s="32">
        <v>105699607</v>
      </c>
      <c r="E194" s="27" t="s">
        <v>2</v>
      </c>
      <c r="F194" s="27" t="s">
        <v>3</v>
      </c>
      <c r="G194" s="27">
        <v>0.98699999999999999</v>
      </c>
      <c r="I194" s="37">
        <v>3.358E-12</v>
      </c>
      <c r="J194" s="38">
        <v>0.76300000000000001</v>
      </c>
      <c r="K194" s="38" t="s">
        <v>1449</v>
      </c>
      <c r="M194" s="37">
        <v>7.1309999999999999E-22</v>
      </c>
      <c r="N194" s="38">
        <v>0.753</v>
      </c>
      <c r="O194" s="38" t="s">
        <v>1677</v>
      </c>
      <c r="Q194" s="39">
        <v>4.0749999999999997E-33</v>
      </c>
      <c r="R194" s="38">
        <v>0.75649999999999995</v>
      </c>
      <c r="S194" s="38" t="s">
        <v>1910</v>
      </c>
      <c r="T194" s="27">
        <v>0.78600000000000003</v>
      </c>
      <c r="U194" s="1">
        <v>0</v>
      </c>
    </row>
    <row r="195" spans="2:21" x14ac:dyDescent="0.55000000000000004">
      <c r="B195" s="1" t="s">
        <v>239</v>
      </c>
      <c r="C195" s="27">
        <v>10</v>
      </c>
      <c r="D195" s="32">
        <v>105700775</v>
      </c>
      <c r="E195" s="27" t="s">
        <v>2</v>
      </c>
      <c r="F195" s="27" t="s">
        <v>3</v>
      </c>
      <c r="G195" s="27">
        <v>0.98770000000000002</v>
      </c>
      <c r="I195" s="37">
        <v>3.425E-12</v>
      </c>
      <c r="J195" s="38">
        <v>0.76300000000000001</v>
      </c>
      <c r="K195" s="38" t="s">
        <v>1449</v>
      </c>
      <c r="M195" s="37">
        <v>7.4579999999999999E-22</v>
      </c>
      <c r="N195" s="38">
        <v>0.753</v>
      </c>
      <c r="O195" s="38" t="s">
        <v>1677</v>
      </c>
      <c r="Q195" s="39">
        <v>4.0749999999999997E-33</v>
      </c>
      <c r="R195" s="38">
        <v>0.75649999999999995</v>
      </c>
      <c r="S195" s="38" t="s">
        <v>1910</v>
      </c>
      <c r="T195" s="27">
        <v>0.78600000000000003</v>
      </c>
      <c r="U195" s="1">
        <v>0</v>
      </c>
    </row>
    <row r="196" spans="2:21" x14ac:dyDescent="0.55000000000000004">
      <c r="B196" s="1" t="s">
        <v>240</v>
      </c>
      <c r="C196" s="27">
        <v>10</v>
      </c>
      <c r="D196" s="32">
        <v>105701821</v>
      </c>
      <c r="E196" s="27" t="s">
        <v>3</v>
      </c>
      <c r="F196" s="27" t="s">
        <v>2</v>
      </c>
      <c r="G196" s="27">
        <v>0.99429999999999996</v>
      </c>
      <c r="I196" s="37">
        <v>3.2920000000000001E-12</v>
      </c>
      <c r="J196" s="38">
        <v>0.76600000000000001</v>
      </c>
      <c r="K196" s="38" t="s">
        <v>1450</v>
      </c>
      <c r="M196" s="37">
        <v>7.9289999999999997E-22</v>
      </c>
      <c r="N196" s="38">
        <v>0.75600000000000001</v>
      </c>
      <c r="O196" s="38" t="s">
        <v>1678</v>
      </c>
      <c r="Q196" s="39">
        <v>8.9370000000000004E-33</v>
      </c>
      <c r="R196" s="38">
        <v>0.75970000000000004</v>
      </c>
      <c r="S196" s="38" t="s">
        <v>1911</v>
      </c>
      <c r="T196" s="27">
        <v>0.78339999999999999</v>
      </c>
      <c r="U196" s="1">
        <v>0</v>
      </c>
    </row>
    <row r="197" spans="2:21" x14ac:dyDescent="0.55000000000000004">
      <c r="B197" s="1" t="s">
        <v>241</v>
      </c>
      <c r="C197" s="27">
        <v>10</v>
      </c>
      <c r="D197" s="32">
        <v>105701984</v>
      </c>
      <c r="E197" s="27" t="s">
        <v>2</v>
      </c>
      <c r="F197" s="27" t="s">
        <v>8</v>
      </c>
      <c r="G197" s="27">
        <v>0.99460000000000004</v>
      </c>
      <c r="I197" s="37">
        <v>3.308E-12</v>
      </c>
      <c r="J197" s="38">
        <v>0.76600000000000001</v>
      </c>
      <c r="K197" s="38" t="s">
        <v>1450</v>
      </c>
      <c r="M197" s="37">
        <v>7.9810000000000001E-22</v>
      </c>
      <c r="N197" s="38">
        <v>0.75600000000000001</v>
      </c>
      <c r="O197" s="38" t="s">
        <v>1678</v>
      </c>
      <c r="Q197" s="39">
        <v>8.9370000000000004E-33</v>
      </c>
      <c r="R197" s="38">
        <v>0.75970000000000004</v>
      </c>
      <c r="S197" s="38" t="s">
        <v>1911</v>
      </c>
      <c r="T197" s="27">
        <v>0.78339999999999999</v>
      </c>
      <c r="U197" s="1">
        <v>0</v>
      </c>
    </row>
    <row r="198" spans="2:21" x14ac:dyDescent="0.55000000000000004">
      <c r="B198" s="1" t="s">
        <v>242</v>
      </c>
      <c r="C198" s="27">
        <v>10</v>
      </c>
      <c r="D198" s="32">
        <v>105702026</v>
      </c>
      <c r="E198" s="27" t="s">
        <v>2</v>
      </c>
      <c r="F198" s="27" t="s">
        <v>3</v>
      </c>
      <c r="G198" s="27">
        <v>0.99480000000000002</v>
      </c>
      <c r="I198" s="37">
        <v>3.324E-12</v>
      </c>
      <c r="J198" s="38">
        <v>0.76600000000000001</v>
      </c>
      <c r="K198" s="38" t="s">
        <v>1450</v>
      </c>
      <c r="M198" s="37">
        <v>8.0649999999999998E-22</v>
      </c>
      <c r="N198" s="38">
        <v>0.75600000000000001</v>
      </c>
      <c r="O198" s="38" t="s">
        <v>1678</v>
      </c>
      <c r="Q198" s="39">
        <v>8.9370000000000004E-33</v>
      </c>
      <c r="R198" s="38">
        <v>0.75970000000000004</v>
      </c>
      <c r="S198" s="38" t="s">
        <v>1911</v>
      </c>
      <c r="T198" s="27">
        <v>0.78339999999999999</v>
      </c>
      <c r="U198" s="1">
        <v>0</v>
      </c>
    </row>
    <row r="199" spans="2:21" x14ac:dyDescent="0.55000000000000004">
      <c r="B199" s="1" t="s">
        <v>243</v>
      </c>
      <c r="C199" s="27">
        <v>10</v>
      </c>
      <c r="D199" s="32">
        <v>105702924</v>
      </c>
      <c r="E199" s="27" t="s">
        <v>2</v>
      </c>
      <c r="F199" s="27" t="s">
        <v>8</v>
      </c>
      <c r="G199" s="27">
        <v>0.99590000000000001</v>
      </c>
      <c r="I199" s="37">
        <v>3.4180000000000002E-12</v>
      </c>
      <c r="J199" s="38">
        <v>0.76600000000000001</v>
      </c>
      <c r="K199" s="38" t="s">
        <v>1450</v>
      </c>
      <c r="M199" s="37">
        <v>8.6419999999999996E-22</v>
      </c>
      <c r="N199" s="38">
        <v>0.75700000000000001</v>
      </c>
      <c r="O199" s="38" t="s">
        <v>1679</v>
      </c>
      <c r="Q199" s="39">
        <v>1.38E-32</v>
      </c>
      <c r="R199" s="38">
        <v>0.76029999999999998</v>
      </c>
      <c r="S199" s="38" t="s">
        <v>1912</v>
      </c>
      <c r="T199" s="27">
        <v>0.80469999999999997</v>
      </c>
      <c r="U199" s="1">
        <v>0</v>
      </c>
    </row>
    <row r="200" spans="2:21" x14ac:dyDescent="0.55000000000000004">
      <c r="B200" s="1" t="s">
        <v>244</v>
      </c>
      <c r="C200" s="27">
        <v>10</v>
      </c>
      <c r="D200" s="32">
        <v>105703084</v>
      </c>
      <c r="E200" s="27" t="s">
        <v>2</v>
      </c>
      <c r="F200" s="27" t="s">
        <v>3</v>
      </c>
      <c r="G200" s="27">
        <v>0.99650000000000005</v>
      </c>
      <c r="I200" s="37">
        <v>3.4769999999999998E-12</v>
      </c>
      <c r="J200" s="38">
        <v>0.76600000000000001</v>
      </c>
      <c r="K200" s="38" t="s">
        <v>1450</v>
      </c>
      <c r="M200" s="37">
        <v>9.0140000000000006E-22</v>
      </c>
      <c r="N200" s="38">
        <v>0.75700000000000001</v>
      </c>
      <c r="O200" s="38" t="s">
        <v>1679</v>
      </c>
      <c r="Q200" s="39">
        <v>1.38E-32</v>
      </c>
      <c r="R200" s="38">
        <v>0.76029999999999998</v>
      </c>
      <c r="S200" s="38" t="s">
        <v>1912</v>
      </c>
      <c r="T200" s="27">
        <v>0.80469999999999997</v>
      </c>
      <c r="U200" s="1">
        <v>0</v>
      </c>
    </row>
    <row r="201" spans="2:21" x14ac:dyDescent="0.55000000000000004">
      <c r="B201" s="1" t="s">
        <v>245</v>
      </c>
      <c r="C201" s="27">
        <v>10</v>
      </c>
      <c r="D201" s="32">
        <v>105705791</v>
      </c>
      <c r="E201" s="27" t="s">
        <v>2</v>
      </c>
      <c r="F201" s="27" t="s">
        <v>3</v>
      </c>
      <c r="G201" s="27">
        <v>0.998</v>
      </c>
      <c r="I201" s="37">
        <v>3.6189999999999998E-12</v>
      </c>
      <c r="J201" s="38">
        <v>0.76600000000000001</v>
      </c>
      <c r="K201" s="38" t="s">
        <v>1450</v>
      </c>
      <c r="M201" s="37">
        <v>1.001E-21</v>
      </c>
      <c r="N201" s="38">
        <v>0.75700000000000001</v>
      </c>
      <c r="O201" s="38" t="s">
        <v>1679</v>
      </c>
      <c r="Q201" s="39">
        <v>1.38E-32</v>
      </c>
      <c r="R201" s="38">
        <v>0.76029999999999998</v>
      </c>
      <c r="S201" s="38" t="s">
        <v>1912</v>
      </c>
      <c r="T201" s="27">
        <v>0.80469999999999997</v>
      </c>
      <c r="U201" s="1">
        <v>0</v>
      </c>
    </row>
    <row r="202" spans="2:21" x14ac:dyDescent="0.55000000000000004">
      <c r="B202" s="1" t="s">
        <v>246</v>
      </c>
      <c r="C202" s="27">
        <v>10</v>
      </c>
      <c r="D202" s="32">
        <v>105707374</v>
      </c>
      <c r="E202" s="27" t="s">
        <v>3</v>
      </c>
      <c r="F202" s="27" t="s">
        <v>2</v>
      </c>
      <c r="G202" s="27">
        <v>0.99909999999999999</v>
      </c>
      <c r="I202" s="37">
        <v>3.7E-12</v>
      </c>
      <c r="J202" s="38">
        <v>0.76700000000000002</v>
      </c>
      <c r="K202" s="38" t="s">
        <v>1451</v>
      </c>
      <c r="M202" s="37">
        <v>1.073E-21</v>
      </c>
      <c r="N202" s="38">
        <v>0.75700000000000001</v>
      </c>
      <c r="O202" s="38" t="s">
        <v>1679</v>
      </c>
      <c r="Q202" s="39">
        <v>1.7699999999999999E-32</v>
      </c>
      <c r="R202" s="38">
        <v>0.76070000000000004</v>
      </c>
      <c r="S202" s="38" t="s">
        <v>1913</v>
      </c>
      <c r="T202" s="27">
        <v>0.78369999999999995</v>
      </c>
      <c r="U202" s="1">
        <v>0</v>
      </c>
    </row>
    <row r="203" spans="2:21" x14ac:dyDescent="0.55000000000000004">
      <c r="B203" s="1" t="s">
        <v>247</v>
      </c>
      <c r="C203" s="27">
        <v>10</v>
      </c>
      <c r="D203" s="32">
        <v>105707431</v>
      </c>
      <c r="E203" s="27" t="s">
        <v>6</v>
      </c>
      <c r="F203" s="27" t="s">
        <v>8</v>
      </c>
      <c r="G203" s="27">
        <v>0.98929999999999996</v>
      </c>
      <c r="I203" s="37">
        <v>3.086E-12</v>
      </c>
      <c r="J203" s="38">
        <v>0.76600000000000001</v>
      </c>
      <c r="K203" s="38" t="s">
        <v>1450</v>
      </c>
      <c r="M203" s="37">
        <v>4.3860000000000002E-22</v>
      </c>
      <c r="N203" s="38">
        <v>0.75600000000000001</v>
      </c>
      <c r="O203" s="38" t="s">
        <v>1678</v>
      </c>
      <c r="Q203" s="39">
        <v>8.9370000000000004E-33</v>
      </c>
      <c r="R203" s="38">
        <v>0.75970000000000004</v>
      </c>
      <c r="S203" s="38" t="s">
        <v>1911</v>
      </c>
      <c r="T203" s="27">
        <v>0.78339999999999999</v>
      </c>
      <c r="U203" s="1">
        <v>0</v>
      </c>
    </row>
    <row r="204" spans="2:21" x14ac:dyDescent="0.55000000000000004">
      <c r="B204" s="1" t="s">
        <v>248</v>
      </c>
      <c r="C204" s="27">
        <v>10</v>
      </c>
      <c r="D204" s="32">
        <v>105708175</v>
      </c>
      <c r="E204" s="27" t="s">
        <v>8</v>
      </c>
      <c r="F204" s="27" t="s">
        <v>3</v>
      </c>
      <c r="G204" s="27">
        <v>0.99950000000000006</v>
      </c>
      <c r="I204" s="37">
        <v>3.7479999999999998E-12</v>
      </c>
      <c r="J204" s="38">
        <v>0.76700000000000002</v>
      </c>
      <c r="K204" s="38" t="s">
        <v>1451</v>
      </c>
      <c r="M204" s="37">
        <v>1.103E-21</v>
      </c>
      <c r="N204" s="38">
        <v>0.75700000000000001</v>
      </c>
      <c r="O204" s="38" t="s">
        <v>1679</v>
      </c>
      <c r="Q204" s="39">
        <v>1.7699999999999999E-32</v>
      </c>
      <c r="R204" s="38">
        <v>0.76070000000000004</v>
      </c>
      <c r="S204" s="38" t="s">
        <v>1913</v>
      </c>
      <c r="T204" s="27">
        <v>0.78369999999999995</v>
      </c>
      <c r="U204" s="1">
        <v>0</v>
      </c>
    </row>
    <row r="205" spans="2:21" x14ac:dyDescent="0.55000000000000004">
      <c r="B205" s="1" t="s">
        <v>249</v>
      </c>
      <c r="C205" s="27">
        <v>10</v>
      </c>
      <c r="D205" s="32">
        <v>105710504</v>
      </c>
      <c r="E205" s="27" t="s">
        <v>2</v>
      </c>
      <c r="F205" s="27" t="s">
        <v>3</v>
      </c>
      <c r="G205" s="27">
        <v>0.85950000000000004</v>
      </c>
      <c r="I205" s="37">
        <v>7.9930000000000002E-11</v>
      </c>
      <c r="J205" s="38">
        <v>0.76400000000000001</v>
      </c>
      <c r="K205" s="38" t="s">
        <v>1452</v>
      </c>
      <c r="M205" s="37">
        <v>4.9669999999999999E-21</v>
      </c>
      <c r="N205" s="38">
        <v>0.74399999999999999</v>
      </c>
      <c r="O205" s="38" t="s">
        <v>1680</v>
      </c>
      <c r="Q205" s="39">
        <v>5.9350000000000004E-31</v>
      </c>
      <c r="R205" s="38">
        <v>0.75119999999999998</v>
      </c>
      <c r="S205" s="38" t="s">
        <v>1914</v>
      </c>
      <c r="T205" s="27">
        <v>0.60580000000000001</v>
      </c>
      <c r="U205" s="1">
        <v>0</v>
      </c>
    </row>
    <row r="206" spans="2:21" x14ac:dyDescent="0.55000000000000004">
      <c r="B206" s="1" t="s">
        <v>250</v>
      </c>
      <c r="C206" s="27">
        <v>10</v>
      </c>
      <c r="D206" s="32">
        <v>105711768</v>
      </c>
      <c r="E206" s="27" t="s">
        <v>3</v>
      </c>
      <c r="F206" s="27" t="s">
        <v>2</v>
      </c>
      <c r="G206" s="27">
        <v>1</v>
      </c>
      <c r="I206" s="37">
        <v>3.7650000000000002E-12</v>
      </c>
      <c r="J206" s="38">
        <v>0.76700000000000002</v>
      </c>
      <c r="K206" s="38" t="s">
        <v>1451</v>
      </c>
      <c r="M206" s="37">
        <v>1.1540000000000001E-21</v>
      </c>
      <c r="N206" s="38">
        <v>0.75800000000000001</v>
      </c>
      <c r="O206" s="38" t="s">
        <v>1681</v>
      </c>
      <c r="Q206" s="39">
        <v>2.7260000000000002E-32</v>
      </c>
      <c r="R206" s="38">
        <v>0.76129999999999998</v>
      </c>
      <c r="S206" s="38" t="s">
        <v>1915</v>
      </c>
      <c r="T206" s="27">
        <v>0.80500000000000005</v>
      </c>
      <c r="U206" s="1">
        <v>0</v>
      </c>
    </row>
    <row r="207" spans="2:21" x14ac:dyDescent="0.55000000000000004">
      <c r="B207" s="1" t="s">
        <v>251</v>
      </c>
      <c r="C207" s="27">
        <v>10</v>
      </c>
      <c r="D207" s="32">
        <v>105711848</v>
      </c>
      <c r="E207" s="27" t="s">
        <v>6</v>
      </c>
      <c r="F207" s="27" t="s">
        <v>8</v>
      </c>
      <c r="G207" s="27">
        <v>1</v>
      </c>
      <c r="I207" s="37">
        <v>3.763E-12</v>
      </c>
      <c r="J207" s="38">
        <v>0.76700000000000002</v>
      </c>
      <c r="K207" s="38" t="s">
        <v>1451</v>
      </c>
      <c r="M207" s="37">
        <v>1.1549999999999999E-21</v>
      </c>
      <c r="N207" s="38">
        <v>0.75800000000000001</v>
      </c>
      <c r="O207" s="38" t="s">
        <v>1681</v>
      </c>
      <c r="Q207" s="39">
        <v>2.7260000000000002E-32</v>
      </c>
      <c r="R207" s="38">
        <v>0.76129999999999998</v>
      </c>
      <c r="S207" s="38" t="s">
        <v>1915</v>
      </c>
      <c r="T207" s="27">
        <v>0.80500000000000005</v>
      </c>
      <c r="U207" s="1">
        <v>0</v>
      </c>
    </row>
    <row r="208" spans="2:21" x14ac:dyDescent="0.55000000000000004">
      <c r="B208" s="1" t="s">
        <v>252</v>
      </c>
      <c r="C208" s="27">
        <v>10</v>
      </c>
      <c r="D208" s="32">
        <v>105714171</v>
      </c>
      <c r="E208" s="27" t="s">
        <v>2</v>
      </c>
      <c r="F208" s="27" t="s">
        <v>3</v>
      </c>
      <c r="G208" s="27">
        <v>0.96750000000000003</v>
      </c>
      <c r="I208" s="37">
        <v>4.373E-12</v>
      </c>
      <c r="J208" s="38">
        <v>0.75900000000000001</v>
      </c>
      <c r="K208" s="38" t="s">
        <v>1444</v>
      </c>
      <c r="M208" s="37">
        <v>2.5949999999999999E-21</v>
      </c>
      <c r="N208" s="38">
        <v>0.75</v>
      </c>
      <c r="O208" s="38" t="s">
        <v>1682</v>
      </c>
      <c r="Q208" s="39">
        <v>3.5559999999999997E-32</v>
      </c>
      <c r="R208" s="38">
        <v>0.75319999999999998</v>
      </c>
      <c r="S208" s="38" t="s">
        <v>1916</v>
      </c>
      <c r="T208" s="27">
        <v>0.81140000000000001</v>
      </c>
      <c r="U208" s="1">
        <v>0</v>
      </c>
    </row>
    <row r="209" spans="2:21" x14ac:dyDescent="0.55000000000000004">
      <c r="B209" s="1" t="s">
        <v>253</v>
      </c>
      <c r="C209" s="27">
        <v>10</v>
      </c>
      <c r="D209" s="32">
        <v>105714399</v>
      </c>
      <c r="E209" s="27" t="s">
        <v>3</v>
      </c>
      <c r="F209" s="27" t="s">
        <v>2</v>
      </c>
      <c r="G209" s="27">
        <v>0.99970000000000003</v>
      </c>
      <c r="I209" s="37">
        <v>2.2100000000000001E-12</v>
      </c>
      <c r="J209" s="38">
        <v>0.76400000000000001</v>
      </c>
      <c r="K209" s="38" t="s">
        <v>1453</v>
      </c>
      <c r="M209" s="37">
        <v>1.292E-21</v>
      </c>
      <c r="N209" s="38">
        <v>0.75700000000000001</v>
      </c>
      <c r="O209" s="38" t="s">
        <v>1679</v>
      </c>
      <c r="Q209" s="39">
        <v>8.3660000000000001E-33</v>
      </c>
      <c r="R209" s="38">
        <v>0.75960000000000005</v>
      </c>
      <c r="S209" s="38" t="s">
        <v>1911</v>
      </c>
      <c r="T209" s="27">
        <v>0.84730000000000005</v>
      </c>
      <c r="U209" s="1">
        <v>0</v>
      </c>
    </row>
    <row r="210" spans="2:21" x14ac:dyDescent="0.55000000000000004">
      <c r="B210" s="1" t="s">
        <v>254</v>
      </c>
      <c r="C210" s="27">
        <v>10</v>
      </c>
      <c r="D210" s="32">
        <v>105714925</v>
      </c>
      <c r="E210" s="27" t="s">
        <v>6</v>
      </c>
      <c r="F210" s="27" t="s">
        <v>8</v>
      </c>
      <c r="G210" s="27">
        <v>0.99980000000000002</v>
      </c>
      <c r="I210" s="37">
        <v>2.2100000000000001E-12</v>
      </c>
      <c r="J210" s="38">
        <v>0.76400000000000001</v>
      </c>
      <c r="K210" s="38" t="s">
        <v>1453</v>
      </c>
      <c r="M210" s="37">
        <v>1.2910000000000001E-21</v>
      </c>
      <c r="N210" s="38">
        <v>0.75700000000000001</v>
      </c>
      <c r="O210" s="38" t="s">
        <v>1679</v>
      </c>
      <c r="Q210" s="39">
        <v>8.3660000000000001E-33</v>
      </c>
      <c r="R210" s="38">
        <v>0.75960000000000005</v>
      </c>
      <c r="S210" s="38" t="s">
        <v>1911</v>
      </c>
      <c r="T210" s="27">
        <v>0.84730000000000005</v>
      </c>
      <c r="U210" s="1">
        <v>0</v>
      </c>
    </row>
    <row r="211" spans="2:21" x14ac:dyDescent="0.55000000000000004">
      <c r="B211" s="1" t="s">
        <v>255</v>
      </c>
      <c r="C211" s="27">
        <v>10</v>
      </c>
      <c r="D211" s="32">
        <v>105715024</v>
      </c>
      <c r="E211" s="27" t="s">
        <v>3</v>
      </c>
      <c r="F211" s="27" t="s">
        <v>8</v>
      </c>
      <c r="G211" s="27">
        <v>0.99909999999999999</v>
      </c>
      <c r="I211" s="37">
        <v>2.2159999999999998E-12</v>
      </c>
      <c r="J211" s="38">
        <v>0.76400000000000001</v>
      </c>
      <c r="K211" s="38" t="s">
        <v>1453</v>
      </c>
      <c r="M211" s="37">
        <v>1.2940000000000001E-21</v>
      </c>
      <c r="N211" s="38">
        <v>0.75700000000000001</v>
      </c>
      <c r="O211" s="38" t="s">
        <v>1679</v>
      </c>
      <c r="Q211" s="39">
        <v>8.3660000000000001E-33</v>
      </c>
      <c r="R211" s="38">
        <v>0.75960000000000005</v>
      </c>
      <c r="S211" s="38" t="s">
        <v>1911</v>
      </c>
      <c r="T211" s="27">
        <v>0.84730000000000005</v>
      </c>
      <c r="U211" s="1">
        <v>0</v>
      </c>
    </row>
    <row r="212" spans="2:21" x14ac:dyDescent="0.55000000000000004">
      <c r="B212" s="1" t="s">
        <v>256</v>
      </c>
      <c r="C212" s="27">
        <v>10</v>
      </c>
      <c r="D212" s="32">
        <v>105715342</v>
      </c>
      <c r="E212" s="27" t="s">
        <v>3</v>
      </c>
      <c r="F212" s="27" t="s">
        <v>2</v>
      </c>
      <c r="G212" s="27">
        <v>0.99839999999999995</v>
      </c>
      <c r="I212" s="37">
        <v>2.1980000000000001E-12</v>
      </c>
      <c r="J212" s="38">
        <v>0.76400000000000001</v>
      </c>
      <c r="K212" s="38" t="s">
        <v>1453</v>
      </c>
      <c r="M212" s="37">
        <v>1.2970000000000001E-21</v>
      </c>
      <c r="N212" s="38">
        <v>0.75700000000000001</v>
      </c>
      <c r="O212" s="38" t="s">
        <v>1679</v>
      </c>
      <c r="Q212" s="39">
        <v>8.3660000000000001E-33</v>
      </c>
      <c r="R212" s="38">
        <v>0.75960000000000005</v>
      </c>
      <c r="S212" s="38" t="s">
        <v>1911</v>
      </c>
      <c r="T212" s="27">
        <v>0.84730000000000005</v>
      </c>
      <c r="U212" s="1">
        <v>0</v>
      </c>
    </row>
    <row r="213" spans="2:21" x14ac:dyDescent="0.55000000000000004">
      <c r="B213" s="1" t="s">
        <v>257</v>
      </c>
      <c r="C213" s="27">
        <v>10</v>
      </c>
      <c r="D213" s="32">
        <v>105717095</v>
      </c>
      <c r="E213" s="27" t="s">
        <v>6</v>
      </c>
      <c r="F213" s="27" t="s">
        <v>8</v>
      </c>
      <c r="G213" s="27">
        <v>0.99629999999999996</v>
      </c>
      <c r="I213" s="37">
        <v>2.2140000000000001E-12</v>
      </c>
      <c r="J213" s="38">
        <v>0.76400000000000001</v>
      </c>
      <c r="K213" s="38" t="s">
        <v>1453</v>
      </c>
      <c r="M213" s="37">
        <v>1.311E-21</v>
      </c>
      <c r="N213" s="38">
        <v>0.75700000000000001</v>
      </c>
      <c r="O213" s="38" t="s">
        <v>1679</v>
      </c>
      <c r="Q213" s="39">
        <v>8.3660000000000001E-33</v>
      </c>
      <c r="R213" s="38">
        <v>0.75960000000000005</v>
      </c>
      <c r="S213" s="38" t="s">
        <v>1911</v>
      </c>
      <c r="T213" s="27">
        <v>0.84730000000000005</v>
      </c>
      <c r="U213" s="1">
        <v>0</v>
      </c>
    </row>
    <row r="214" spans="2:21" x14ac:dyDescent="0.55000000000000004">
      <c r="B214" s="1" t="s">
        <v>258</v>
      </c>
      <c r="C214" s="27">
        <v>10</v>
      </c>
      <c r="D214" s="32">
        <v>105718386</v>
      </c>
      <c r="E214" s="27" t="s">
        <v>2</v>
      </c>
      <c r="F214" s="27" t="s">
        <v>3</v>
      </c>
      <c r="G214" s="27">
        <v>0.72409999999999997</v>
      </c>
      <c r="I214" s="37">
        <v>5.1750000000000002E-10</v>
      </c>
      <c r="J214" s="38">
        <v>0.84299999999999997</v>
      </c>
      <c r="K214" s="38" t="s">
        <v>1454</v>
      </c>
      <c r="M214" s="37">
        <v>8.8129999999999992E-9</v>
      </c>
      <c r="N214" s="38">
        <v>0.88600000000000001</v>
      </c>
      <c r="O214" s="38" t="s">
        <v>1683</v>
      </c>
      <c r="Q214" s="39">
        <v>3.367E-17</v>
      </c>
      <c r="R214" s="38">
        <v>0.86950000000000005</v>
      </c>
      <c r="S214" s="38" t="s">
        <v>1917</v>
      </c>
      <c r="T214" s="27">
        <v>0.14580000000000001</v>
      </c>
      <c r="U214" s="1">
        <v>52.73</v>
      </c>
    </row>
    <row r="215" spans="2:21" x14ac:dyDescent="0.55000000000000004">
      <c r="B215" s="1" t="s">
        <v>259</v>
      </c>
      <c r="C215" s="27">
        <v>10</v>
      </c>
      <c r="D215" s="32">
        <v>105719241</v>
      </c>
      <c r="E215" s="27" t="s">
        <v>2</v>
      </c>
      <c r="F215" s="27" t="s">
        <v>3</v>
      </c>
      <c r="G215" s="27">
        <v>0.96079999999999999</v>
      </c>
      <c r="I215" s="37">
        <v>3.2750000000000001E-12</v>
      </c>
      <c r="J215" s="38">
        <v>0.76300000000000001</v>
      </c>
      <c r="K215" s="38" t="s">
        <v>1449</v>
      </c>
      <c r="M215" s="37">
        <v>1.8049999999999999E-21</v>
      </c>
      <c r="N215" s="38">
        <v>0.755</v>
      </c>
      <c r="O215" s="38" t="s">
        <v>1684</v>
      </c>
      <c r="Q215" s="39">
        <v>2.1870000000000001E-31</v>
      </c>
      <c r="R215" s="38">
        <v>0.75800000000000001</v>
      </c>
      <c r="S215" s="38" t="s">
        <v>1918</v>
      </c>
      <c r="T215" s="27">
        <v>0.83040000000000003</v>
      </c>
      <c r="U215" s="1">
        <v>0</v>
      </c>
    </row>
    <row r="216" spans="2:21" x14ac:dyDescent="0.55000000000000004">
      <c r="B216" s="1" t="s">
        <v>260</v>
      </c>
      <c r="C216" s="27">
        <v>10</v>
      </c>
      <c r="D216" s="32">
        <v>105719261</v>
      </c>
      <c r="E216" s="27" t="s">
        <v>8</v>
      </c>
      <c r="F216" s="27" t="s">
        <v>6</v>
      </c>
      <c r="G216" s="27">
        <v>0.95309999999999995</v>
      </c>
      <c r="I216" s="37">
        <v>3.3899999999999999E-12</v>
      </c>
      <c r="J216" s="38">
        <v>0.76200000000000001</v>
      </c>
      <c r="K216" s="38" t="s">
        <v>1455</v>
      </c>
      <c r="M216" s="37">
        <v>1.9570000000000001E-21</v>
      </c>
      <c r="N216" s="38">
        <v>0.754</v>
      </c>
      <c r="O216" s="38" t="s">
        <v>1685</v>
      </c>
      <c r="Q216" s="39">
        <v>1.1380000000000001E-31</v>
      </c>
      <c r="R216" s="38">
        <v>0.75700000000000001</v>
      </c>
      <c r="S216" s="38" t="s">
        <v>1919</v>
      </c>
      <c r="T216" s="27">
        <v>0.83020000000000005</v>
      </c>
      <c r="U216" s="1">
        <v>0</v>
      </c>
    </row>
    <row r="217" spans="2:21" x14ac:dyDescent="0.55000000000000004">
      <c r="B217" s="1" t="s">
        <v>261</v>
      </c>
      <c r="C217" s="27">
        <v>10</v>
      </c>
      <c r="D217" s="32">
        <v>105719899</v>
      </c>
      <c r="E217" s="27" t="s">
        <v>8</v>
      </c>
      <c r="F217" s="27" t="s">
        <v>6</v>
      </c>
      <c r="G217" s="27">
        <v>0.92020000000000002</v>
      </c>
      <c r="I217" s="37">
        <v>7.1330000000000004E-12</v>
      </c>
      <c r="J217" s="38">
        <v>0.75800000000000001</v>
      </c>
      <c r="K217" s="38" t="s">
        <v>1445</v>
      </c>
      <c r="M217" s="37">
        <v>3.9419999999999997E-21</v>
      </c>
      <c r="N217" s="38">
        <v>0.747</v>
      </c>
      <c r="O217" s="38" t="s">
        <v>1686</v>
      </c>
      <c r="Q217" s="39">
        <v>1.604E-31</v>
      </c>
      <c r="R217" s="38">
        <v>0.75109999999999999</v>
      </c>
      <c r="S217" s="38" t="s">
        <v>1920</v>
      </c>
      <c r="T217" s="27">
        <v>0.77270000000000005</v>
      </c>
      <c r="U217" s="1">
        <v>0</v>
      </c>
    </row>
    <row r="218" spans="2:21" x14ac:dyDescent="0.55000000000000004">
      <c r="B218" s="1" t="s">
        <v>50</v>
      </c>
      <c r="C218" s="27">
        <v>10</v>
      </c>
      <c r="D218" s="32">
        <v>105720712</v>
      </c>
      <c r="E218" s="27" t="s">
        <v>3</v>
      </c>
      <c r="F218" s="27" t="s">
        <v>2</v>
      </c>
      <c r="G218" s="27">
        <v>0.79359999999999997</v>
      </c>
      <c r="I218" s="37">
        <v>8.2069999999999997E-10</v>
      </c>
      <c r="J218" s="38">
        <v>0.84299999999999997</v>
      </c>
      <c r="K218" s="38" t="s">
        <v>1456</v>
      </c>
      <c r="M218" s="37">
        <v>9.1639999999999996E-10</v>
      </c>
      <c r="N218" s="38">
        <v>0.878</v>
      </c>
      <c r="O218" s="38" t="s">
        <v>1687</v>
      </c>
      <c r="Q218" s="39">
        <v>6.9170000000000002E-18</v>
      </c>
      <c r="R218" s="38">
        <v>0.86519999999999997</v>
      </c>
      <c r="S218" s="38" t="s">
        <v>1921</v>
      </c>
      <c r="T218" s="27">
        <v>0.24510000000000001</v>
      </c>
      <c r="U218" s="1">
        <v>25.97</v>
      </c>
    </row>
    <row r="219" spans="2:21" x14ac:dyDescent="0.55000000000000004">
      <c r="B219" s="1" t="s">
        <v>17</v>
      </c>
      <c r="C219" s="27">
        <v>10</v>
      </c>
      <c r="D219" s="32">
        <v>105720844</v>
      </c>
      <c r="E219" s="27" t="s">
        <v>3</v>
      </c>
      <c r="F219" s="27" t="s">
        <v>2</v>
      </c>
      <c r="G219" s="27">
        <v>0.93679999999999997</v>
      </c>
      <c r="I219" s="37">
        <v>1.2789999999999999E-12</v>
      </c>
      <c r="J219" s="38">
        <v>0.755</v>
      </c>
      <c r="K219" s="38" t="s">
        <v>1457</v>
      </c>
      <c r="M219" s="37">
        <v>2.977E-21</v>
      </c>
      <c r="N219" s="38">
        <v>0.751</v>
      </c>
      <c r="O219" s="38" t="s">
        <v>1688</v>
      </c>
      <c r="Q219" s="39">
        <v>2.1119999999999999E-32</v>
      </c>
      <c r="R219" s="38">
        <v>0.75239999999999996</v>
      </c>
      <c r="S219" s="38" t="s">
        <v>1922</v>
      </c>
      <c r="T219" s="27">
        <v>0.91539999999999999</v>
      </c>
      <c r="U219" s="1">
        <v>0</v>
      </c>
    </row>
    <row r="220" spans="2:21" x14ac:dyDescent="0.55000000000000004">
      <c r="B220" s="1" t="s">
        <v>262</v>
      </c>
      <c r="C220" s="27">
        <v>10</v>
      </c>
      <c r="D220" s="32">
        <v>105721384</v>
      </c>
      <c r="E220" s="27" t="s">
        <v>2</v>
      </c>
      <c r="F220" s="27" t="s">
        <v>3</v>
      </c>
      <c r="G220" s="27">
        <v>0.77300000000000002</v>
      </c>
      <c r="I220" s="37">
        <v>2.175E-10</v>
      </c>
      <c r="J220" s="38">
        <v>0.76700000000000002</v>
      </c>
      <c r="K220" s="38" t="s">
        <v>1458</v>
      </c>
      <c r="M220" s="37">
        <v>2.9369999999999998E-20</v>
      </c>
      <c r="N220" s="38">
        <v>0.747</v>
      </c>
      <c r="O220" s="38" t="s">
        <v>1689</v>
      </c>
      <c r="Q220" s="39">
        <v>1.598E-28</v>
      </c>
      <c r="R220" s="38">
        <v>0.75429999999999997</v>
      </c>
      <c r="S220" s="38" t="s">
        <v>1923</v>
      </c>
      <c r="T220" s="27">
        <v>0.61680000000000001</v>
      </c>
      <c r="U220" s="1">
        <v>0</v>
      </c>
    </row>
    <row r="221" spans="2:21" x14ac:dyDescent="0.55000000000000004">
      <c r="B221" s="1" t="s">
        <v>263</v>
      </c>
      <c r="C221" s="27">
        <v>10</v>
      </c>
      <c r="D221" s="32">
        <v>105722281</v>
      </c>
      <c r="E221" s="27" t="s">
        <v>3</v>
      </c>
      <c r="F221" s="27" t="s">
        <v>6</v>
      </c>
      <c r="G221" s="27">
        <v>0.96760000000000002</v>
      </c>
      <c r="I221" s="37">
        <v>7.5840000000000006E-5</v>
      </c>
      <c r="J221" s="38">
        <v>0.88400000000000001</v>
      </c>
      <c r="K221" s="38" t="s">
        <v>1459</v>
      </c>
      <c r="M221" s="37">
        <v>8.5349999999999996E-7</v>
      </c>
      <c r="N221" s="38">
        <v>0.88900000000000001</v>
      </c>
      <c r="O221" s="38" t="s">
        <v>1690</v>
      </c>
      <c r="Q221" s="39">
        <v>2.7669999999999999E-10</v>
      </c>
      <c r="R221" s="38">
        <v>0.8871</v>
      </c>
      <c r="S221" s="38" t="s">
        <v>1924</v>
      </c>
      <c r="T221" s="27">
        <v>0.88560000000000005</v>
      </c>
      <c r="U221" s="1">
        <v>0</v>
      </c>
    </row>
    <row r="222" spans="2:21" x14ac:dyDescent="0.55000000000000004">
      <c r="B222" s="1" t="s">
        <v>264</v>
      </c>
      <c r="C222" s="27">
        <v>10</v>
      </c>
      <c r="D222" s="32">
        <v>105725281</v>
      </c>
      <c r="E222" s="27" t="s">
        <v>3</v>
      </c>
      <c r="F222" s="27" t="s">
        <v>2</v>
      </c>
      <c r="G222" s="27">
        <v>0.98829999999999996</v>
      </c>
      <c r="I222" s="37">
        <v>8.1580000000000002E-5</v>
      </c>
      <c r="J222" s="38">
        <v>0.88600000000000001</v>
      </c>
      <c r="K222" s="38" t="s">
        <v>1460</v>
      </c>
      <c r="M222" s="37">
        <v>1.3999999999999999E-6</v>
      </c>
      <c r="N222" s="38">
        <v>0.89200000000000002</v>
      </c>
      <c r="O222" s="38" t="s">
        <v>1691</v>
      </c>
      <c r="Q222" s="39">
        <v>7.4759999999999998E-10</v>
      </c>
      <c r="R222" s="38">
        <v>0.88970000000000005</v>
      </c>
      <c r="S222" s="38" t="s">
        <v>1925</v>
      </c>
      <c r="T222" s="27">
        <v>0.86329999999999996</v>
      </c>
      <c r="U222" s="1">
        <v>0</v>
      </c>
    </row>
    <row r="223" spans="2:21" x14ac:dyDescent="0.55000000000000004">
      <c r="B223" s="1" t="s">
        <v>265</v>
      </c>
      <c r="C223" s="27">
        <v>10</v>
      </c>
      <c r="D223" s="32">
        <v>105725722</v>
      </c>
      <c r="E223" s="27" t="s">
        <v>3</v>
      </c>
      <c r="F223" s="27" t="s">
        <v>2</v>
      </c>
      <c r="G223" s="27">
        <v>0.996</v>
      </c>
      <c r="I223" s="37">
        <v>7.593E-5</v>
      </c>
      <c r="J223" s="38">
        <v>0.88500000000000001</v>
      </c>
      <c r="K223" s="38" t="s">
        <v>1461</v>
      </c>
      <c r="M223" s="37">
        <v>9.8289999999999994E-7</v>
      </c>
      <c r="N223" s="38">
        <v>0.89100000000000001</v>
      </c>
      <c r="O223" s="38" t="s">
        <v>1692</v>
      </c>
      <c r="Q223" s="39">
        <v>5.1350000000000004E-10</v>
      </c>
      <c r="R223" s="38">
        <v>0.88870000000000005</v>
      </c>
      <c r="S223" s="38" t="s">
        <v>1926</v>
      </c>
      <c r="T223" s="27">
        <v>0.86319999999999997</v>
      </c>
      <c r="U223" s="1">
        <v>0</v>
      </c>
    </row>
    <row r="224" spans="2:21" x14ac:dyDescent="0.55000000000000004">
      <c r="B224" s="1" t="s">
        <v>266</v>
      </c>
      <c r="C224" s="27">
        <v>10</v>
      </c>
      <c r="D224" s="32">
        <v>105726338</v>
      </c>
      <c r="E224" s="27" t="s">
        <v>3</v>
      </c>
      <c r="F224" s="27" t="s">
        <v>2</v>
      </c>
      <c r="G224" s="27">
        <v>0.99980000000000002</v>
      </c>
      <c r="I224" s="37">
        <v>7.7039999999999994E-5</v>
      </c>
      <c r="J224" s="38">
        <v>0.88600000000000001</v>
      </c>
      <c r="K224" s="38" t="s">
        <v>1460</v>
      </c>
      <c r="M224" s="37">
        <v>9.1439999999999998E-7</v>
      </c>
      <c r="N224" s="38">
        <v>0.89100000000000001</v>
      </c>
      <c r="O224" s="38" t="s">
        <v>1692</v>
      </c>
      <c r="Q224" s="39">
        <v>5.9170000000000004E-10</v>
      </c>
      <c r="R224" s="38">
        <v>0.8891</v>
      </c>
      <c r="S224" s="38" t="s">
        <v>1925</v>
      </c>
      <c r="T224" s="27">
        <v>0.88590000000000002</v>
      </c>
      <c r="U224" s="1">
        <v>0</v>
      </c>
    </row>
    <row r="225" spans="2:21" x14ac:dyDescent="0.55000000000000004">
      <c r="B225" s="1" t="s">
        <v>267</v>
      </c>
      <c r="C225" s="27">
        <v>10</v>
      </c>
      <c r="D225" s="32">
        <v>105726812</v>
      </c>
      <c r="E225" s="27" t="s">
        <v>8</v>
      </c>
      <c r="F225" s="27" t="s">
        <v>6</v>
      </c>
      <c r="G225" s="27">
        <v>0.98599999999999999</v>
      </c>
      <c r="I225" s="37">
        <v>7.6039999999999997E-5</v>
      </c>
      <c r="J225" s="38">
        <v>0.88600000000000001</v>
      </c>
      <c r="K225" s="38" t="s">
        <v>1460</v>
      </c>
      <c r="M225" s="37">
        <v>4.6820000000000002E-7</v>
      </c>
      <c r="N225" s="38">
        <v>0.88800000000000001</v>
      </c>
      <c r="O225" s="38" t="s">
        <v>1693</v>
      </c>
      <c r="Q225" s="39">
        <v>2.9049999999999998E-10</v>
      </c>
      <c r="R225" s="38">
        <v>0.88719999999999999</v>
      </c>
      <c r="S225" s="38" t="s">
        <v>1924</v>
      </c>
      <c r="T225" s="27">
        <v>0.95409999999999995</v>
      </c>
      <c r="U225" s="1">
        <v>0</v>
      </c>
    </row>
    <row r="226" spans="2:21" x14ac:dyDescent="0.55000000000000004">
      <c r="B226" s="1" t="s">
        <v>268</v>
      </c>
      <c r="C226" s="27">
        <v>10</v>
      </c>
      <c r="D226" s="32">
        <v>105727874</v>
      </c>
      <c r="E226" s="27" t="s">
        <v>8</v>
      </c>
      <c r="F226" s="27" t="s">
        <v>6</v>
      </c>
      <c r="G226" s="27">
        <v>0.99939999999999996</v>
      </c>
      <c r="I226" s="37">
        <v>7.6689999999999999E-5</v>
      </c>
      <c r="J226" s="38">
        <v>0.88600000000000001</v>
      </c>
      <c r="K226" s="38" t="s">
        <v>1460</v>
      </c>
      <c r="M226" s="37">
        <v>9.4580000000000001E-7</v>
      </c>
      <c r="N226" s="38">
        <v>0.89100000000000001</v>
      </c>
      <c r="O226" s="38" t="s">
        <v>1692</v>
      </c>
      <c r="Q226" s="39">
        <v>5.9170000000000004E-10</v>
      </c>
      <c r="R226" s="38">
        <v>0.8891</v>
      </c>
      <c r="S226" s="38" t="s">
        <v>1925</v>
      </c>
      <c r="T226" s="27">
        <v>0.88590000000000002</v>
      </c>
      <c r="U226" s="1">
        <v>0</v>
      </c>
    </row>
    <row r="227" spans="2:21" x14ac:dyDescent="0.55000000000000004">
      <c r="B227" s="1" t="s">
        <v>269</v>
      </c>
      <c r="C227" s="27">
        <v>10</v>
      </c>
      <c r="D227" s="32">
        <v>105728162</v>
      </c>
      <c r="E227" s="27" t="s">
        <v>6</v>
      </c>
      <c r="F227" s="27" t="s">
        <v>8</v>
      </c>
      <c r="G227" s="27">
        <v>0.99939999999999996</v>
      </c>
      <c r="I227" s="37">
        <v>7.6630000000000003E-5</v>
      </c>
      <c r="J227" s="38">
        <v>0.88600000000000001</v>
      </c>
      <c r="K227" s="38" t="s">
        <v>1460</v>
      </c>
      <c r="M227" s="37">
        <v>9.6309999999999994E-7</v>
      </c>
      <c r="N227" s="38">
        <v>0.89100000000000001</v>
      </c>
      <c r="O227" s="38" t="s">
        <v>1692</v>
      </c>
      <c r="Q227" s="39">
        <v>5.9170000000000004E-10</v>
      </c>
      <c r="R227" s="38">
        <v>0.8891</v>
      </c>
      <c r="S227" s="38" t="s">
        <v>1925</v>
      </c>
      <c r="T227" s="27">
        <v>0.88590000000000002</v>
      </c>
      <c r="U227" s="1">
        <v>0</v>
      </c>
    </row>
    <row r="228" spans="2:21" x14ac:dyDescent="0.55000000000000004">
      <c r="B228" s="1" t="s">
        <v>270</v>
      </c>
      <c r="C228" s="27">
        <v>10</v>
      </c>
      <c r="D228" s="32">
        <v>105728280</v>
      </c>
      <c r="E228" s="27" t="s">
        <v>6</v>
      </c>
      <c r="F228" s="27" t="s">
        <v>8</v>
      </c>
      <c r="G228" s="27">
        <v>0.99939999999999996</v>
      </c>
      <c r="I228" s="37">
        <v>7.6619999999999995E-5</v>
      </c>
      <c r="J228" s="38">
        <v>0.88600000000000001</v>
      </c>
      <c r="K228" s="38" t="s">
        <v>1460</v>
      </c>
      <c r="M228" s="37">
        <v>9.6440000000000003E-7</v>
      </c>
      <c r="N228" s="38">
        <v>0.89100000000000001</v>
      </c>
      <c r="O228" s="38" t="s">
        <v>1692</v>
      </c>
      <c r="Q228" s="39">
        <v>5.9170000000000004E-10</v>
      </c>
      <c r="R228" s="38">
        <v>0.8891</v>
      </c>
      <c r="S228" s="38" t="s">
        <v>1925</v>
      </c>
      <c r="T228" s="27">
        <v>0.88590000000000002</v>
      </c>
      <c r="U228" s="1">
        <v>0</v>
      </c>
    </row>
    <row r="229" spans="2:21" x14ac:dyDescent="0.55000000000000004">
      <c r="B229" s="1" t="s">
        <v>271</v>
      </c>
      <c r="C229" s="27">
        <v>10</v>
      </c>
      <c r="D229" s="32">
        <v>105729020</v>
      </c>
      <c r="E229" s="27" t="s">
        <v>2</v>
      </c>
      <c r="F229" s="27" t="s">
        <v>3</v>
      </c>
      <c r="G229" s="27">
        <v>0.99939999999999996</v>
      </c>
      <c r="I229" s="37">
        <v>7.6630000000000003E-5</v>
      </c>
      <c r="J229" s="38">
        <v>0.88600000000000001</v>
      </c>
      <c r="K229" s="38" t="s">
        <v>1460</v>
      </c>
      <c r="M229" s="37">
        <v>9.6579999999999993E-7</v>
      </c>
      <c r="N229" s="38">
        <v>0.89100000000000001</v>
      </c>
      <c r="O229" s="38" t="s">
        <v>1692</v>
      </c>
      <c r="Q229" s="39">
        <v>5.9170000000000004E-10</v>
      </c>
      <c r="R229" s="38">
        <v>0.8891</v>
      </c>
      <c r="S229" s="38" t="s">
        <v>1925</v>
      </c>
      <c r="T229" s="27">
        <v>0.88590000000000002</v>
      </c>
      <c r="U229" s="1">
        <v>0</v>
      </c>
    </row>
    <row r="230" spans="2:21" x14ac:dyDescent="0.55000000000000004">
      <c r="B230" s="1" t="s">
        <v>272</v>
      </c>
      <c r="C230" s="27">
        <v>10</v>
      </c>
      <c r="D230" s="32">
        <v>105729054</v>
      </c>
      <c r="E230" s="27" t="s">
        <v>2</v>
      </c>
      <c r="F230" s="27" t="s">
        <v>6</v>
      </c>
      <c r="G230" s="27">
        <v>0.99939999999999996</v>
      </c>
      <c r="I230" s="37">
        <v>7.6630000000000003E-5</v>
      </c>
      <c r="J230" s="38">
        <v>0.88600000000000001</v>
      </c>
      <c r="K230" s="38" t="s">
        <v>1460</v>
      </c>
      <c r="M230" s="37">
        <v>9.6720000000000003E-7</v>
      </c>
      <c r="N230" s="38">
        <v>0.89100000000000001</v>
      </c>
      <c r="O230" s="38" t="s">
        <v>1692</v>
      </c>
      <c r="Q230" s="39">
        <v>5.9170000000000004E-10</v>
      </c>
      <c r="R230" s="38">
        <v>0.8891</v>
      </c>
      <c r="S230" s="38" t="s">
        <v>1925</v>
      </c>
      <c r="T230" s="27">
        <v>0.88590000000000002</v>
      </c>
      <c r="U230" s="1">
        <v>0</v>
      </c>
    </row>
    <row r="231" spans="2:21" x14ac:dyDescent="0.55000000000000004">
      <c r="B231" s="1" t="s">
        <v>273</v>
      </c>
      <c r="C231" s="27">
        <v>10</v>
      </c>
      <c r="D231" s="32">
        <v>105729839</v>
      </c>
      <c r="E231" s="27" t="s">
        <v>6</v>
      </c>
      <c r="F231" s="27" t="s">
        <v>8</v>
      </c>
      <c r="G231" s="27">
        <v>1</v>
      </c>
      <c r="I231" s="37">
        <v>7.6689999999999999E-5</v>
      </c>
      <c r="J231" s="38">
        <v>0.88600000000000001</v>
      </c>
      <c r="K231" s="38" t="s">
        <v>1460</v>
      </c>
      <c r="M231" s="37">
        <v>1.009E-6</v>
      </c>
      <c r="N231" s="38">
        <v>0.89100000000000001</v>
      </c>
      <c r="O231" s="38" t="s">
        <v>1692</v>
      </c>
      <c r="Q231" s="39">
        <v>5.9170000000000004E-10</v>
      </c>
      <c r="R231" s="38">
        <v>0.8891</v>
      </c>
      <c r="S231" s="38" t="s">
        <v>1925</v>
      </c>
      <c r="T231" s="27">
        <v>0.88590000000000002</v>
      </c>
      <c r="U231" s="1">
        <v>0</v>
      </c>
    </row>
    <row r="232" spans="2:21" x14ac:dyDescent="0.55000000000000004">
      <c r="B232" s="1" t="s">
        <v>274</v>
      </c>
      <c r="C232" s="27">
        <v>10</v>
      </c>
      <c r="D232" s="32">
        <v>105729887</v>
      </c>
      <c r="E232" s="27" t="s">
        <v>8</v>
      </c>
      <c r="F232" s="27" t="s">
        <v>6</v>
      </c>
      <c r="G232" s="27">
        <v>1</v>
      </c>
      <c r="I232" s="37">
        <v>7.6470000000000005E-5</v>
      </c>
      <c r="J232" s="38">
        <v>0.88600000000000001</v>
      </c>
      <c r="K232" s="38" t="s">
        <v>1460</v>
      </c>
      <c r="M232" s="37">
        <v>1.0079999999999999E-6</v>
      </c>
      <c r="N232" s="38">
        <v>0.89100000000000001</v>
      </c>
      <c r="O232" s="38" t="s">
        <v>1692</v>
      </c>
      <c r="Q232" s="39">
        <v>5.9170000000000004E-10</v>
      </c>
      <c r="R232" s="38">
        <v>0.8891</v>
      </c>
      <c r="S232" s="38" t="s">
        <v>1925</v>
      </c>
      <c r="T232" s="27">
        <v>0.88590000000000002</v>
      </c>
      <c r="U232" s="1">
        <v>0</v>
      </c>
    </row>
    <row r="233" spans="2:21" x14ac:dyDescent="0.55000000000000004">
      <c r="B233" s="1" t="s">
        <v>275</v>
      </c>
      <c r="C233" s="27">
        <v>10</v>
      </c>
      <c r="D233" s="32">
        <v>105730446</v>
      </c>
      <c r="E233" s="27" t="s">
        <v>8</v>
      </c>
      <c r="F233" s="27" t="s">
        <v>6</v>
      </c>
      <c r="G233" s="27">
        <v>0.99990000000000001</v>
      </c>
      <c r="I233" s="37">
        <v>7.6790000000000002E-5</v>
      </c>
      <c r="J233" s="38">
        <v>0.88600000000000001</v>
      </c>
      <c r="K233" s="38" t="s">
        <v>1460</v>
      </c>
      <c r="M233" s="37">
        <v>1.02E-6</v>
      </c>
      <c r="N233" s="38">
        <v>0.89100000000000001</v>
      </c>
      <c r="O233" s="38" t="s">
        <v>1692</v>
      </c>
      <c r="Q233" s="39">
        <v>5.9170000000000004E-10</v>
      </c>
      <c r="R233" s="38">
        <v>0.8891</v>
      </c>
      <c r="S233" s="38" t="s">
        <v>1925</v>
      </c>
      <c r="T233" s="27">
        <v>0.88590000000000002</v>
      </c>
      <c r="U233" s="1">
        <v>0</v>
      </c>
    </row>
    <row r="234" spans="2:21" x14ac:dyDescent="0.55000000000000004">
      <c r="B234" s="1" t="s">
        <v>276</v>
      </c>
      <c r="C234" s="27">
        <v>10</v>
      </c>
      <c r="D234" s="32">
        <v>105731088</v>
      </c>
      <c r="E234" s="27" t="s">
        <v>3</v>
      </c>
      <c r="F234" s="27" t="s">
        <v>2</v>
      </c>
      <c r="G234" s="27">
        <v>0.9889</v>
      </c>
      <c r="I234" s="37">
        <v>8.5680000000000006E-5</v>
      </c>
      <c r="J234" s="38">
        <v>0.88700000000000001</v>
      </c>
      <c r="K234" s="38" t="s">
        <v>1462</v>
      </c>
      <c r="M234" s="37">
        <v>1.003E-6</v>
      </c>
      <c r="N234" s="38">
        <v>0.89100000000000001</v>
      </c>
      <c r="O234" s="38" t="s">
        <v>1692</v>
      </c>
      <c r="Q234" s="39">
        <v>6.8140000000000005E-10</v>
      </c>
      <c r="R234" s="38">
        <v>0.88949999999999996</v>
      </c>
      <c r="S234" s="38" t="s">
        <v>1925</v>
      </c>
      <c r="T234" s="27">
        <v>0.90859999999999996</v>
      </c>
      <c r="U234" s="1">
        <v>0</v>
      </c>
    </row>
    <row r="235" spans="2:21" x14ac:dyDescent="0.55000000000000004">
      <c r="B235" s="1" t="s">
        <v>277</v>
      </c>
      <c r="C235" s="27">
        <v>10</v>
      </c>
      <c r="D235" s="32">
        <v>105731338</v>
      </c>
      <c r="E235" s="27" t="s">
        <v>6</v>
      </c>
      <c r="F235" s="27" t="s">
        <v>8</v>
      </c>
      <c r="G235" s="27">
        <v>0.99980000000000002</v>
      </c>
      <c r="I235" s="37">
        <v>7.7449999999999999E-5</v>
      </c>
      <c r="J235" s="38">
        <v>0.88600000000000001</v>
      </c>
      <c r="K235" s="38" t="s">
        <v>1460</v>
      </c>
      <c r="M235" s="37">
        <v>1.0440000000000001E-6</v>
      </c>
      <c r="N235" s="38">
        <v>0.89100000000000001</v>
      </c>
      <c r="O235" s="38" t="s">
        <v>1692</v>
      </c>
      <c r="Q235" s="39">
        <v>5.9170000000000004E-10</v>
      </c>
      <c r="R235" s="38">
        <v>0.8891</v>
      </c>
      <c r="S235" s="38" t="s">
        <v>1925</v>
      </c>
      <c r="T235" s="27">
        <v>0.88590000000000002</v>
      </c>
      <c r="U235" s="1">
        <v>0</v>
      </c>
    </row>
    <row r="236" spans="2:21" x14ac:dyDescent="0.55000000000000004">
      <c r="B236" s="1" t="s">
        <v>278</v>
      </c>
      <c r="C236" s="27">
        <v>10</v>
      </c>
      <c r="D236" s="32">
        <v>105733871</v>
      </c>
      <c r="E236" s="27" t="s">
        <v>6</v>
      </c>
      <c r="F236" s="27" t="s">
        <v>8</v>
      </c>
      <c r="G236" s="27">
        <v>0.99970000000000003</v>
      </c>
      <c r="I236" s="37">
        <v>7.9029999999999994E-5</v>
      </c>
      <c r="J236" s="38">
        <v>0.88600000000000001</v>
      </c>
      <c r="K236" s="38" t="s">
        <v>1460</v>
      </c>
      <c r="M236" s="37">
        <v>1.1489999999999999E-6</v>
      </c>
      <c r="N236" s="38">
        <v>0.89200000000000002</v>
      </c>
      <c r="O236" s="38" t="s">
        <v>1691</v>
      </c>
      <c r="Q236" s="39">
        <v>7.4759999999999998E-10</v>
      </c>
      <c r="R236" s="38">
        <v>0.88970000000000005</v>
      </c>
      <c r="S236" s="38" t="s">
        <v>1925</v>
      </c>
      <c r="T236" s="27">
        <v>0.86329999999999996</v>
      </c>
      <c r="U236" s="1">
        <v>0</v>
      </c>
    </row>
    <row r="237" spans="2:21" x14ac:dyDescent="0.55000000000000004">
      <c r="B237" s="1" t="s">
        <v>279</v>
      </c>
      <c r="C237" s="27">
        <v>10</v>
      </c>
      <c r="D237" s="32">
        <v>105734894</v>
      </c>
      <c r="E237" s="27" t="s">
        <v>2</v>
      </c>
      <c r="F237" s="27" t="s">
        <v>8</v>
      </c>
      <c r="G237" s="27">
        <v>0.99970000000000003</v>
      </c>
      <c r="I237" s="37">
        <v>7.941E-5</v>
      </c>
      <c r="J237" s="38">
        <v>0.88600000000000001</v>
      </c>
      <c r="K237" s="38" t="s">
        <v>1460</v>
      </c>
      <c r="M237" s="37">
        <v>1.1769999999999999E-6</v>
      </c>
      <c r="N237" s="38">
        <v>0.89200000000000002</v>
      </c>
      <c r="O237" s="38" t="s">
        <v>1691</v>
      </c>
      <c r="Q237" s="39">
        <v>7.4759999999999998E-10</v>
      </c>
      <c r="R237" s="38">
        <v>0.88970000000000005</v>
      </c>
      <c r="S237" s="38" t="s">
        <v>1925</v>
      </c>
      <c r="T237" s="27">
        <v>0.86329999999999996</v>
      </c>
      <c r="U237" s="1">
        <v>0</v>
      </c>
    </row>
    <row r="238" spans="2:21" x14ac:dyDescent="0.55000000000000004">
      <c r="B238" s="1" t="s">
        <v>280</v>
      </c>
      <c r="C238" s="27">
        <v>10</v>
      </c>
      <c r="D238" s="32">
        <v>105735726</v>
      </c>
      <c r="E238" s="27" t="s">
        <v>2</v>
      </c>
      <c r="F238" s="27" t="s">
        <v>3</v>
      </c>
      <c r="G238" s="27">
        <v>0.99970000000000003</v>
      </c>
      <c r="I238" s="37">
        <v>7.9519999999999998E-5</v>
      </c>
      <c r="J238" s="38">
        <v>0.88600000000000001</v>
      </c>
      <c r="K238" s="38" t="s">
        <v>1460</v>
      </c>
      <c r="M238" s="37">
        <v>1.184E-6</v>
      </c>
      <c r="N238" s="38">
        <v>0.89200000000000002</v>
      </c>
      <c r="O238" s="38" t="s">
        <v>1691</v>
      </c>
      <c r="Q238" s="39">
        <v>7.4759999999999998E-10</v>
      </c>
      <c r="R238" s="38">
        <v>0.88970000000000005</v>
      </c>
      <c r="S238" s="38" t="s">
        <v>1925</v>
      </c>
      <c r="T238" s="27">
        <v>0.86329999999999996</v>
      </c>
      <c r="U238" s="1">
        <v>0</v>
      </c>
    </row>
    <row r="239" spans="2:21" x14ac:dyDescent="0.55000000000000004">
      <c r="B239" s="1" t="s">
        <v>281</v>
      </c>
      <c r="C239" s="27">
        <v>10</v>
      </c>
      <c r="D239" s="32">
        <v>105735754</v>
      </c>
      <c r="E239" s="27" t="s">
        <v>8</v>
      </c>
      <c r="F239" s="27" t="s">
        <v>6</v>
      </c>
      <c r="G239" s="27">
        <v>0.99380000000000002</v>
      </c>
      <c r="I239" s="37">
        <v>9.2570000000000003E-5</v>
      </c>
      <c r="J239" s="38">
        <v>0.88700000000000001</v>
      </c>
      <c r="K239" s="38" t="s">
        <v>1462</v>
      </c>
      <c r="M239" s="37">
        <v>1.6619999999999999E-6</v>
      </c>
      <c r="N239" s="38">
        <v>0.89300000000000002</v>
      </c>
      <c r="O239" s="38" t="s">
        <v>1694</v>
      </c>
      <c r="Q239" s="39">
        <v>1.084E-9</v>
      </c>
      <c r="R239" s="38">
        <v>0.89070000000000005</v>
      </c>
      <c r="S239" s="38" t="s">
        <v>1927</v>
      </c>
      <c r="T239" s="27">
        <v>0.86350000000000005</v>
      </c>
      <c r="U239" s="1">
        <v>0</v>
      </c>
    </row>
    <row r="240" spans="2:21" x14ac:dyDescent="0.55000000000000004">
      <c r="B240" s="1" t="s">
        <v>282</v>
      </c>
      <c r="C240" s="27">
        <v>10</v>
      </c>
      <c r="D240" s="32">
        <v>105736014</v>
      </c>
      <c r="E240" s="27" t="s">
        <v>2</v>
      </c>
      <c r="F240" s="27" t="s">
        <v>8</v>
      </c>
      <c r="G240" s="27">
        <v>0.99970000000000003</v>
      </c>
      <c r="I240" s="37">
        <v>8.0959999999999997E-5</v>
      </c>
      <c r="J240" s="38">
        <v>0.88600000000000001</v>
      </c>
      <c r="K240" s="38" t="s">
        <v>1460</v>
      </c>
      <c r="M240" s="37">
        <v>1.291E-6</v>
      </c>
      <c r="N240" s="38">
        <v>0.89200000000000002</v>
      </c>
      <c r="O240" s="38" t="s">
        <v>1691</v>
      </c>
      <c r="Q240" s="39">
        <v>7.4759999999999998E-10</v>
      </c>
      <c r="R240" s="38">
        <v>0.88970000000000005</v>
      </c>
      <c r="S240" s="38" t="s">
        <v>1925</v>
      </c>
      <c r="T240" s="27">
        <v>0.86329999999999996</v>
      </c>
      <c r="U240" s="1">
        <v>0</v>
      </c>
    </row>
    <row r="241" spans="2:21" x14ac:dyDescent="0.55000000000000004">
      <c r="B241" s="1" t="s">
        <v>283</v>
      </c>
      <c r="C241" s="27">
        <v>10</v>
      </c>
      <c r="D241" s="32">
        <v>105736071</v>
      </c>
      <c r="E241" s="27" t="s">
        <v>8</v>
      </c>
      <c r="F241" s="27" t="s">
        <v>6</v>
      </c>
      <c r="G241" s="27">
        <v>0.99970000000000003</v>
      </c>
      <c r="I241" s="37">
        <v>8.1069999999999995E-5</v>
      </c>
      <c r="J241" s="38">
        <v>0.88600000000000001</v>
      </c>
      <c r="K241" s="38" t="s">
        <v>1460</v>
      </c>
      <c r="M241" s="37">
        <v>1.299E-6</v>
      </c>
      <c r="N241" s="38">
        <v>0.89200000000000002</v>
      </c>
      <c r="O241" s="38" t="s">
        <v>1691</v>
      </c>
      <c r="Q241" s="39">
        <v>7.4759999999999998E-10</v>
      </c>
      <c r="R241" s="38">
        <v>0.88970000000000005</v>
      </c>
      <c r="S241" s="38" t="s">
        <v>1925</v>
      </c>
      <c r="T241" s="27">
        <v>0.86329999999999996</v>
      </c>
      <c r="U241" s="1">
        <v>0</v>
      </c>
    </row>
    <row r="242" spans="2:21" x14ac:dyDescent="0.55000000000000004">
      <c r="B242" s="1" t="s">
        <v>52</v>
      </c>
      <c r="C242" s="27">
        <v>10</v>
      </c>
      <c r="D242" s="32">
        <v>105736378</v>
      </c>
      <c r="E242" s="27" t="s">
        <v>8</v>
      </c>
      <c r="F242" s="27" t="s">
        <v>6</v>
      </c>
      <c r="G242" s="27">
        <v>0.99980000000000002</v>
      </c>
      <c r="I242" s="37">
        <v>8.1379999999999997E-5</v>
      </c>
      <c r="J242" s="38">
        <v>0.88600000000000001</v>
      </c>
      <c r="K242" s="38" t="s">
        <v>1460</v>
      </c>
      <c r="M242" s="37">
        <v>1.3230000000000001E-6</v>
      </c>
      <c r="N242" s="38">
        <v>0.89200000000000002</v>
      </c>
      <c r="O242" s="38" t="s">
        <v>1691</v>
      </c>
      <c r="Q242" s="39">
        <v>7.4759999999999998E-10</v>
      </c>
      <c r="R242" s="38">
        <v>0.88970000000000005</v>
      </c>
      <c r="S242" s="38" t="s">
        <v>1925</v>
      </c>
      <c r="T242" s="27">
        <v>0.86329999999999996</v>
      </c>
      <c r="U242" s="1">
        <v>0</v>
      </c>
    </row>
    <row r="243" spans="2:21" x14ac:dyDescent="0.55000000000000004">
      <c r="B243" s="1" t="s">
        <v>284</v>
      </c>
      <c r="C243" s="27">
        <v>10</v>
      </c>
      <c r="D243" s="32">
        <v>105736479</v>
      </c>
      <c r="E243" s="27" t="s">
        <v>2</v>
      </c>
      <c r="F243" s="27" t="s">
        <v>8</v>
      </c>
      <c r="G243" s="27">
        <v>0.99980000000000002</v>
      </c>
      <c r="I243" s="37">
        <v>8.1479999999999999E-5</v>
      </c>
      <c r="J243" s="38">
        <v>0.88600000000000001</v>
      </c>
      <c r="K243" s="38" t="s">
        <v>1460</v>
      </c>
      <c r="M243" s="37">
        <v>1.331E-6</v>
      </c>
      <c r="N243" s="38">
        <v>0.89200000000000002</v>
      </c>
      <c r="O243" s="38" t="s">
        <v>1691</v>
      </c>
      <c r="Q243" s="39">
        <v>7.4759999999999998E-10</v>
      </c>
      <c r="R243" s="38">
        <v>0.88970000000000005</v>
      </c>
      <c r="S243" s="38" t="s">
        <v>1925</v>
      </c>
      <c r="T243" s="27">
        <v>0.86329999999999996</v>
      </c>
      <c r="U243" s="1">
        <v>0</v>
      </c>
    </row>
    <row r="244" spans="2:21" x14ac:dyDescent="0.55000000000000004">
      <c r="B244" s="1" t="s">
        <v>285</v>
      </c>
      <c r="C244" s="27">
        <v>10</v>
      </c>
      <c r="D244" s="32">
        <v>105737066</v>
      </c>
      <c r="E244" s="27" t="s">
        <v>2</v>
      </c>
      <c r="F244" s="27" t="s">
        <v>3</v>
      </c>
      <c r="G244" s="27">
        <v>0.99980000000000002</v>
      </c>
      <c r="I244" s="37">
        <v>8.1710000000000002E-5</v>
      </c>
      <c r="J244" s="38">
        <v>0.88600000000000001</v>
      </c>
      <c r="K244" s="38" t="s">
        <v>1460</v>
      </c>
      <c r="M244" s="37">
        <v>1.3480000000000001E-6</v>
      </c>
      <c r="N244" s="38">
        <v>0.89200000000000002</v>
      </c>
      <c r="O244" s="38" t="s">
        <v>1691</v>
      </c>
      <c r="Q244" s="39">
        <v>7.4759999999999998E-10</v>
      </c>
      <c r="R244" s="38">
        <v>0.88970000000000005</v>
      </c>
      <c r="S244" s="38" t="s">
        <v>1925</v>
      </c>
      <c r="T244" s="27">
        <v>0.86329999999999996</v>
      </c>
      <c r="U244" s="1">
        <v>0</v>
      </c>
    </row>
    <row r="245" spans="2:21" x14ac:dyDescent="0.55000000000000004">
      <c r="B245" s="1" t="s">
        <v>286</v>
      </c>
      <c r="C245" s="27">
        <v>10</v>
      </c>
      <c r="D245" s="32">
        <v>105737691</v>
      </c>
      <c r="E245" s="27" t="s">
        <v>8</v>
      </c>
      <c r="F245" s="27" t="s">
        <v>6</v>
      </c>
      <c r="G245" s="27">
        <v>0.99980000000000002</v>
      </c>
      <c r="I245" s="37">
        <v>8.1819999999999999E-5</v>
      </c>
      <c r="J245" s="38">
        <v>0.88600000000000001</v>
      </c>
      <c r="K245" s="38" t="s">
        <v>1460</v>
      </c>
      <c r="M245" s="37">
        <v>1.356E-6</v>
      </c>
      <c r="N245" s="38">
        <v>0.89200000000000002</v>
      </c>
      <c r="O245" s="38" t="s">
        <v>1691</v>
      </c>
      <c r="Q245" s="39">
        <v>7.4759999999999998E-10</v>
      </c>
      <c r="R245" s="38">
        <v>0.88970000000000005</v>
      </c>
      <c r="S245" s="38" t="s">
        <v>1925</v>
      </c>
      <c r="T245" s="27">
        <v>0.86329999999999996</v>
      </c>
      <c r="U245" s="1">
        <v>0</v>
      </c>
    </row>
    <row r="246" spans="2:21" x14ac:dyDescent="0.55000000000000004">
      <c r="B246" s="1" t="s">
        <v>287</v>
      </c>
      <c r="C246" s="27">
        <v>10</v>
      </c>
      <c r="D246" s="32">
        <v>105739777</v>
      </c>
      <c r="E246" s="27" t="s">
        <v>3</v>
      </c>
      <c r="F246" s="27" t="s">
        <v>6</v>
      </c>
      <c r="G246" s="27">
        <v>1</v>
      </c>
      <c r="I246" s="37">
        <v>8.2479999999999996E-5</v>
      </c>
      <c r="J246" s="38">
        <v>0.88600000000000001</v>
      </c>
      <c r="K246" s="38" t="s">
        <v>1460</v>
      </c>
      <c r="M246" s="37">
        <v>1.4079999999999999E-6</v>
      </c>
      <c r="N246" s="38">
        <v>0.89300000000000002</v>
      </c>
      <c r="O246" s="38" t="s">
        <v>1694</v>
      </c>
      <c r="Q246" s="39">
        <v>9.4309999999999998E-10</v>
      </c>
      <c r="R246" s="38">
        <v>0.89039999999999997</v>
      </c>
      <c r="S246" s="38" t="s">
        <v>1927</v>
      </c>
      <c r="T246" s="27">
        <v>0.84089999999999998</v>
      </c>
      <c r="U246" s="1">
        <v>0</v>
      </c>
    </row>
    <row r="247" spans="2:21" x14ac:dyDescent="0.55000000000000004">
      <c r="B247" s="1" t="s">
        <v>288</v>
      </c>
      <c r="C247" s="27">
        <v>10</v>
      </c>
      <c r="D247" s="32">
        <v>105739914</v>
      </c>
      <c r="E247" s="27" t="s">
        <v>8</v>
      </c>
      <c r="F247" s="27" t="s">
        <v>6</v>
      </c>
      <c r="G247" s="27">
        <v>1</v>
      </c>
      <c r="I247" s="37">
        <v>8.2579999999999999E-5</v>
      </c>
      <c r="J247" s="38">
        <v>0.88600000000000001</v>
      </c>
      <c r="K247" s="38" t="s">
        <v>1460</v>
      </c>
      <c r="M247" s="37">
        <v>1.4160000000000001E-6</v>
      </c>
      <c r="N247" s="38">
        <v>0.89300000000000002</v>
      </c>
      <c r="O247" s="38" t="s">
        <v>1694</v>
      </c>
      <c r="Q247" s="39">
        <v>9.4309999999999998E-10</v>
      </c>
      <c r="R247" s="38">
        <v>0.89039999999999997</v>
      </c>
      <c r="S247" s="38" t="s">
        <v>1927</v>
      </c>
      <c r="T247" s="27">
        <v>0.84089999999999998</v>
      </c>
      <c r="U247" s="1">
        <v>0</v>
      </c>
    </row>
    <row r="248" spans="2:21" x14ac:dyDescent="0.55000000000000004">
      <c r="B248" s="1" t="s">
        <v>289</v>
      </c>
      <c r="C248" s="27">
        <v>10</v>
      </c>
      <c r="D248" s="32">
        <v>105740641</v>
      </c>
      <c r="E248" s="27" t="s">
        <v>6</v>
      </c>
      <c r="F248" s="27" t="s">
        <v>8</v>
      </c>
      <c r="G248" s="27">
        <v>1</v>
      </c>
      <c r="I248" s="37">
        <v>8.2579999999999999E-5</v>
      </c>
      <c r="J248" s="38">
        <v>0.88600000000000001</v>
      </c>
      <c r="K248" s="38" t="s">
        <v>1460</v>
      </c>
      <c r="M248" s="37">
        <v>1.4160000000000001E-6</v>
      </c>
      <c r="N248" s="38">
        <v>0.89300000000000002</v>
      </c>
      <c r="O248" s="38" t="s">
        <v>1694</v>
      </c>
      <c r="Q248" s="39">
        <v>9.4309999999999998E-10</v>
      </c>
      <c r="R248" s="38">
        <v>0.89039999999999997</v>
      </c>
      <c r="S248" s="38" t="s">
        <v>1927</v>
      </c>
      <c r="T248" s="27">
        <v>0.84089999999999998</v>
      </c>
      <c r="U248" s="1">
        <v>0</v>
      </c>
    </row>
    <row r="249" spans="2:21" x14ac:dyDescent="0.55000000000000004">
      <c r="B249" s="1" t="s">
        <v>290</v>
      </c>
      <c r="C249" s="27">
        <v>10</v>
      </c>
      <c r="D249" s="32">
        <v>105742943</v>
      </c>
      <c r="E249" s="27" t="s">
        <v>6</v>
      </c>
      <c r="F249" s="27" t="s">
        <v>8</v>
      </c>
      <c r="G249" s="27">
        <v>0.99980000000000002</v>
      </c>
      <c r="I249" s="37">
        <v>8.2670000000000006E-5</v>
      </c>
      <c r="J249" s="38">
        <v>0.88600000000000001</v>
      </c>
      <c r="K249" s="38" t="s">
        <v>1460</v>
      </c>
      <c r="M249" s="37">
        <v>1.3960000000000001E-6</v>
      </c>
      <c r="N249" s="38">
        <v>0.89300000000000002</v>
      </c>
      <c r="O249" s="38" t="s">
        <v>1694</v>
      </c>
      <c r="Q249" s="39">
        <v>9.4309999999999998E-10</v>
      </c>
      <c r="R249" s="38">
        <v>0.89039999999999997</v>
      </c>
      <c r="S249" s="38" t="s">
        <v>1927</v>
      </c>
      <c r="T249" s="27">
        <v>0.84089999999999998</v>
      </c>
      <c r="U249" s="1">
        <v>0</v>
      </c>
    </row>
    <row r="250" spans="2:21" x14ac:dyDescent="0.55000000000000004">
      <c r="B250" s="1" t="s">
        <v>291</v>
      </c>
      <c r="C250" s="27">
        <v>10</v>
      </c>
      <c r="D250" s="32">
        <v>105743943</v>
      </c>
      <c r="E250" s="27" t="s">
        <v>8</v>
      </c>
      <c r="F250" s="27" t="s">
        <v>2</v>
      </c>
      <c r="G250" s="27">
        <v>1</v>
      </c>
      <c r="I250" s="37">
        <v>8.2689999999999996E-5</v>
      </c>
      <c r="J250" s="38">
        <v>0.88600000000000001</v>
      </c>
      <c r="K250" s="38" t="s">
        <v>1460</v>
      </c>
      <c r="M250" s="37">
        <v>1.39E-6</v>
      </c>
      <c r="N250" s="38">
        <v>0.89300000000000002</v>
      </c>
      <c r="O250" s="38" t="s">
        <v>1694</v>
      </c>
      <c r="Q250" s="39">
        <v>9.4309999999999998E-10</v>
      </c>
      <c r="R250" s="38">
        <v>0.89039999999999997</v>
      </c>
      <c r="S250" s="38" t="s">
        <v>1927</v>
      </c>
      <c r="T250" s="27">
        <v>0.84089999999999998</v>
      </c>
      <c r="U250" s="1">
        <v>0</v>
      </c>
    </row>
    <row r="251" spans="2:21" x14ac:dyDescent="0.55000000000000004">
      <c r="B251" s="1" t="s">
        <v>292</v>
      </c>
      <c r="C251" s="27">
        <v>10</v>
      </c>
      <c r="D251" s="32">
        <v>105745647</v>
      </c>
      <c r="E251" s="27" t="s">
        <v>8</v>
      </c>
      <c r="F251" s="27" t="s">
        <v>3</v>
      </c>
      <c r="G251" s="27">
        <v>0.99990000000000001</v>
      </c>
      <c r="I251" s="37">
        <v>8.2789999999999998E-5</v>
      </c>
      <c r="J251" s="38">
        <v>0.88600000000000001</v>
      </c>
      <c r="K251" s="38" t="s">
        <v>1460</v>
      </c>
      <c r="M251" s="37">
        <v>1.3850000000000001E-6</v>
      </c>
      <c r="N251" s="38">
        <v>0.89300000000000002</v>
      </c>
      <c r="O251" s="38" t="s">
        <v>1694</v>
      </c>
      <c r="Q251" s="39">
        <v>9.4309999999999998E-10</v>
      </c>
      <c r="R251" s="38">
        <v>0.89039999999999997</v>
      </c>
      <c r="S251" s="38" t="s">
        <v>1927</v>
      </c>
      <c r="T251" s="27">
        <v>0.84089999999999998</v>
      </c>
      <c r="U251" s="1">
        <v>0</v>
      </c>
    </row>
    <row r="252" spans="2:21" x14ac:dyDescent="0.55000000000000004">
      <c r="B252" s="1" t="s">
        <v>293</v>
      </c>
      <c r="C252" s="27">
        <v>10</v>
      </c>
      <c r="D252" s="32">
        <v>105745853</v>
      </c>
      <c r="E252" s="27" t="s">
        <v>8</v>
      </c>
      <c r="F252" s="27" t="s">
        <v>3</v>
      </c>
      <c r="G252" s="27">
        <v>0.99990000000000001</v>
      </c>
      <c r="I252" s="37">
        <v>8.284E-5</v>
      </c>
      <c r="J252" s="38">
        <v>0.88600000000000001</v>
      </c>
      <c r="K252" s="38" t="s">
        <v>1460</v>
      </c>
      <c r="M252" s="37">
        <v>1.3820000000000001E-6</v>
      </c>
      <c r="N252" s="38">
        <v>0.89300000000000002</v>
      </c>
      <c r="O252" s="38" t="s">
        <v>1694</v>
      </c>
      <c r="Q252" s="39">
        <v>9.4309999999999998E-10</v>
      </c>
      <c r="R252" s="38">
        <v>0.89039999999999997</v>
      </c>
      <c r="S252" s="38" t="s">
        <v>1927</v>
      </c>
      <c r="T252" s="27">
        <v>0.84089999999999998</v>
      </c>
      <c r="U252" s="1">
        <v>0</v>
      </c>
    </row>
    <row r="253" spans="2:21" x14ac:dyDescent="0.55000000000000004">
      <c r="B253" s="1" t="s">
        <v>294</v>
      </c>
      <c r="C253" s="27">
        <v>10</v>
      </c>
      <c r="D253" s="32">
        <v>105746478</v>
      </c>
      <c r="E253" s="27" t="s">
        <v>6</v>
      </c>
      <c r="F253" s="27" t="s">
        <v>2</v>
      </c>
      <c r="G253" s="27">
        <v>0.99980000000000002</v>
      </c>
      <c r="I253" s="37">
        <v>8.3209999999999998E-5</v>
      </c>
      <c r="J253" s="38">
        <v>0.88600000000000001</v>
      </c>
      <c r="K253" s="38" t="s">
        <v>1460</v>
      </c>
      <c r="M253" s="37">
        <v>1.3629999999999999E-6</v>
      </c>
      <c r="N253" s="38">
        <v>0.89200000000000002</v>
      </c>
      <c r="O253" s="38" t="s">
        <v>1691</v>
      </c>
      <c r="Q253" s="39">
        <v>7.4759999999999998E-10</v>
      </c>
      <c r="R253" s="38">
        <v>0.88970000000000005</v>
      </c>
      <c r="S253" s="38" t="s">
        <v>1925</v>
      </c>
      <c r="T253" s="27">
        <v>0.86329999999999996</v>
      </c>
      <c r="U253" s="1">
        <v>0</v>
      </c>
    </row>
    <row r="254" spans="2:21" x14ac:dyDescent="0.55000000000000004">
      <c r="B254" s="1" t="s">
        <v>295</v>
      </c>
      <c r="C254" s="27">
        <v>10</v>
      </c>
      <c r="D254" s="32">
        <v>105747349</v>
      </c>
      <c r="E254" s="27" t="s">
        <v>8</v>
      </c>
      <c r="F254" s="27" t="s">
        <v>3</v>
      </c>
      <c r="G254" s="27">
        <v>0.99980000000000002</v>
      </c>
      <c r="I254" s="37">
        <v>8.3280000000000002E-5</v>
      </c>
      <c r="J254" s="38">
        <v>0.88600000000000001</v>
      </c>
      <c r="K254" s="38" t="s">
        <v>1460</v>
      </c>
      <c r="M254" s="37">
        <v>1.359E-6</v>
      </c>
      <c r="N254" s="38">
        <v>0.89200000000000002</v>
      </c>
      <c r="O254" s="38" t="s">
        <v>1691</v>
      </c>
      <c r="Q254" s="39">
        <v>7.4759999999999998E-10</v>
      </c>
      <c r="R254" s="38">
        <v>0.88970000000000005</v>
      </c>
      <c r="S254" s="38" t="s">
        <v>1925</v>
      </c>
      <c r="T254" s="27">
        <v>0.86329999999999996</v>
      </c>
      <c r="U254" s="1">
        <v>0</v>
      </c>
    </row>
    <row r="255" spans="2:21" x14ac:dyDescent="0.55000000000000004">
      <c r="B255" s="1" t="s">
        <v>296</v>
      </c>
      <c r="C255" s="27">
        <v>10</v>
      </c>
      <c r="D255" s="32">
        <v>105747797</v>
      </c>
      <c r="E255" s="27" t="s">
        <v>3</v>
      </c>
      <c r="F255" s="27" t="s">
        <v>2</v>
      </c>
      <c r="G255" s="27">
        <v>0.99980000000000002</v>
      </c>
      <c r="I255" s="37">
        <v>8.331E-5</v>
      </c>
      <c r="J255" s="38">
        <v>0.88600000000000001</v>
      </c>
      <c r="K255" s="38" t="s">
        <v>1460</v>
      </c>
      <c r="M255" s="37">
        <v>1.358E-6</v>
      </c>
      <c r="N255" s="38">
        <v>0.89200000000000002</v>
      </c>
      <c r="O255" s="38" t="s">
        <v>1691</v>
      </c>
      <c r="Q255" s="39">
        <v>7.4759999999999998E-10</v>
      </c>
      <c r="R255" s="38">
        <v>0.88970000000000005</v>
      </c>
      <c r="S255" s="38" t="s">
        <v>1925</v>
      </c>
      <c r="T255" s="27">
        <v>0.86329999999999996</v>
      </c>
      <c r="U255" s="1">
        <v>0</v>
      </c>
    </row>
    <row r="256" spans="2:21" x14ac:dyDescent="0.55000000000000004">
      <c r="B256" s="1" t="s">
        <v>297</v>
      </c>
      <c r="C256" s="27">
        <v>10</v>
      </c>
      <c r="D256" s="32">
        <v>105747832</v>
      </c>
      <c r="E256" s="27" t="s">
        <v>3</v>
      </c>
      <c r="F256" s="27" t="s">
        <v>2</v>
      </c>
      <c r="G256" s="27">
        <v>0.99980000000000002</v>
      </c>
      <c r="I256" s="37">
        <v>8.3339999999999998E-5</v>
      </c>
      <c r="J256" s="38">
        <v>0.88600000000000001</v>
      </c>
      <c r="K256" s="38" t="s">
        <v>1460</v>
      </c>
      <c r="M256" s="37">
        <v>1.3570000000000001E-6</v>
      </c>
      <c r="N256" s="38">
        <v>0.89200000000000002</v>
      </c>
      <c r="O256" s="38" t="s">
        <v>1691</v>
      </c>
      <c r="Q256" s="39">
        <v>7.4759999999999998E-10</v>
      </c>
      <c r="R256" s="38">
        <v>0.88970000000000005</v>
      </c>
      <c r="S256" s="38" t="s">
        <v>1925</v>
      </c>
      <c r="T256" s="27">
        <v>0.86329999999999996</v>
      </c>
      <c r="U256" s="1">
        <v>0</v>
      </c>
    </row>
    <row r="257" spans="2:21" x14ac:dyDescent="0.55000000000000004">
      <c r="B257" s="1" t="s">
        <v>298</v>
      </c>
      <c r="C257" s="27">
        <v>10</v>
      </c>
      <c r="D257" s="32">
        <v>105748302</v>
      </c>
      <c r="E257" s="27" t="s">
        <v>8</v>
      </c>
      <c r="F257" s="27" t="s">
        <v>6</v>
      </c>
      <c r="G257" s="27">
        <v>0.99980000000000002</v>
      </c>
      <c r="I257" s="37">
        <v>8.3430000000000006E-5</v>
      </c>
      <c r="J257" s="38">
        <v>0.88600000000000001</v>
      </c>
      <c r="K257" s="38" t="s">
        <v>1460</v>
      </c>
      <c r="M257" s="37">
        <v>1.353E-6</v>
      </c>
      <c r="N257" s="38">
        <v>0.89200000000000002</v>
      </c>
      <c r="O257" s="38" t="s">
        <v>1691</v>
      </c>
      <c r="Q257" s="39">
        <v>7.4759999999999998E-10</v>
      </c>
      <c r="R257" s="38">
        <v>0.88970000000000005</v>
      </c>
      <c r="S257" s="38" t="s">
        <v>1925</v>
      </c>
      <c r="T257" s="27">
        <v>0.86329999999999996</v>
      </c>
      <c r="U257" s="1">
        <v>0</v>
      </c>
    </row>
    <row r="258" spans="2:21" x14ac:dyDescent="0.55000000000000004">
      <c r="B258" s="1" t="s">
        <v>299</v>
      </c>
      <c r="C258" s="27">
        <v>10</v>
      </c>
      <c r="D258" s="32">
        <v>105748808</v>
      </c>
      <c r="E258" s="27" t="s">
        <v>6</v>
      </c>
      <c r="F258" s="27" t="s">
        <v>3</v>
      </c>
      <c r="G258" s="27">
        <v>0.99980000000000002</v>
      </c>
      <c r="I258" s="37">
        <v>8.3479999999999994E-5</v>
      </c>
      <c r="J258" s="38">
        <v>0.88600000000000001</v>
      </c>
      <c r="K258" s="38" t="s">
        <v>1460</v>
      </c>
      <c r="M258" s="37">
        <v>1.35E-6</v>
      </c>
      <c r="N258" s="38">
        <v>0.89200000000000002</v>
      </c>
      <c r="O258" s="38" t="s">
        <v>1691</v>
      </c>
      <c r="Q258" s="39">
        <v>7.4759999999999998E-10</v>
      </c>
      <c r="R258" s="38">
        <v>0.88970000000000005</v>
      </c>
      <c r="S258" s="38" t="s">
        <v>1925</v>
      </c>
      <c r="T258" s="27">
        <v>0.86329999999999996</v>
      </c>
      <c r="U258" s="1">
        <v>0</v>
      </c>
    </row>
    <row r="259" spans="2:21" x14ac:dyDescent="0.55000000000000004">
      <c r="B259" s="1" t="s">
        <v>300</v>
      </c>
      <c r="C259" s="27">
        <v>10</v>
      </c>
      <c r="D259" s="32">
        <v>105749212</v>
      </c>
      <c r="E259" s="27" t="s">
        <v>8</v>
      </c>
      <c r="F259" s="27" t="s">
        <v>6</v>
      </c>
      <c r="G259" s="27">
        <v>0.99280000000000002</v>
      </c>
      <c r="I259" s="37">
        <v>8.6450000000000001E-5</v>
      </c>
      <c r="J259" s="38">
        <v>0.88600000000000001</v>
      </c>
      <c r="K259" s="38" t="s">
        <v>1460</v>
      </c>
      <c r="M259" s="37">
        <v>1.3540000000000001E-6</v>
      </c>
      <c r="N259" s="38">
        <v>0.89200000000000002</v>
      </c>
      <c r="O259" s="38" t="s">
        <v>1691</v>
      </c>
      <c r="Q259" s="39">
        <v>7.4759999999999998E-10</v>
      </c>
      <c r="R259" s="38">
        <v>0.88970000000000005</v>
      </c>
      <c r="S259" s="38" t="s">
        <v>1925</v>
      </c>
      <c r="T259" s="27">
        <v>0.86329999999999996</v>
      </c>
      <c r="U259" s="1">
        <v>0</v>
      </c>
    </row>
    <row r="260" spans="2:21" x14ac:dyDescent="0.55000000000000004">
      <c r="B260" s="1" t="s">
        <v>301</v>
      </c>
      <c r="C260" s="27">
        <v>10</v>
      </c>
      <c r="D260" s="32">
        <v>105749605</v>
      </c>
      <c r="E260" s="27" t="s">
        <v>6</v>
      </c>
      <c r="F260" s="27" t="s">
        <v>8</v>
      </c>
      <c r="G260" s="27">
        <v>0.99270000000000003</v>
      </c>
      <c r="I260" s="37">
        <v>8.6479999999999999E-5</v>
      </c>
      <c r="J260" s="38">
        <v>0.88600000000000001</v>
      </c>
      <c r="K260" s="38" t="s">
        <v>1460</v>
      </c>
      <c r="M260" s="37">
        <v>1.3489999999999999E-6</v>
      </c>
      <c r="N260" s="38">
        <v>0.89200000000000002</v>
      </c>
      <c r="O260" s="38" t="s">
        <v>1691</v>
      </c>
      <c r="Q260" s="39">
        <v>7.4759999999999998E-10</v>
      </c>
      <c r="R260" s="38">
        <v>0.88970000000000005</v>
      </c>
      <c r="S260" s="38" t="s">
        <v>1925</v>
      </c>
      <c r="T260" s="27">
        <v>0.86329999999999996</v>
      </c>
      <c r="U260" s="1">
        <v>0</v>
      </c>
    </row>
    <row r="261" spans="2:21" x14ac:dyDescent="0.55000000000000004">
      <c r="B261" s="1" t="s">
        <v>302</v>
      </c>
      <c r="C261" s="27">
        <v>10</v>
      </c>
      <c r="D261" s="32">
        <v>105751410</v>
      </c>
      <c r="E261" s="27" t="s">
        <v>3</v>
      </c>
      <c r="F261" s="27" t="s">
        <v>2</v>
      </c>
      <c r="G261" s="27">
        <v>0.99970000000000003</v>
      </c>
      <c r="I261" s="37">
        <v>8.4120000000000001E-5</v>
      </c>
      <c r="J261" s="38">
        <v>0.88600000000000001</v>
      </c>
      <c r="K261" s="38" t="s">
        <v>1460</v>
      </c>
      <c r="M261" s="37">
        <v>1.3230000000000001E-6</v>
      </c>
      <c r="N261" s="38">
        <v>0.89200000000000002</v>
      </c>
      <c r="O261" s="38" t="s">
        <v>1691</v>
      </c>
      <c r="Q261" s="39">
        <v>7.4759999999999998E-10</v>
      </c>
      <c r="R261" s="38">
        <v>0.88970000000000005</v>
      </c>
      <c r="S261" s="38" t="s">
        <v>1925</v>
      </c>
      <c r="T261" s="27">
        <v>0.86329999999999996</v>
      </c>
      <c r="U261" s="1">
        <v>0</v>
      </c>
    </row>
    <row r="262" spans="2:21" x14ac:dyDescent="0.55000000000000004">
      <c r="B262" s="1" t="s">
        <v>303</v>
      </c>
      <c r="C262" s="27">
        <v>10</v>
      </c>
      <c r="D262" s="32">
        <v>105751602</v>
      </c>
      <c r="E262" s="27" t="s">
        <v>3</v>
      </c>
      <c r="F262" s="27" t="s">
        <v>2</v>
      </c>
      <c r="G262" s="27">
        <v>0.99970000000000003</v>
      </c>
      <c r="I262" s="37">
        <v>8.4149999999999999E-5</v>
      </c>
      <c r="J262" s="38">
        <v>0.88600000000000001</v>
      </c>
      <c r="K262" s="38" t="s">
        <v>1460</v>
      </c>
      <c r="M262" s="37">
        <v>1.3209999999999999E-6</v>
      </c>
      <c r="N262" s="38">
        <v>0.89200000000000002</v>
      </c>
      <c r="O262" s="38" t="s">
        <v>1691</v>
      </c>
      <c r="Q262" s="39">
        <v>7.4759999999999998E-10</v>
      </c>
      <c r="R262" s="38">
        <v>0.88970000000000005</v>
      </c>
      <c r="S262" s="38" t="s">
        <v>1925</v>
      </c>
      <c r="T262" s="27">
        <v>0.86329999999999996</v>
      </c>
      <c r="U262" s="1">
        <v>0</v>
      </c>
    </row>
    <row r="263" spans="2:21" x14ac:dyDescent="0.55000000000000004">
      <c r="B263" s="1" t="s">
        <v>304</v>
      </c>
      <c r="C263" s="27">
        <v>10</v>
      </c>
      <c r="D263" s="32">
        <v>105752025</v>
      </c>
      <c r="E263" s="27" t="s">
        <v>6</v>
      </c>
      <c r="F263" s="27" t="s">
        <v>8</v>
      </c>
      <c r="G263" s="27">
        <v>0.99970000000000003</v>
      </c>
      <c r="I263" s="37">
        <v>8.4170000000000002E-5</v>
      </c>
      <c r="J263" s="38">
        <v>0.88600000000000001</v>
      </c>
      <c r="K263" s="38" t="s">
        <v>1460</v>
      </c>
      <c r="M263" s="37">
        <v>1.3200000000000001E-6</v>
      </c>
      <c r="N263" s="38">
        <v>0.89200000000000002</v>
      </c>
      <c r="O263" s="38" t="s">
        <v>1691</v>
      </c>
      <c r="Q263" s="39">
        <v>7.4759999999999998E-10</v>
      </c>
      <c r="R263" s="38">
        <v>0.88970000000000005</v>
      </c>
      <c r="S263" s="38" t="s">
        <v>1925</v>
      </c>
      <c r="T263" s="27">
        <v>0.86329999999999996</v>
      </c>
      <c r="U263" s="1">
        <v>0</v>
      </c>
    </row>
    <row r="264" spans="2:21" x14ac:dyDescent="0.55000000000000004">
      <c r="B264" s="1" t="s">
        <v>305</v>
      </c>
      <c r="C264" s="27">
        <v>10</v>
      </c>
      <c r="D264" s="32">
        <v>105752229</v>
      </c>
      <c r="E264" s="27" t="s">
        <v>3</v>
      </c>
      <c r="F264" s="27" t="s">
        <v>2</v>
      </c>
      <c r="G264" s="27">
        <v>0.99970000000000003</v>
      </c>
      <c r="I264" s="37">
        <v>8.4259999999999996E-5</v>
      </c>
      <c r="J264" s="38">
        <v>0.88600000000000001</v>
      </c>
      <c r="K264" s="38" t="s">
        <v>1460</v>
      </c>
      <c r="M264" s="37">
        <v>1.316E-6</v>
      </c>
      <c r="N264" s="38">
        <v>0.89200000000000002</v>
      </c>
      <c r="O264" s="38" t="s">
        <v>1691</v>
      </c>
      <c r="Q264" s="39">
        <v>7.4759999999999998E-10</v>
      </c>
      <c r="R264" s="38">
        <v>0.88970000000000005</v>
      </c>
      <c r="S264" s="38" t="s">
        <v>1925</v>
      </c>
      <c r="T264" s="27">
        <v>0.86329999999999996</v>
      </c>
      <c r="U264" s="1">
        <v>0</v>
      </c>
    </row>
    <row r="265" spans="2:21" x14ac:dyDescent="0.55000000000000004">
      <c r="B265" s="1" t="s">
        <v>306</v>
      </c>
      <c r="C265" s="27">
        <v>10</v>
      </c>
      <c r="D265" s="32">
        <v>105752503</v>
      </c>
      <c r="E265" s="27" t="s">
        <v>3</v>
      </c>
      <c r="F265" s="27" t="s">
        <v>2</v>
      </c>
      <c r="G265" s="27">
        <v>0.99970000000000003</v>
      </c>
      <c r="I265" s="37">
        <v>8.4279999999999999E-5</v>
      </c>
      <c r="J265" s="38">
        <v>0.88600000000000001</v>
      </c>
      <c r="K265" s="38" t="s">
        <v>1460</v>
      </c>
      <c r="M265" s="37">
        <v>1.3149999999999999E-6</v>
      </c>
      <c r="N265" s="38">
        <v>0.89200000000000002</v>
      </c>
      <c r="O265" s="38" t="s">
        <v>1691</v>
      </c>
      <c r="Q265" s="39">
        <v>7.4759999999999998E-10</v>
      </c>
      <c r="R265" s="38">
        <v>0.88970000000000005</v>
      </c>
      <c r="S265" s="38" t="s">
        <v>1925</v>
      </c>
      <c r="T265" s="27">
        <v>0.86329999999999996</v>
      </c>
      <c r="U265" s="1">
        <v>0</v>
      </c>
    </row>
    <row r="266" spans="2:21" x14ac:dyDescent="0.55000000000000004">
      <c r="B266" s="1" t="s">
        <v>307</v>
      </c>
      <c r="C266" s="27">
        <v>10</v>
      </c>
      <c r="D266" s="32">
        <v>105755039</v>
      </c>
      <c r="E266" s="27" t="s">
        <v>3</v>
      </c>
      <c r="F266" s="27" t="s">
        <v>2</v>
      </c>
      <c r="G266" s="27">
        <v>0.99970000000000003</v>
      </c>
      <c r="I266" s="37">
        <v>8.4439999999999998E-5</v>
      </c>
      <c r="J266" s="38">
        <v>0.88600000000000001</v>
      </c>
      <c r="K266" s="38" t="s">
        <v>1460</v>
      </c>
      <c r="M266" s="37">
        <v>1.3069999999999999E-6</v>
      </c>
      <c r="N266" s="38">
        <v>0.89200000000000002</v>
      </c>
      <c r="O266" s="38" t="s">
        <v>1691</v>
      </c>
      <c r="Q266" s="39">
        <v>7.4759999999999998E-10</v>
      </c>
      <c r="R266" s="38">
        <v>0.88970000000000005</v>
      </c>
      <c r="S266" s="38" t="s">
        <v>1925</v>
      </c>
      <c r="T266" s="27">
        <v>0.86329999999999996</v>
      </c>
      <c r="U266" s="1">
        <v>0</v>
      </c>
    </row>
    <row r="267" spans="2:21" x14ac:dyDescent="0.55000000000000004">
      <c r="B267" s="1" t="s">
        <v>308</v>
      </c>
      <c r="C267" s="27">
        <v>10</v>
      </c>
      <c r="D267" s="32">
        <v>105756667</v>
      </c>
      <c r="E267" s="27" t="s">
        <v>3</v>
      </c>
      <c r="F267" s="27" t="s">
        <v>2</v>
      </c>
      <c r="G267" s="27">
        <v>0.99970000000000003</v>
      </c>
      <c r="I267" s="37">
        <v>8.454E-5</v>
      </c>
      <c r="J267" s="38">
        <v>0.88600000000000001</v>
      </c>
      <c r="K267" s="38" t="s">
        <v>1460</v>
      </c>
      <c r="M267" s="37">
        <v>1.3030000000000001E-6</v>
      </c>
      <c r="N267" s="38">
        <v>0.89200000000000002</v>
      </c>
      <c r="O267" s="38" t="s">
        <v>1691</v>
      </c>
      <c r="Q267" s="39">
        <v>7.4759999999999998E-10</v>
      </c>
      <c r="R267" s="38">
        <v>0.88970000000000005</v>
      </c>
      <c r="S267" s="38" t="s">
        <v>1925</v>
      </c>
      <c r="T267" s="27">
        <v>0.86329999999999996</v>
      </c>
      <c r="U267" s="1">
        <v>0</v>
      </c>
    </row>
    <row r="268" spans="2:21" x14ac:dyDescent="0.55000000000000004">
      <c r="B268" s="1" t="s">
        <v>309</v>
      </c>
      <c r="C268" s="27">
        <v>10</v>
      </c>
      <c r="D268" s="32">
        <v>105757574</v>
      </c>
      <c r="E268" s="27" t="s">
        <v>2</v>
      </c>
      <c r="F268" s="27" t="s">
        <v>8</v>
      </c>
      <c r="G268" s="27">
        <v>0.99970000000000003</v>
      </c>
      <c r="I268" s="37">
        <v>8.4580000000000007E-5</v>
      </c>
      <c r="J268" s="38">
        <v>0.88600000000000001</v>
      </c>
      <c r="K268" s="38" t="s">
        <v>1460</v>
      </c>
      <c r="M268" s="37">
        <v>1.3009999999999999E-6</v>
      </c>
      <c r="N268" s="38">
        <v>0.89200000000000002</v>
      </c>
      <c r="O268" s="38" t="s">
        <v>1691</v>
      </c>
      <c r="Q268" s="39">
        <v>7.4759999999999998E-10</v>
      </c>
      <c r="R268" s="38">
        <v>0.88970000000000005</v>
      </c>
      <c r="S268" s="38" t="s">
        <v>1925</v>
      </c>
      <c r="T268" s="27">
        <v>0.86329999999999996</v>
      </c>
      <c r="U268" s="1">
        <v>0</v>
      </c>
    </row>
    <row r="269" spans="2:21" x14ac:dyDescent="0.55000000000000004">
      <c r="B269" s="1" t="s">
        <v>310</v>
      </c>
      <c r="C269" s="27">
        <v>10</v>
      </c>
      <c r="D269" s="32">
        <v>105758465</v>
      </c>
      <c r="E269" s="27" t="s">
        <v>3</v>
      </c>
      <c r="F269" s="27" t="s">
        <v>2</v>
      </c>
      <c r="G269" s="27">
        <v>0.99980000000000002</v>
      </c>
      <c r="I269" s="37">
        <v>8.5010000000000001E-5</v>
      </c>
      <c r="J269" s="38">
        <v>0.88600000000000001</v>
      </c>
      <c r="K269" s="38" t="s">
        <v>1460</v>
      </c>
      <c r="M269" s="37">
        <v>1.283E-6</v>
      </c>
      <c r="N269" s="38">
        <v>0.89200000000000002</v>
      </c>
      <c r="O269" s="38" t="s">
        <v>1691</v>
      </c>
      <c r="Q269" s="39">
        <v>7.4759999999999998E-10</v>
      </c>
      <c r="R269" s="38">
        <v>0.88970000000000005</v>
      </c>
      <c r="S269" s="38" t="s">
        <v>1925</v>
      </c>
      <c r="T269" s="27">
        <v>0.86329999999999996</v>
      </c>
      <c r="U269" s="1">
        <v>0</v>
      </c>
    </row>
    <row r="270" spans="2:21" x14ac:dyDescent="0.55000000000000004">
      <c r="B270" s="1" t="s">
        <v>311</v>
      </c>
      <c r="C270" s="27">
        <v>10</v>
      </c>
      <c r="D270" s="32">
        <v>105759190</v>
      </c>
      <c r="E270" s="27" t="s">
        <v>6</v>
      </c>
      <c r="F270" s="27" t="s">
        <v>8</v>
      </c>
      <c r="G270" s="27">
        <v>0.99980000000000002</v>
      </c>
      <c r="I270" s="37">
        <v>8.5080000000000005E-5</v>
      </c>
      <c r="J270" s="38">
        <v>0.88600000000000001</v>
      </c>
      <c r="K270" s="38" t="s">
        <v>1460</v>
      </c>
      <c r="M270" s="37">
        <v>1.28E-6</v>
      </c>
      <c r="N270" s="38">
        <v>0.89200000000000002</v>
      </c>
      <c r="O270" s="38" t="s">
        <v>1691</v>
      </c>
      <c r="Q270" s="39">
        <v>7.4759999999999998E-10</v>
      </c>
      <c r="R270" s="38">
        <v>0.88970000000000005</v>
      </c>
      <c r="S270" s="38" t="s">
        <v>1925</v>
      </c>
      <c r="T270" s="27">
        <v>0.86329999999999996</v>
      </c>
      <c r="U270" s="1">
        <v>0</v>
      </c>
    </row>
    <row r="271" spans="2:21" x14ac:dyDescent="0.55000000000000004">
      <c r="B271" s="1" t="s">
        <v>312</v>
      </c>
      <c r="C271" s="27">
        <v>10</v>
      </c>
      <c r="D271" s="32">
        <v>105760129</v>
      </c>
      <c r="E271" s="27" t="s">
        <v>8</v>
      </c>
      <c r="F271" s="27" t="s">
        <v>3</v>
      </c>
      <c r="G271" s="27">
        <v>0.99980000000000002</v>
      </c>
      <c r="I271" s="37">
        <v>8.5160000000000005E-5</v>
      </c>
      <c r="J271" s="38">
        <v>0.88600000000000001</v>
      </c>
      <c r="K271" s="38" t="s">
        <v>1460</v>
      </c>
      <c r="M271" s="37">
        <v>1.277E-6</v>
      </c>
      <c r="N271" s="38">
        <v>0.89200000000000002</v>
      </c>
      <c r="O271" s="38" t="s">
        <v>1691</v>
      </c>
      <c r="Q271" s="39">
        <v>7.4759999999999998E-10</v>
      </c>
      <c r="R271" s="38">
        <v>0.88970000000000005</v>
      </c>
      <c r="S271" s="38" t="s">
        <v>1925</v>
      </c>
      <c r="T271" s="27">
        <v>0.86329999999999996</v>
      </c>
      <c r="U271" s="1">
        <v>0</v>
      </c>
    </row>
    <row r="272" spans="2:21" x14ac:dyDescent="0.55000000000000004">
      <c r="B272" s="1" t="s">
        <v>313</v>
      </c>
      <c r="C272" s="27">
        <v>10</v>
      </c>
      <c r="D272" s="32">
        <v>105760287</v>
      </c>
      <c r="E272" s="27" t="s">
        <v>3</v>
      </c>
      <c r="F272" s="27" t="s">
        <v>2</v>
      </c>
      <c r="G272" s="27">
        <v>0.99980000000000002</v>
      </c>
      <c r="I272" s="37">
        <v>8.5179999999999994E-5</v>
      </c>
      <c r="J272" s="38">
        <v>0.88600000000000001</v>
      </c>
      <c r="K272" s="38" t="s">
        <v>1460</v>
      </c>
      <c r="M272" s="37">
        <v>1.2750000000000001E-6</v>
      </c>
      <c r="N272" s="38">
        <v>0.89200000000000002</v>
      </c>
      <c r="O272" s="38" t="s">
        <v>1691</v>
      </c>
      <c r="Q272" s="39">
        <v>7.4759999999999998E-10</v>
      </c>
      <c r="R272" s="38">
        <v>0.88970000000000005</v>
      </c>
      <c r="S272" s="38" t="s">
        <v>1925</v>
      </c>
      <c r="T272" s="27">
        <v>0.86329999999999996</v>
      </c>
      <c r="U272" s="1">
        <v>0</v>
      </c>
    </row>
    <row r="273" spans="2:21" x14ac:dyDescent="0.55000000000000004">
      <c r="B273" s="1" t="s">
        <v>314</v>
      </c>
      <c r="C273" s="27">
        <v>10</v>
      </c>
      <c r="D273" s="32">
        <v>105760384</v>
      </c>
      <c r="E273" s="27" t="s">
        <v>8</v>
      </c>
      <c r="F273" s="27" t="s">
        <v>6</v>
      </c>
      <c r="G273" s="27">
        <v>0.99980000000000002</v>
      </c>
      <c r="I273" s="37">
        <v>8.5210000000000006E-5</v>
      </c>
      <c r="J273" s="38">
        <v>0.88600000000000001</v>
      </c>
      <c r="K273" s="38" t="s">
        <v>1460</v>
      </c>
      <c r="M273" s="37">
        <v>1.274E-6</v>
      </c>
      <c r="N273" s="38">
        <v>0.89200000000000002</v>
      </c>
      <c r="O273" s="38" t="s">
        <v>1691</v>
      </c>
      <c r="Q273" s="39">
        <v>7.4759999999999998E-10</v>
      </c>
      <c r="R273" s="38">
        <v>0.88970000000000005</v>
      </c>
      <c r="S273" s="38" t="s">
        <v>1925</v>
      </c>
      <c r="T273" s="27">
        <v>0.86329999999999996</v>
      </c>
      <c r="U273" s="1">
        <v>0</v>
      </c>
    </row>
    <row r="274" spans="2:21" x14ac:dyDescent="0.55000000000000004">
      <c r="B274" s="1" t="s">
        <v>315</v>
      </c>
      <c r="C274" s="27">
        <v>10</v>
      </c>
      <c r="D274" s="32">
        <v>105760998</v>
      </c>
      <c r="E274" s="27" t="s">
        <v>3</v>
      </c>
      <c r="F274" s="27" t="s">
        <v>2</v>
      </c>
      <c r="G274" s="27">
        <v>0.99980000000000002</v>
      </c>
      <c r="I274" s="37">
        <v>8.3679999999999998E-5</v>
      </c>
      <c r="J274" s="38">
        <v>0.88600000000000001</v>
      </c>
      <c r="K274" s="38" t="s">
        <v>1460</v>
      </c>
      <c r="M274" s="37">
        <v>1.2410000000000001E-6</v>
      </c>
      <c r="N274" s="38">
        <v>0.89200000000000002</v>
      </c>
      <c r="O274" s="38" t="s">
        <v>1691</v>
      </c>
      <c r="Q274" s="39">
        <v>7.4759999999999998E-10</v>
      </c>
      <c r="R274" s="38">
        <v>0.88970000000000005</v>
      </c>
      <c r="S274" s="38" t="s">
        <v>1925</v>
      </c>
      <c r="T274" s="27">
        <v>0.86329999999999996</v>
      </c>
      <c r="U274" s="1">
        <v>0</v>
      </c>
    </row>
    <row r="275" spans="2:21" x14ac:dyDescent="0.55000000000000004">
      <c r="B275" s="1" t="s">
        <v>316</v>
      </c>
      <c r="C275" s="27">
        <v>10</v>
      </c>
      <c r="D275" s="32">
        <v>105761717</v>
      </c>
      <c r="E275" s="27" t="s">
        <v>6</v>
      </c>
      <c r="F275" s="27" t="s">
        <v>3</v>
      </c>
      <c r="G275" s="27">
        <v>0.99990000000000001</v>
      </c>
      <c r="I275" s="37">
        <v>8.3980000000000006E-5</v>
      </c>
      <c r="J275" s="38">
        <v>0.88600000000000001</v>
      </c>
      <c r="K275" s="38" t="s">
        <v>1460</v>
      </c>
      <c r="M275" s="37">
        <v>1.2240000000000001E-6</v>
      </c>
      <c r="N275" s="38">
        <v>0.89200000000000002</v>
      </c>
      <c r="O275" s="38" t="s">
        <v>1691</v>
      </c>
      <c r="Q275" s="39">
        <v>7.4759999999999998E-10</v>
      </c>
      <c r="R275" s="38">
        <v>0.88970000000000005</v>
      </c>
      <c r="S275" s="38" t="s">
        <v>1925</v>
      </c>
      <c r="T275" s="27">
        <v>0.86329999999999996</v>
      </c>
      <c r="U275" s="1">
        <v>0</v>
      </c>
    </row>
    <row r="276" spans="2:21" x14ac:dyDescent="0.55000000000000004">
      <c r="B276" s="1" t="s">
        <v>317</v>
      </c>
      <c r="C276" s="27">
        <v>10</v>
      </c>
      <c r="D276" s="32">
        <v>105762591</v>
      </c>
      <c r="E276" s="27" t="s">
        <v>8</v>
      </c>
      <c r="F276" s="27" t="s">
        <v>6</v>
      </c>
      <c r="G276" s="27">
        <v>0.99990000000000001</v>
      </c>
      <c r="I276" s="37">
        <v>8.4040000000000002E-5</v>
      </c>
      <c r="J276" s="38">
        <v>0.88600000000000001</v>
      </c>
      <c r="K276" s="38" t="s">
        <v>1460</v>
      </c>
      <c r="M276" s="37">
        <v>1.22E-6</v>
      </c>
      <c r="N276" s="38">
        <v>0.89200000000000002</v>
      </c>
      <c r="O276" s="38" t="s">
        <v>1691</v>
      </c>
      <c r="Q276" s="39">
        <v>7.4759999999999998E-10</v>
      </c>
      <c r="R276" s="38">
        <v>0.88970000000000005</v>
      </c>
      <c r="S276" s="38" t="s">
        <v>1925</v>
      </c>
      <c r="T276" s="27">
        <v>0.86329999999999996</v>
      </c>
      <c r="U276" s="1">
        <v>0</v>
      </c>
    </row>
    <row r="277" spans="2:21" x14ac:dyDescent="0.55000000000000004">
      <c r="B277" s="1" t="s">
        <v>318</v>
      </c>
      <c r="C277" s="27">
        <v>10</v>
      </c>
      <c r="D277" s="32">
        <v>105763624</v>
      </c>
      <c r="E277" s="27" t="s">
        <v>2</v>
      </c>
      <c r="F277" s="27" t="s">
        <v>6</v>
      </c>
      <c r="G277" s="27">
        <v>0.99939999999999996</v>
      </c>
      <c r="I277" s="37">
        <v>8.4259999999999996E-5</v>
      </c>
      <c r="J277" s="38">
        <v>0.88600000000000001</v>
      </c>
      <c r="K277" s="38" t="s">
        <v>1460</v>
      </c>
      <c r="M277" s="37">
        <v>1.246E-6</v>
      </c>
      <c r="N277" s="38">
        <v>0.89200000000000002</v>
      </c>
      <c r="O277" s="38" t="s">
        <v>1691</v>
      </c>
      <c r="Q277" s="39">
        <v>7.4759999999999998E-10</v>
      </c>
      <c r="R277" s="38">
        <v>0.88970000000000005</v>
      </c>
      <c r="S277" s="38" t="s">
        <v>1925</v>
      </c>
      <c r="T277" s="27">
        <v>0.86329999999999996</v>
      </c>
      <c r="U277" s="1">
        <v>0</v>
      </c>
    </row>
    <row r="278" spans="2:21" x14ac:dyDescent="0.55000000000000004">
      <c r="B278" s="1" t="s">
        <v>319</v>
      </c>
      <c r="C278" s="27">
        <v>10</v>
      </c>
      <c r="D278" s="32">
        <v>105764343</v>
      </c>
      <c r="E278" s="27" t="s">
        <v>2</v>
      </c>
      <c r="F278" s="27" t="s">
        <v>3</v>
      </c>
      <c r="G278" s="27">
        <v>0.99939999999999996</v>
      </c>
      <c r="I278" s="37">
        <v>8.4270000000000005E-5</v>
      </c>
      <c r="J278" s="38">
        <v>0.88600000000000001</v>
      </c>
      <c r="K278" s="38" t="s">
        <v>1460</v>
      </c>
      <c r="M278" s="37">
        <v>1.248E-6</v>
      </c>
      <c r="N278" s="38">
        <v>0.89200000000000002</v>
      </c>
      <c r="O278" s="38" t="s">
        <v>1691</v>
      </c>
      <c r="Q278" s="39">
        <v>7.4759999999999998E-10</v>
      </c>
      <c r="R278" s="38">
        <v>0.88970000000000005</v>
      </c>
      <c r="S278" s="38" t="s">
        <v>1925</v>
      </c>
      <c r="T278" s="27">
        <v>0.86329999999999996</v>
      </c>
      <c r="U278" s="1">
        <v>0</v>
      </c>
    </row>
    <row r="279" spans="2:21" x14ac:dyDescent="0.55000000000000004">
      <c r="B279" s="1" t="s">
        <v>320</v>
      </c>
      <c r="C279" s="27">
        <v>10</v>
      </c>
      <c r="D279" s="32">
        <v>105765087</v>
      </c>
      <c r="E279" s="27" t="s">
        <v>6</v>
      </c>
      <c r="F279" s="27" t="s">
        <v>3</v>
      </c>
      <c r="G279" s="27">
        <v>0.99929999999999997</v>
      </c>
      <c r="I279" s="37">
        <v>8.5929999999999999E-5</v>
      </c>
      <c r="J279" s="38">
        <v>0.88700000000000001</v>
      </c>
      <c r="K279" s="38" t="s">
        <v>1462</v>
      </c>
      <c r="M279" s="37">
        <v>1.283E-6</v>
      </c>
      <c r="N279" s="38">
        <v>0.89200000000000002</v>
      </c>
      <c r="O279" s="38" t="s">
        <v>1691</v>
      </c>
      <c r="Q279" s="39">
        <v>8.6019999999999999E-10</v>
      </c>
      <c r="R279" s="38">
        <v>0.8901</v>
      </c>
      <c r="S279" s="38" t="s">
        <v>1927</v>
      </c>
      <c r="T279" s="27">
        <v>0.88600000000000001</v>
      </c>
      <c r="U279" s="1">
        <v>0</v>
      </c>
    </row>
    <row r="280" spans="2:21" x14ac:dyDescent="0.55000000000000004">
      <c r="B280" s="1" t="s">
        <v>321</v>
      </c>
      <c r="C280" s="27">
        <v>10</v>
      </c>
      <c r="D280" s="32">
        <v>105765235</v>
      </c>
      <c r="E280" s="27" t="s">
        <v>2</v>
      </c>
      <c r="F280" s="27" t="s">
        <v>8</v>
      </c>
      <c r="G280" s="27">
        <v>0.99929999999999997</v>
      </c>
      <c r="I280" s="37">
        <v>8.5879999999999998E-5</v>
      </c>
      <c r="J280" s="38">
        <v>0.88700000000000001</v>
      </c>
      <c r="K280" s="38" t="s">
        <v>1462</v>
      </c>
      <c r="M280" s="37">
        <v>1.285E-6</v>
      </c>
      <c r="N280" s="38">
        <v>0.89200000000000002</v>
      </c>
      <c r="O280" s="38" t="s">
        <v>1691</v>
      </c>
      <c r="Q280" s="39">
        <v>8.6019999999999999E-10</v>
      </c>
      <c r="R280" s="38">
        <v>0.8901</v>
      </c>
      <c r="S280" s="38" t="s">
        <v>1927</v>
      </c>
      <c r="T280" s="27">
        <v>0.88600000000000001</v>
      </c>
      <c r="U280" s="1">
        <v>0</v>
      </c>
    </row>
    <row r="281" spans="2:21" x14ac:dyDescent="0.55000000000000004">
      <c r="B281" s="1" t="s">
        <v>51</v>
      </c>
      <c r="C281" s="27">
        <v>10</v>
      </c>
      <c r="D281" s="32">
        <v>105767263</v>
      </c>
      <c r="E281" s="27" t="s">
        <v>8</v>
      </c>
      <c r="F281" s="27" t="s">
        <v>6</v>
      </c>
      <c r="G281" s="27">
        <v>0.95960000000000001</v>
      </c>
      <c r="I281" s="37">
        <v>9.4499999999999993E-6</v>
      </c>
      <c r="J281" s="38">
        <v>0.86599999999999999</v>
      </c>
      <c r="K281" s="38" t="s">
        <v>1463</v>
      </c>
      <c r="M281" s="37">
        <v>2.002E-8</v>
      </c>
      <c r="N281" s="38">
        <v>0.86899999999999999</v>
      </c>
      <c r="O281" s="38" t="s">
        <v>1695</v>
      </c>
      <c r="Q281" s="39">
        <v>1.165E-12</v>
      </c>
      <c r="R281" s="38">
        <v>0.8679</v>
      </c>
      <c r="S281" s="38" t="s">
        <v>1928</v>
      </c>
      <c r="T281" s="27">
        <v>0.93340000000000001</v>
      </c>
      <c r="U281" s="1">
        <v>0</v>
      </c>
    </row>
    <row r="282" spans="2:21" x14ac:dyDescent="0.55000000000000004">
      <c r="B282" s="1" t="s">
        <v>322</v>
      </c>
      <c r="C282" s="27">
        <v>10</v>
      </c>
      <c r="D282" s="32">
        <v>105768253</v>
      </c>
      <c r="E282" s="27" t="s">
        <v>6</v>
      </c>
      <c r="F282" s="27" t="s">
        <v>8</v>
      </c>
      <c r="G282" s="27">
        <v>0.99860000000000004</v>
      </c>
      <c r="I282" s="37">
        <v>8.5459999999999998E-5</v>
      </c>
      <c r="J282" s="38">
        <v>0.88600000000000001</v>
      </c>
      <c r="K282" s="38" t="s">
        <v>1460</v>
      </c>
      <c r="M282" s="37">
        <v>1.3260000000000001E-6</v>
      </c>
      <c r="N282" s="38">
        <v>0.89200000000000002</v>
      </c>
      <c r="O282" s="38" t="s">
        <v>1691</v>
      </c>
      <c r="Q282" s="39">
        <v>7.4759999999999998E-10</v>
      </c>
      <c r="R282" s="38">
        <v>0.88970000000000005</v>
      </c>
      <c r="S282" s="38" t="s">
        <v>1925</v>
      </c>
      <c r="T282" s="27">
        <v>0.86329999999999996</v>
      </c>
      <c r="U282" s="1">
        <v>0</v>
      </c>
    </row>
    <row r="283" spans="2:21" x14ac:dyDescent="0.55000000000000004">
      <c r="B283" s="1" t="s">
        <v>323</v>
      </c>
      <c r="C283" s="27">
        <v>10</v>
      </c>
      <c r="D283" s="32">
        <v>105769928</v>
      </c>
      <c r="E283" s="27" t="s">
        <v>6</v>
      </c>
      <c r="F283" s="27" t="s">
        <v>8</v>
      </c>
      <c r="G283" s="27">
        <v>0.99860000000000004</v>
      </c>
      <c r="I283" s="37">
        <v>8.5389999999999994E-5</v>
      </c>
      <c r="J283" s="38">
        <v>0.88600000000000001</v>
      </c>
      <c r="K283" s="38" t="s">
        <v>1460</v>
      </c>
      <c r="M283" s="37">
        <v>1.333E-6</v>
      </c>
      <c r="N283" s="38">
        <v>0.89200000000000002</v>
      </c>
      <c r="O283" s="38" t="s">
        <v>1691</v>
      </c>
      <c r="Q283" s="39">
        <v>7.4759999999999998E-10</v>
      </c>
      <c r="R283" s="38">
        <v>0.88970000000000005</v>
      </c>
      <c r="S283" s="38" t="s">
        <v>1925</v>
      </c>
      <c r="T283" s="27">
        <v>0.86329999999999996</v>
      </c>
      <c r="U283" s="1">
        <v>0</v>
      </c>
    </row>
    <row r="284" spans="2:21" x14ac:dyDescent="0.55000000000000004">
      <c r="B284" s="1" t="s">
        <v>324</v>
      </c>
      <c r="C284" s="27">
        <v>10</v>
      </c>
      <c r="D284" s="32">
        <v>105771009</v>
      </c>
      <c r="E284" s="27" t="s">
        <v>2</v>
      </c>
      <c r="F284" s="27" t="s">
        <v>8</v>
      </c>
      <c r="G284" s="27">
        <v>0.99850000000000005</v>
      </c>
      <c r="I284" s="37">
        <v>8.5370000000000004E-5</v>
      </c>
      <c r="J284" s="38">
        <v>0.88600000000000001</v>
      </c>
      <c r="K284" s="38" t="s">
        <v>1460</v>
      </c>
      <c r="M284" s="37">
        <v>1.3370000000000001E-6</v>
      </c>
      <c r="N284" s="38">
        <v>0.89200000000000002</v>
      </c>
      <c r="O284" s="38" t="s">
        <v>1691</v>
      </c>
      <c r="Q284" s="39">
        <v>7.4759999999999998E-10</v>
      </c>
      <c r="R284" s="38">
        <v>0.88970000000000005</v>
      </c>
      <c r="S284" s="38" t="s">
        <v>1925</v>
      </c>
      <c r="T284" s="27">
        <v>0.86329999999999996</v>
      </c>
      <c r="U284" s="1">
        <v>0</v>
      </c>
    </row>
    <row r="285" spans="2:21" x14ac:dyDescent="0.55000000000000004">
      <c r="B285" s="1" t="s">
        <v>325</v>
      </c>
      <c r="C285" s="27">
        <v>10</v>
      </c>
      <c r="D285" s="32">
        <v>105771190</v>
      </c>
      <c r="E285" s="27" t="s">
        <v>2</v>
      </c>
      <c r="F285" s="27" t="s">
        <v>8</v>
      </c>
      <c r="G285" s="27">
        <v>0.99850000000000005</v>
      </c>
      <c r="I285" s="37">
        <v>8.5340000000000006E-5</v>
      </c>
      <c r="J285" s="38">
        <v>0.88600000000000001</v>
      </c>
      <c r="K285" s="38" t="s">
        <v>1460</v>
      </c>
      <c r="M285" s="37">
        <v>1.339E-6</v>
      </c>
      <c r="N285" s="38">
        <v>0.89200000000000002</v>
      </c>
      <c r="O285" s="38" t="s">
        <v>1691</v>
      </c>
      <c r="Q285" s="39">
        <v>7.4759999999999998E-10</v>
      </c>
      <c r="R285" s="38">
        <v>0.88970000000000005</v>
      </c>
      <c r="S285" s="38" t="s">
        <v>1925</v>
      </c>
      <c r="T285" s="27">
        <v>0.86329999999999996</v>
      </c>
      <c r="U285" s="1">
        <v>0</v>
      </c>
    </row>
    <row r="286" spans="2:21" x14ac:dyDescent="0.55000000000000004">
      <c r="B286" s="1" t="s">
        <v>326</v>
      </c>
      <c r="C286" s="27">
        <v>10</v>
      </c>
      <c r="D286" s="32">
        <v>105772413</v>
      </c>
      <c r="E286" s="27" t="s">
        <v>3</v>
      </c>
      <c r="F286" s="27" t="s">
        <v>8</v>
      </c>
      <c r="G286" s="27">
        <v>0.99839999999999995</v>
      </c>
      <c r="I286" s="37">
        <v>8.53E-5</v>
      </c>
      <c r="J286" s="38">
        <v>0.88600000000000001</v>
      </c>
      <c r="K286" s="38" t="s">
        <v>1460</v>
      </c>
      <c r="M286" s="37">
        <v>1.3430000000000001E-6</v>
      </c>
      <c r="N286" s="38">
        <v>0.89200000000000002</v>
      </c>
      <c r="O286" s="38" t="s">
        <v>1691</v>
      </c>
      <c r="Q286" s="39">
        <v>7.4759999999999998E-10</v>
      </c>
      <c r="R286" s="38">
        <v>0.88970000000000005</v>
      </c>
      <c r="S286" s="38" t="s">
        <v>1925</v>
      </c>
      <c r="T286" s="27">
        <v>0.86329999999999996</v>
      </c>
      <c r="U286" s="1">
        <v>0</v>
      </c>
    </row>
    <row r="287" spans="2:21" x14ac:dyDescent="0.55000000000000004">
      <c r="B287" s="1" t="s">
        <v>327</v>
      </c>
      <c r="C287" s="27">
        <v>10</v>
      </c>
      <c r="D287" s="32">
        <v>105773267</v>
      </c>
      <c r="E287" s="27" t="s">
        <v>6</v>
      </c>
      <c r="F287" s="27" t="s">
        <v>8</v>
      </c>
      <c r="G287" s="27">
        <v>0.99839999999999995</v>
      </c>
      <c r="I287" s="37">
        <v>8.5279999999999997E-5</v>
      </c>
      <c r="J287" s="38">
        <v>0.88600000000000001</v>
      </c>
      <c r="K287" s="38" t="s">
        <v>1460</v>
      </c>
      <c r="M287" s="37">
        <v>1.345E-6</v>
      </c>
      <c r="N287" s="38">
        <v>0.89200000000000002</v>
      </c>
      <c r="O287" s="38" t="s">
        <v>1691</v>
      </c>
      <c r="Q287" s="39">
        <v>7.4759999999999998E-10</v>
      </c>
      <c r="R287" s="38">
        <v>0.88970000000000005</v>
      </c>
      <c r="S287" s="38" t="s">
        <v>1925</v>
      </c>
      <c r="T287" s="27">
        <v>0.86329999999999996</v>
      </c>
      <c r="U287" s="1">
        <v>0</v>
      </c>
    </row>
    <row r="288" spans="2:21" x14ac:dyDescent="0.55000000000000004">
      <c r="B288" s="1" t="s">
        <v>328</v>
      </c>
      <c r="C288" s="27">
        <v>10</v>
      </c>
      <c r="D288" s="32">
        <v>105774734</v>
      </c>
      <c r="E288" s="27" t="s">
        <v>8</v>
      </c>
      <c r="F288" s="27" t="s">
        <v>2</v>
      </c>
      <c r="G288" s="27">
        <v>0.99839999999999995</v>
      </c>
      <c r="I288" s="37">
        <v>8.5210000000000006E-5</v>
      </c>
      <c r="J288" s="38">
        <v>0.88600000000000001</v>
      </c>
      <c r="K288" s="38" t="s">
        <v>1460</v>
      </c>
      <c r="M288" s="37">
        <v>1.35E-6</v>
      </c>
      <c r="N288" s="38">
        <v>0.89200000000000002</v>
      </c>
      <c r="O288" s="38" t="s">
        <v>1691</v>
      </c>
      <c r="Q288" s="39">
        <v>7.4759999999999998E-10</v>
      </c>
      <c r="R288" s="38">
        <v>0.88970000000000005</v>
      </c>
      <c r="S288" s="38" t="s">
        <v>1925</v>
      </c>
      <c r="T288" s="27">
        <v>0.86329999999999996</v>
      </c>
      <c r="U288" s="1">
        <v>0</v>
      </c>
    </row>
    <row r="289" spans="2:21" x14ac:dyDescent="0.55000000000000004">
      <c r="B289" s="1" t="s">
        <v>329</v>
      </c>
      <c r="C289" s="27">
        <v>10</v>
      </c>
      <c r="D289" s="32">
        <v>105776033</v>
      </c>
      <c r="E289" s="27" t="s">
        <v>2</v>
      </c>
      <c r="F289" s="27" t="s">
        <v>3</v>
      </c>
      <c r="G289" s="27">
        <v>0.91879999999999995</v>
      </c>
      <c r="I289" s="37">
        <v>6.4679999999999997E-5</v>
      </c>
      <c r="J289" s="38">
        <v>0.88700000000000001</v>
      </c>
      <c r="K289" s="38" t="s">
        <v>1464</v>
      </c>
      <c r="M289" s="37">
        <v>1.134E-5</v>
      </c>
      <c r="N289" s="38">
        <v>0.90300000000000002</v>
      </c>
      <c r="O289" s="38" t="s">
        <v>1390</v>
      </c>
      <c r="Q289" s="39">
        <v>2.6409999999999999E-9</v>
      </c>
      <c r="R289" s="38">
        <v>0.89700000000000002</v>
      </c>
      <c r="S289" s="38" t="s">
        <v>1929</v>
      </c>
      <c r="T289" s="27">
        <v>0.63629999999999998</v>
      </c>
      <c r="U289" s="1">
        <v>0</v>
      </c>
    </row>
    <row r="290" spans="2:21" x14ac:dyDescent="0.55000000000000004">
      <c r="B290" s="1" t="s">
        <v>330</v>
      </c>
      <c r="C290" s="27">
        <v>10</v>
      </c>
      <c r="D290" s="32">
        <v>105778129</v>
      </c>
      <c r="E290" s="27" t="s">
        <v>6</v>
      </c>
      <c r="F290" s="27" t="s">
        <v>8</v>
      </c>
      <c r="G290" s="27">
        <v>0.99729999999999996</v>
      </c>
      <c r="I290" s="37">
        <v>8.1470000000000004E-5</v>
      </c>
      <c r="J290" s="38">
        <v>0.88600000000000001</v>
      </c>
      <c r="K290" s="38" t="s">
        <v>1460</v>
      </c>
      <c r="M290" s="37">
        <v>1.3090000000000001E-6</v>
      </c>
      <c r="N290" s="38">
        <v>0.89200000000000002</v>
      </c>
      <c r="O290" s="38" t="s">
        <v>1691</v>
      </c>
      <c r="Q290" s="39">
        <v>7.4759999999999998E-10</v>
      </c>
      <c r="R290" s="38">
        <v>0.88970000000000005</v>
      </c>
      <c r="S290" s="38" t="s">
        <v>1925</v>
      </c>
      <c r="T290" s="27">
        <v>0.86329999999999996</v>
      </c>
      <c r="U290" s="1">
        <v>0</v>
      </c>
    </row>
    <row r="291" spans="2:21" x14ac:dyDescent="0.55000000000000004">
      <c r="B291" s="1" t="s">
        <v>331</v>
      </c>
      <c r="C291" s="27">
        <v>10</v>
      </c>
      <c r="D291" s="32">
        <v>105780706</v>
      </c>
      <c r="E291" s="27" t="s">
        <v>8</v>
      </c>
      <c r="F291" s="27" t="s">
        <v>2</v>
      </c>
      <c r="G291" s="27">
        <v>0.99819999999999998</v>
      </c>
      <c r="I291" s="37">
        <v>8.496E-5</v>
      </c>
      <c r="J291" s="38">
        <v>0.88600000000000001</v>
      </c>
      <c r="K291" s="38" t="s">
        <v>1460</v>
      </c>
      <c r="M291" s="37">
        <v>1.3710000000000001E-6</v>
      </c>
      <c r="N291" s="38">
        <v>0.89200000000000002</v>
      </c>
      <c r="O291" s="38" t="s">
        <v>1691</v>
      </c>
      <c r="Q291" s="39">
        <v>7.4759999999999998E-10</v>
      </c>
      <c r="R291" s="38">
        <v>0.88970000000000005</v>
      </c>
      <c r="S291" s="38" t="s">
        <v>1925</v>
      </c>
      <c r="T291" s="27">
        <v>0.86329999999999996</v>
      </c>
      <c r="U291" s="1">
        <v>0</v>
      </c>
    </row>
    <row r="292" spans="2:21" x14ac:dyDescent="0.55000000000000004">
      <c r="B292" s="1" t="s">
        <v>332</v>
      </c>
      <c r="C292" s="27">
        <v>10</v>
      </c>
      <c r="D292" s="32">
        <v>105780726</v>
      </c>
      <c r="E292" s="27" t="s">
        <v>8</v>
      </c>
      <c r="F292" s="27" t="s">
        <v>3</v>
      </c>
      <c r="G292" s="27">
        <v>0.99819999999999998</v>
      </c>
      <c r="I292" s="37">
        <v>8.496E-5</v>
      </c>
      <c r="J292" s="38">
        <v>0.88600000000000001</v>
      </c>
      <c r="K292" s="38" t="s">
        <v>1460</v>
      </c>
      <c r="M292" s="37">
        <v>1.372E-6</v>
      </c>
      <c r="N292" s="38">
        <v>0.89200000000000002</v>
      </c>
      <c r="O292" s="38" t="s">
        <v>1691</v>
      </c>
      <c r="Q292" s="39">
        <v>7.4759999999999998E-10</v>
      </c>
      <c r="R292" s="38">
        <v>0.88970000000000005</v>
      </c>
      <c r="S292" s="38" t="s">
        <v>1925</v>
      </c>
      <c r="T292" s="27">
        <v>0.86329999999999996</v>
      </c>
      <c r="U292" s="1">
        <v>0</v>
      </c>
    </row>
    <row r="293" spans="2:21" x14ac:dyDescent="0.55000000000000004">
      <c r="B293" s="1" t="s">
        <v>333</v>
      </c>
      <c r="C293" s="27">
        <v>10</v>
      </c>
      <c r="D293" s="32">
        <v>105781166</v>
      </c>
      <c r="E293" s="27" t="s">
        <v>2</v>
      </c>
      <c r="F293" s="27" t="s">
        <v>3</v>
      </c>
      <c r="G293" s="27">
        <v>0.99809999999999999</v>
      </c>
      <c r="I293" s="37">
        <v>8.4950000000000005E-5</v>
      </c>
      <c r="J293" s="38">
        <v>0.88600000000000001</v>
      </c>
      <c r="K293" s="38" t="s">
        <v>1460</v>
      </c>
      <c r="M293" s="37">
        <v>1.376E-6</v>
      </c>
      <c r="N293" s="38">
        <v>0.89300000000000002</v>
      </c>
      <c r="O293" s="38" t="s">
        <v>1694</v>
      </c>
      <c r="Q293" s="39">
        <v>9.4309999999999998E-10</v>
      </c>
      <c r="R293" s="38">
        <v>0.89039999999999997</v>
      </c>
      <c r="S293" s="38" t="s">
        <v>1927</v>
      </c>
      <c r="T293" s="27">
        <v>0.84089999999999998</v>
      </c>
      <c r="U293" s="1">
        <v>0</v>
      </c>
    </row>
    <row r="294" spans="2:21" x14ac:dyDescent="0.55000000000000004">
      <c r="B294" s="1" t="s">
        <v>334</v>
      </c>
      <c r="C294" s="27">
        <v>10</v>
      </c>
      <c r="D294" s="32">
        <v>105783237</v>
      </c>
      <c r="E294" s="27" t="s">
        <v>6</v>
      </c>
      <c r="F294" s="27" t="s">
        <v>8</v>
      </c>
      <c r="G294" s="27">
        <v>0.998</v>
      </c>
      <c r="I294" s="37">
        <v>8.4309999999999997E-5</v>
      </c>
      <c r="J294" s="38">
        <v>0.88600000000000001</v>
      </c>
      <c r="K294" s="38" t="s">
        <v>1460</v>
      </c>
      <c r="M294" s="37">
        <v>1.451E-6</v>
      </c>
      <c r="N294" s="38">
        <v>0.89300000000000002</v>
      </c>
      <c r="O294" s="38" t="s">
        <v>1694</v>
      </c>
      <c r="Q294" s="39">
        <v>9.4309999999999998E-10</v>
      </c>
      <c r="R294" s="38">
        <v>0.89039999999999997</v>
      </c>
      <c r="S294" s="38" t="s">
        <v>1927</v>
      </c>
      <c r="T294" s="27">
        <v>0.84089999999999998</v>
      </c>
      <c r="U294" s="1">
        <v>0</v>
      </c>
    </row>
    <row r="295" spans="2:21" x14ac:dyDescent="0.55000000000000004">
      <c r="B295" s="1" t="s">
        <v>335</v>
      </c>
      <c r="C295" s="27">
        <v>10</v>
      </c>
      <c r="D295" s="32">
        <v>105783646</v>
      </c>
      <c r="E295" s="27" t="s">
        <v>6</v>
      </c>
      <c r="F295" s="27" t="s">
        <v>8</v>
      </c>
      <c r="G295" s="27">
        <v>0.98299999999999998</v>
      </c>
      <c r="I295" s="37">
        <v>9.6160000000000001E-5</v>
      </c>
      <c r="J295" s="38">
        <v>0.88700000000000001</v>
      </c>
      <c r="K295" s="38" t="s">
        <v>1462</v>
      </c>
      <c r="M295" s="37">
        <v>2.029E-6</v>
      </c>
      <c r="N295" s="38">
        <v>0.89400000000000002</v>
      </c>
      <c r="O295" s="38" t="s">
        <v>1421</v>
      </c>
      <c r="Q295" s="39">
        <v>1.3649999999999999E-9</v>
      </c>
      <c r="R295" s="38">
        <v>0.89139999999999997</v>
      </c>
      <c r="S295" s="38" t="s">
        <v>1930</v>
      </c>
      <c r="T295" s="27">
        <v>0.84109999999999996</v>
      </c>
      <c r="U295" s="1">
        <v>0</v>
      </c>
    </row>
    <row r="296" spans="2:21" x14ac:dyDescent="0.55000000000000004">
      <c r="B296" s="1" t="s">
        <v>336</v>
      </c>
      <c r="C296" s="27">
        <v>10</v>
      </c>
      <c r="D296" s="32">
        <v>105783797</v>
      </c>
      <c r="E296" s="27" t="s">
        <v>8</v>
      </c>
      <c r="F296" s="27" t="s">
        <v>6</v>
      </c>
      <c r="G296" s="27">
        <v>0.99819999999999998</v>
      </c>
      <c r="I296" s="37">
        <v>8.3770000000000006E-5</v>
      </c>
      <c r="J296" s="38">
        <v>0.88600000000000001</v>
      </c>
      <c r="K296" s="38" t="s">
        <v>1460</v>
      </c>
      <c r="M296" s="37">
        <v>1.5319999999999999E-6</v>
      </c>
      <c r="N296" s="38">
        <v>0.89300000000000002</v>
      </c>
      <c r="O296" s="38" t="s">
        <v>1694</v>
      </c>
      <c r="Q296" s="39">
        <v>9.4309999999999998E-10</v>
      </c>
      <c r="R296" s="38">
        <v>0.89039999999999997</v>
      </c>
      <c r="S296" s="38" t="s">
        <v>1927</v>
      </c>
      <c r="T296" s="27">
        <v>0.84089999999999998</v>
      </c>
      <c r="U296" s="1">
        <v>0</v>
      </c>
    </row>
    <row r="297" spans="2:21" x14ac:dyDescent="0.55000000000000004">
      <c r="B297" s="1" t="s">
        <v>337</v>
      </c>
      <c r="C297" s="27">
        <v>10</v>
      </c>
      <c r="D297" s="32">
        <v>105784019</v>
      </c>
      <c r="E297" s="27" t="s">
        <v>6</v>
      </c>
      <c r="F297" s="27" t="s">
        <v>8</v>
      </c>
      <c r="G297" s="27">
        <v>0.99829999999999997</v>
      </c>
      <c r="I297" s="37">
        <v>8.3750000000000003E-5</v>
      </c>
      <c r="J297" s="38">
        <v>0.88600000000000001</v>
      </c>
      <c r="K297" s="38" t="s">
        <v>1460</v>
      </c>
      <c r="M297" s="37">
        <v>1.533E-6</v>
      </c>
      <c r="N297" s="38">
        <v>0.89300000000000002</v>
      </c>
      <c r="O297" s="38" t="s">
        <v>1694</v>
      </c>
      <c r="Q297" s="39">
        <v>9.4309999999999998E-10</v>
      </c>
      <c r="R297" s="38">
        <v>0.89039999999999997</v>
      </c>
      <c r="S297" s="38" t="s">
        <v>1927</v>
      </c>
      <c r="T297" s="27">
        <v>0.84089999999999998</v>
      </c>
      <c r="U297" s="1">
        <v>0</v>
      </c>
    </row>
    <row r="298" spans="2:21" x14ac:dyDescent="0.55000000000000004">
      <c r="B298" s="1" t="s">
        <v>338</v>
      </c>
      <c r="C298" s="27">
        <v>10</v>
      </c>
      <c r="D298" s="32">
        <v>105784123</v>
      </c>
      <c r="E298" s="27" t="s">
        <v>3</v>
      </c>
      <c r="F298" s="27" t="s">
        <v>6</v>
      </c>
      <c r="G298" s="27">
        <v>0.99829999999999997</v>
      </c>
      <c r="I298" s="37">
        <v>8.3720000000000005E-5</v>
      </c>
      <c r="J298" s="38">
        <v>0.88600000000000001</v>
      </c>
      <c r="K298" s="38" t="s">
        <v>1460</v>
      </c>
      <c r="M298" s="37">
        <v>1.5349999999999999E-6</v>
      </c>
      <c r="N298" s="38">
        <v>0.89300000000000002</v>
      </c>
      <c r="O298" s="38" t="s">
        <v>1694</v>
      </c>
      <c r="Q298" s="39">
        <v>9.4309999999999998E-10</v>
      </c>
      <c r="R298" s="38">
        <v>0.89039999999999997</v>
      </c>
      <c r="S298" s="38" t="s">
        <v>1927</v>
      </c>
      <c r="T298" s="27">
        <v>0.84089999999999998</v>
      </c>
      <c r="U298" s="1">
        <v>0</v>
      </c>
    </row>
    <row r="299" spans="2:21" x14ac:dyDescent="0.55000000000000004">
      <c r="B299" s="1" t="s">
        <v>339</v>
      </c>
      <c r="C299" s="27">
        <v>10</v>
      </c>
      <c r="D299" s="32">
        <v>105787874</v>
      </c>
      <c r="E299" s="27" t="s">
        <v>6</v>
      </c>
      <c r="F299" s="27" t="s">
        <v>8</v>
      </c>
      <c r="G299" s="27">
        <v>0.99860000000000004</v>
      </c>
      <c r="I299" s="37">
        <v>8.3460000000000004E-5</v>
      </c>
      <c r="J299" s="38">
        <v>0.88600000000000001</v>
      </c>
      <c r="K299" s="38" t="s">
        <v>1460</v>
      </c>
      <c r="M299" s="37">
        <v>1.5719999999999999E-6</v>
      </c>
      <c r="N299" s="38">
        <v>0.89300000000000002</v>
      </c>
      <c r="O299" s="38" t="s">
        <v>1694</v>
      </c>
      <c r="Q299" s="39">
        <v>9.4309999999999998E-10</v>
      </c>
      <c r="R299" s="38">
        <v>0.89039999999999997</v>
      </c>
      <c r="S299" s="38" t="s">
        <v>1927</v>
      </c>
      <c r="T299" s="27">
        <v>0.84089999999999998</v>
      </c>
      <c r="U299" s="1">
        <v>0</v>
      </c>
    </row>
    <row r="300" spans="2:21" x14ac:dyDescent="0.55000000000000004">
      <c r="B300" s="1" t="s">
        <v>340</v>
      </c>
      <c r="C300" s="27">
        <v>10</v>
      </c>
      <c r="D300" s="32">
        <v>105788905</v>
      </c>
      <c r="E300" s="27" t="s">
        <v>2</v>
      </c>
      <c r="F300" s="27" t="s">
        <v>8</v>
      </c>
      <c r="G300" s="27">
        <v>0.99819999999999998</v>
      </c>
      <c r="I300" s="37">
        <v>9.1470000000000003E-5</v>
      </c>
      <c r="J300" s="38">
        <v>0.88700000000000001</v>
      </c>
      <c r="K300" s="38" t="s">
        <v>1462</v>
      </c>
      <c r="M300" s="37">
        <v>1.8989999999999999E-6</v>
      </c>
      <c r="N300" s="38">
        <v>0.89400000000000002</v>
      </c>
      <c r="O300" s="38" t="s">
        <v>1421</v>
      </c>
      <c r="Q300" s="39">
        <v>1.3649999999999999E-9</v>
      </c>
      <c r="R300" s="38">
        <v>0.89139999999999997</v>
      </c>
      <c r="S300" s="38" t="s">
        <v>1930</v>
      </c>
      <c r="T300" s="27">
        <v>0.84109999999999996</v>
      </c>
      <c r="U300" s="1">
        <v>0</v>
      </c>
    </row>
    <row r="301" spans="2:21" x14ac:dyDescent="0.55000000000000004">
      <c r="B301" s="1" t="s">
        <v>341</v>
      </c>
      <c r="C301" s="27">
        <v>10</v>
      </c>
      <c r="D301" s="32">
        <v>105792539</v>
      </c>
      <c r="E301" s="27" t="s">
        <v>6</v>
      </c>
      <c r="F301" s="27" t="s">
        <v>8</v>
      </c>
      <c r="G301" s="27">
        <v>0.98899999999999999</v>
      </c>
      <c r="I301" s="37">
        <v>8.933E-5</v>
      </c>
      <c r="J301" s="38">
        <v>0.88600000000000001</v>
      </c>
      <c r="K301" s="38" t="s">
        <v>1460</v>
      </c>
      <c r="M301" s="37">
        <v>2.2989999999999999E-6</v>
      </c>
      <c r="N301" s="38">
        <v>0.89400000000000002</v>
      </c>
      <c r="O301" s="38" t="s">
        <v>1421</v>
      </c>
      <c r="Q301" s="39">
        <v>1.188E-9</v>
      </c>
      <c r="R301" s="38">
        <v>0.89100000000000001</v>
      </c>
      <c r="S301" s="38" t="s">
        <v>1931</v>
      </c>
      <c r="T301" s="27">
        <v>0.81869999999999998</v>
      </c>
      <c r="U301" s="1">
        <v>0</v>
      </c>
    </row>
    <row r="302" spans="2:21" x14ac:dyDescent="0.55000000000000004">
      <c r="B302" s="1" t="s">
        <v>342</v>
      </c>
      <c r="C302" s="27">
        <v>11</v>
      </c>
      <c r="D302" s="32">
        <v>199256</v>
      </c>
      <c r="E302" s="27" t="s">
        <v>6</v>
      </c>
      <c r="F302" s="27" t="s">
        <v>8</v>
      </c>
      <c r="G302" s="27">
        <v>0.78200000000000003</v>
      </c>
      <c r="I302" s="37">
        <v>2.153E-7</v>
      </c>
      <c r="J302" s="38">
        <v>1.141</v>
      </c>
      <c r="K302" s="38" t="s">
        <v>1465</v>
      </c>
      <c r="M302" s="37">
        <v>1.5889999999999999E-6</v>
      </c>
      <c r="N302" s="38">
        <v>1.097</v>
      </c>
      <c r="O302" s="38" t="s">
        <v>1591</v>
      </c>
      <c r="Q302" s="39">
        <v>1.528E-12</v>
      </c>
      <c r="R302" s="38">
        <v>1.1129</v>
      </c>
      <c r="S302" s="38" t="s">
        <v>1932</v>
      </c>
      <c r="T302" s="27">
        <v>0.2104</v>
      </c>
      <c r="U302" s="1">
        <v>36.24</v>
      </c>
    </row>
    <row r="303" spans="2:21" x14ac:dyDescent="0.55000000000000004">
      <c r="B303" s="1" t="s">
        <v>343</v>
      </c>
      <c r="C303" s="27">
        <v>11</v>
      </c>
      <c r="D303" s="32">
        <v>201922</v>
      </c>
      <c r="E303" s="27" t="s">
        <v>2</v>
      </c>
      <c r="F303" s="27" t="s">
        <v>3</v>
      </c>
      <c r="G303" s="27">
        <v>0.93979999999999997</v>
      </c>
      <c r="I303" s="37">
        <v>4.0640000000000001E-19</v>
      </c>
      <c r="J303" s="38">
        <v>1.407</v>
      </c>
      <c r="K303" s="38" t="s">
        <v>1466</v>
      </c>
      <c r="M303" s="37">
        <v>2.1629999999999998E-25</v>
      </c>
      <c r="N303" s="38">
        <v>1.349</v>
      </c>
      <c r="O303" s="38" t="s">
        <v>1696</v>
      </c>
      <c r="Q303" s="39">
        <v>1.8180000000000001E-42</v>
      </c>
      <c r="R303" s="38">
        <v>1.3701000000000001</v>
      </c>
      <c r="S303" s="38" t="s">
        <v>1933</v>
      </c>
      <c r="T303" s="27">
        <v>0.3785</v>
      </c>
      <c r="U303" s="1">
        <v>0</v>
      </c>
    </row>
    <row r="304" spans="2:21" x14ac:dyDescent="0.55000000000000004">
      <c r="B304" s="1" t="s">
        <v>344</v>
      </c>
      <c r="C304" s="27">
        <v>11</v>
      </c>
      <c r="D304" s="32">
        <v>202017</v>
      </c>
      <c r="E304" s="27" t="s">
        <v>3</v>
      </c>
      <c r="F304" s="27" t="s">
        <v>2</v>
      </c>
      <c r="G304" s="27">
        <v>0.94079999999999997</v>
      </c>
      <c r="I304" s="37">
        <v>4.1029999999999999E-19</v>
      </c>
      <c r="J304" s="38">
        <v>1.4059999999999999</v>
      </c>
      <c r="K304" s="38" t="s">
        <v>1467</v>
      </c>
      <c r="M304" s="37">
        <v>2.1950000000000002E-25</v>
      </c>
      <c r="N304" s="38">
        <v>1.3480000000000001</v>
      </c>
      <c r="O304" s="38" t="s">
        <v>1697</v>
      </c>
      <c r="Q304" s="39">
        <v>2.8080000000000001E-42</v>
      </c>
      <c r="R304" s="38">
        <v>1.3691</v>
      </c>
      <c r="S304" s="38" t="s">
        <v>1934</v>
      </c>
      <c r="T304" s="27">
        <v>0.37819999999999998</v>
      </c>
      <c r="U304" s="1">
        <v>0</v>
      </c>
    </row>
    <row r="305" spans="2:21" x14ac:dyDescent="0.55000000000000004">
      <c r="B305" s="1" t="s">
        <v>345</v>
      </c>
      <c r="C305" s="27">
        <v>11</v>
      </c>
      <c r="D305" s="32">
        <v>202565</v>
      </c>
      <c r="E305" s="27" t="s">
        <v>3</v>
      </c>
      <c r="F305" s="27" t="s">
        <v>2</v>
      </c>
      <c r="G305" s="27">
        <v>0.94699999999999995</v>
      </c>
      <c r="I305" s="37">
        <v>4.045E-19</v>
      </c>
      <c r="J305" s="38">
        <v>1.405</v>
      </c>
      <c r="K305" s="38" t="s">
        <v>1468</v>
      </c>
      <c r="M305" s="37">
        <v>2.1819999999999998E-25</v>
      </c>
      <c r="N305" s="38">
        <v>1.347</v>
      </c>
      <c r="O305" s="38" t="s">
        <v>1698</v>
      </c>
      <c r="Q305" s="39">
        <v>4.3319999999999998E-42</v>
      </c>
      <c r="R305" s="38">
        <v>1.3681000000000001</v>
      </c>
      <c r="S305" s="38" t="s">
        <v>1935</v>
      </c>
      <c r="T305" s="27">
        <v>0.37780000000000002</v>
      </c>
      <c r="U305" s="1">
        <v>0</v>
      </c>
    </row>
    <row r="306" spans="2:21" x14ac:dyDescent="0.55000000000000004">
      <c r="B306" s="1" t="s">
        <v>346</v>
      </c>
      <c r="C306" s="27">
        <v>11</v>
      </c>
      <c r="D306" s="32">
        <v>202748</v>
      </c>
      <c r="E306" s="27" t="s">
        <v>2</v>
      </c>
      <c r="F306" s="27" t="s">
        <v>3</v>
      </c>
      <c r="G306" s="27">
        <v>0.82909999999999995</v>
      </c>
      <c r="I306" s="37">
        <v>4.9980000000000003E-19</v>
      </c>
      <c r="J306" s="38">
        <v>1.4710000000000001</v>
      </c>
      <c r="K306" s="38" t="s">
        <v>1469</v>
      </c>
      <c r="M306" s="37">
        <v>3.7610000000000001E-26</v>
      </c>
      <c r="N306" s="38">
        <v>1.413</v>
      </c>
      <c r="O306" s="38" t="s">
        <v>1699</v>
      </c>
      <c r="Q306" s="39">
        <v>3.5900000000000002E-43</v>
      </c>
      <c r="R306" s="38">
        <v>1.4341999999999999</v>
      </c>
      <c r="S306" s="38" t="s">
        <v>1936</v>
      </c>
      <c r="T306" s="27">
        <v>0.45800000000000002</v>
      </c>
      <c r="U306" s="1">
        <v>0</v>
      </c>
    </row>
    <row r="307" spans="2:21" x14ac:dyDescent="0.55000000000000004">
      <c r="B307" s="1" t="s">
        <v>347</v>
      </c>
      <c r="C307" s="27">
        <v>11</v>
      </c>
      <c r="D307" s="32">
        <v>202749</v>
      </c>
      <c r="E307" s="27" t="s">
        <v>8</v>
      </c>
      <c r="F307" s="27" t="s">
        <v>6</v>
      </c>
      <c r="G307" s="27">
        <v>0.84619999999999995</v>
      </c>
      <c r="I307" s="37">
        <v>4.9259999999999998E-19</v>
      </c>
      <c r="J307" s="38">
        <v>1.466</v>
      </c>
      <c r="K307" s="38" t="s">
        <v>1470</v>
      </c>
      <c r="M307" s="37">
        <v>3.8040000000000002E-26</v>
      </c>
      <c r="N307" s="38">
        <v>1.4079999999999999</v>
      </c>
      <c r="O307" s="38" t="s">
        <v>1700</v>
      </c>
      <c r="Q307" s="39">
        <v>7.3570000000000003E-44</v>
      </c>
      <c r="R307" s="38">
        <v>1.4283999999999999</v>
      </c>
      <c r="S307" s="38" t="s">
        <v>1937</v>
      </c>
      <c r="T307" s="27">
        <v>0.45140000000000002</v>
      </c>
      <c r="U307" s="1">
        <v>0</v>
      </c>
    </row>
    <row r="308" spans="2:21" x14ac:dyDescent="0.55000000000000004">
      <c r="B308" s="1" t="s">
        <v>348</v>
      </c>
      <c r="C308" s="27">
        <v>11</v>
      </c>
      <c r="D308" s="32">
        <v>202755</v>
      </c>
      <c r="E308" s="27" t="s">
        <v>8</v>
      </c>
      <c r="F308" s="27" t="s">
        <v>6</v>
      </c>
      <c r="G308" s="27">
        <v>0.84709999999999996</v>
      </c>
      <c r="I308" s="37">
        <v>4.9130000000000004E-19</v>
      </c>
      <c r="J308" s="38">
        <v>1.4650000000000001</v>
      </c>
      <c r="K308" s="38" t="s">
        <v>1471</v>
      </c>
      <c r="M308" s="37">
        <v>3.8169999999999999E-26</v>
      </c>
      <c r="N308" s="38">
        <v>1.407</v>
      </c>
      <c r="O308" s="38" t="s">
        <v>1701</v>
      </c>
      <c r="Q308" s="39">
        <v>1.076E-43</v>
      </c>
      <c r="R308" s="38">
        <v>1.4274</v>
      </c>
      <c r="S308" s="38" t="s">
        <v>1938</v>
      </c>
      <c r="T308" s="27">
        <v>0.4511</v>
      </c>
      <c r="U308" s="1">
        <v>0</v>
      </c>
    </row>
    <row r="309" spans="2:21" x14ac:dyDescent="0.55000000000000004">
      <c r="B309" s="1" t="s">
        <v>349</v>
      </c>
      <c r="C309" s="27">
        <v>11</v>
      </c>
      <c r="D309" s="32">
        <v>202763</v>
      </c>
      <c r="E309" s="27" t="s">
        <v>8</v>
      </c>
      <c r="F309" s="27" t="s">
        <v>6</v>
      </c>
      <c r="G309" s="27">
        <v>0.90510000000000002</v>
      </c>
      <c r="I309" s="37">
        <v>9.4049999999999993E-19</v>
      </c>
      <c r="J309" s="38">
        <v>1.4239999999999999</v>
      </c>
      <c r="K309" s="38" t="s">
        <v>1472</v>
      </c>
      <c r="M309" s="37">
        <v>4.2830000000000002E-26</v>
      </c>
      <c r="N309" s="38">
        <v>1.3740000000000001</v>
      </c>
      <c r="O309" s="38" t="s">
        <v>1702</v>
      </c>
      <c r="Q309" s="39">
        <v>3.6170000000000001E-43</v>
      </c>
      <c r="R309" s="38">
        <v>1.3917999999999999</v>
      </c>
      <c r="S309" s="38" t="s">
        <v>1939</v>
      </c>
      <c r="T309" s="27">
        <v>0.47470000000000001</v>
      </c>
      <c r="U309" s="1">
        <v>0</v>
      </c>
    </row>
    <row r="310" spans="2:21" x14ac:dyDescent="0.55000000000000004">
      <c r="B310" s="1" t="s">
        <v>350</v>
      </c>
      <c r="C310" s="27">
        <v>11</v>
      </c>
      <c r="D310" s="32">
        <v>202780</v>
      </c>
      <c r="E310" s="27" t="s">
        <v>8</v>
      </c>
      <c r="F310" s="27" t="s">
        <v>3</v>
      </c>
      <c r="G310" s="27">
        <v>0.65359999999999996</v>
      </c>
      <c r="I310" s="37">
        <v>1.3280000000000001E-16</v>
      </c>
      <c r="J310" s="38">
        <v>1.5780000000000001</v>
      </c>
      <c r="K310" s="38" t="s">
        <v>1473</v>
      </c>
      <c r="M310" s="37">
        <v>4.4460000000000003E-24</v>
      </c>
      <c r="N310" s="38">
        <v>1.522</v>
      </c>
      <c r="O310" s="38" t="s">
        <v>1703</v>
      </c>
      <c r="Q310" s="39">
        <v>1.5529999999999999E-38</v>
      </c>
      <c r="R310" s="38">
        <v>1.5424</v>
      </c>
      <c r="S310" s="38" t="s">
        <v>1940</v>
      </c>
      <c r="T310" s="27">
        <v>0.60160000000000002</v>
      </c>
      <c r="U310" s="1">
        <v>0</v>
      </c>
    </row>
    <row r="311" spans="2:21" x14ac:dyDescent="0.55000000000000004">
      <c r="B311" s="1" t="s">
        <v>351</v>
      </c>
      <c r="C311" s="27">
        <v>11</v>
      </c>
      <c r="D311" s="32">
        <v>202785</v>
      </c>
      <c r="E311" s="27" t="s">
        <v>2</v>
      </c>
      <c r="F311" s="27" t="s">
        <v>3</v>
      </c>
      <c r="G311" s="27">
        <v>0.80700000000000005</v>
      </c>
      <c r="I311" s="37">
        <v>6.1939999999999996E-19</v>
      </c>
      <c r="J311" s="38">
        <v>1.492</v>
      </c>
      <c r="K311" s="38" t="s">
        <v>1474</v>
      </c>
      <c r="M311" s="37">
        <v>1.2E-25</v>
      </c>
      <c r="N311" s="38">
        <v>1.427</v>
      </c>
      <c r="O311" s="38" t="s">
        <v>1704</v>
      </c>
      <c r="Q311" s="39">
        <v>9.5759999999999992E-43</v>
      </c>
      <c r="R311" s="38">
        <v>1.4502999999999999</v>
      </c>
      <c r="S311" s="38" t="s">
        <v>1941</v>
      </c>
      <c r="T311" s="27">
        <v>0.42970000000000003</v>
      </c>
      <c r="U311" s="1">
        <v>0</v>
      </c>
    </row>
    <row r="312" spans="2:21" x14ac:dyDescent="0.55000000000000004">
      <c r="B312" s="1" t="s">
        <v>352</v>
      </c>
      <c r="C312" s="27">
        <v>11</v>
      </c>
      <c r="D312" s="32">
        <v>202835</v>
      </c>
      <c r="E312" s="27" t="s">
        <v>6</v>
      </c>
      <c r="F312" s="27" t="s">
        <v>8</v>
      </c>
      <c r="G312" s="27">
        <v>0.93579999999999997</v>
      </c>
      <c r="I312" s="37">
        <v>8.0029999999999999E-19</v>
      </c>
      <c r="J312" s="38">
        <v>1.4179999999999999</v>
      </c>
      <c r="K312" s="38" t="s">
        <v>1475</v>
      </c>
      <c r="M312" s="37">
        <v>3.7940000000000003E-26</v>
      </c>
      <c r="N312" s="38">
        <v>1.3680000000000001</v>
      </c>
      <c r="O312" s="38" t="s">
        <v>1705</v>
      </c>
      <c r="Q312" s="39">
        <v>5.9329999999999997E-43</v>
      </c>
      <c r="R312" s="38">
        <v>1.3864000000000001</v>
      </c>
      <c r="S312" s="38" t="s">
        <v>1942</v>
      </c>
      <c r="T312" s="27">
        <v>0.4657</v>
      </c>
      <c r="U312" s="1">
        <v>0</v>
      </c>
    </row>
    <row r="313" spans="2:21" x14ac:dyDescent="0.55000000000000004">
      <c r="B313" s="1" t="s">
        <v>353</v>
      </c>
      <c r="C313" s="27">
        <v>11</v>
      </c>
      <c r="D313" s="32">
        <v>202873</v>
      </c>
      <c r="E313" s="27" t="s">
        <v>6</v>
      </c>
      <c r="F313" s="27" t="s">
        <v>8</v>
      </c>
      <c r="G313" s="27">
        <v>0.99739999999999995</v>
      </c>
      <c r="I313" s="37">
        <v>3.9920000000000001E-19</v>
      </c>
      <c r="J313" s="38">
        <v>1.393</v>
      </c>
      <c r="K313" s="38" t="s">
        <v>1476</v>
      </c>
      <c r="M313" s="37">
        <v>2.1419999999999999E-25</v>
      </c>
      <c r="N313" s="38">
        <v>1.337</v>
      </c>
      <c r="O313" s="38" t="s">
        <v>1706</v>
      </c>
      <c r="Q313" s="39">
        <v>1.3950000000000001E-42</v>
      </c>
      <c r="R313" s="38">
        <v>1.3571</v>
      </c>
      <c r="S313" s="38" t="s">
        <v>1943</v>
      </c>
      <c r="T313" s="27">
        <v>0.3765</v>
      </c>
      <c r="U313" s="1">
        <v>0</v>
      </c>
    </row>
    <row r="314" spans="2:21" x14ac:dyDescent="0.55000000000000004">
      <c r="B314" s="1" t="s">
        <v>354</v>
      </c>
      <c r="C314" s="27">
        <v>11</v>
      </c>
      <c r="D314" s="32">
        <v>203235</v>
      </c>
      <c r="E314" s="27" t="s">
        <v>6</v>
      </c>
      <c r="F314" s="27" t="s">
        <v>8</v>
      </c>
      <c r="G314" s="27">
        <v>0.99850000000000005</v>
      </c>
      <c r="I314" s="37">
        <v>3.9910000000000001E-19</v>
      </c>
      <c r="J314" s="38">
        <v>1.393</v>
      </c>
      <c r="K314" s="38" t="s">
        <v>1476</v>
      </c>
      <c r="M314" s="37">
        <v>2.1419999999999999E-25</v>
      </c>
      <c r="N314" s="38">
        <v>1.337</v>
      </c>
      <c r="O314" s="38" t="s">
        <v>1706</v>
      </c>
      <c r="Q314" s="39">
        <v>1.3950000000000001E-42</v>
      </c>
      <c r="R314" s="38">
        <v>1.3571</v>
      </c>
      <c r="S314" s="38" t="s">
        <v>1943</v>
      </c>
      <c r="T314" s="27">
        <v>0.3765</v>
      </c>
      <c r="U314" s="1">
        <v>0</v>
      </c>
    </row>
    <row r="315" spans="2:21" x14ac:dyDescent="0.55000000000000004">
      <c r="B315" s="1" t="s">
        <v>19</v>
      </c>
      <c r="C315" s="27">
        <v>11</v>
      </c>
      <c r="D315" s="32">
        <v>203788</v>
      </c>
      <c r="E315" s="27" t="s">
        <v>3</v>
      </c>
      <c r="F315" s="27" t="s">
        <v>2</v>
      </c>
      <c r="G315" s="27">
        <v>0.99960000000000004</v>
      </c>
      <c r="I315" s="37">
        <v>3.9920000000000001E-19</v>
      </c>
      <c r="J315" s="38">
        <v>1.393</v>
      </c>
      <c r="K315" s="38" t="s">
        <v>1476</v>
      </c>
      <c r="M315" s="37">
        <v>2.1469999999999999E-25</v>
      </c>
      <c r="N315" s="38">
        <v>1.337</v>
      </c>
      <c r="O315" s="38" t="s">
        <v>1706</v>
      </c>
      <c r="Q315" s="39">
        <v>1.3950000000000001E-42</v>
      </c>
      <c r="R315" s="38">
        <v>1.3571</v>
      </c>
      <c r="S315" s="38" t="s">
        <v>1943</v>
      </c>
      <c r="T315" s="27">
        <v>0.3765</v>
      </c>
      <c r="U315" s="1">
        <v>0</v>
      </c>
    </row>
    <row r="316" spans="2:21" x14ac:dyDescent="0.55000000000000004">
      <c r="B316" s="1" t="s">
        <v>355</v>
      </c>
      <c r="C316" s="27">
        <v>11</v>
      </c>
      <c r="D316" s="32">
        <v>204680</v>
      </c>
      <c r="E316" s="27" t="s">
        <v>8</v>
      </c>
      <c r="F316" s="27" t="s">
        <v>6</v>
      </c>
      <c r="G316" s="27">
        <v>0.99929999999999997</v>
      </c>
      <c r="I316" s="37">
        <v>4.221E-19</v>
      </c>
      <c r="J316" s="38">
        <v>1.3919999999999999</v>
      </c>
      <c r="K316" s="38" t="s">
        <v>1477</v>
      </c>
      <c r="M316" s="37">
        <v>2.122E-25</v>
      </c>
      <c r="N316" s="38">
        <v>1.337</v>
      </c>
      <c r="O316" s="38" t="s">
        <v>1706</v>
      </c>
      <c r="Q316" s="39">
        <v>1.639E-42</v>
      </c>
      <c r="R316" s="38">
        <v>1.3568</v>
      </c>
      <c r="S316" s="38" t="s">
        <v>1944</v>
      </c>
      <c r="T316" s="27">
        <v>0.38490000000000002</v>
      </c>
      <c r="U316" s="1">
        <v>0</v>
      </c>
    </row>
    <row r="317" spans="2:21" x14ac:dyDescent="0.55000000000000004">
      <c r="B317" s="1" t="s">
        <v>356</v>
      </c>
      <c r="C317" s="27">
        <v>11</v>
      </c>
      <c r="D317" s="32">
        <v>205198</v>
      </c>
      <c r="E317" s="27" t="s">
        <v>8</v>
      </c>
      <c r="F317" s="27" t="s">
        <v>2</v>
      </c>
      <c r="G317" s="27">
        <v>0.99990000000000001</v>
      </c>
      <c r="I317" s="37">
        <v>6.7390000000000002E-6</v>
      </c>
      <c r="J317" s="38">
        <v>1.1060000000000001</v>
      </c>
      <c r="K317" s="38" t="s">
        <v>1478</v>
      </c>
      <c r="M317" s="37">
        <v>5.091E-6</v>
      </c>
      <c r="N317" s="38">
        <v>1.081</v>
      </c>
      <c r="O317" s="38" t="s">
        <v>1707</v>
      </c>
      <c r="Q317" s="39">
        <v>1.3150000000000001E-10</v>
      </c>
      <c r="R317" s="38">
        <v>1.0903</v>
      </c>
      <c r="S317" s="38" t="s">
        <v>1945</v>
      </c>
      <c r="T317" s="27">
        <v>0.41089999999999999</v>
      </c>
      <c r="U317" s="1">
        <v>0</v>
      </c>
    </row>
    <row r="318" spans="2:21" x14ac:dyDescent="0.55000000000000004">
      <c r="B318" s="1" t="s">
        <v>357</v>
      </c>
      <c r="C318" s="27">
        <v>11</v>
      </c>
      <c r="D318" s="32">
        <v>205780</v>
      </c>
      <c r="E318" s="27" t="s">
        <v>8</v>
      </c>
      <c r="F318" s="27" t="s">
        <v>3</v>
      </c>
      <c r="G318" s="27">
        <v>0.99909999999999999</v>
      </c>
      <c r="I318" s="37">
        <v>4.2749999999999999E-19</v>
      </c>
      <c r="J318" s="38">
        <v>1.3919999999999999</v>
      </c>
      <c r="K318" s="38" t="s">
        <v>1477</v>
      </c>
      <c r="M318" s="37">
        <v>2.037E-25</v>
      </c>
      <c r="N318" s="38">
        <v>1.337</v>
      </c>
      <c r="O318" s="38" t="s">
        <v>1706</v>
      </c>
      <c r="Q318" s="39">
        <v>1.639E-42</v>
      </c>
      <c r="R318" s="38">
        <v>1.3568</v>
      </c>
      <c r="S318" s="38" t="s">
        <v>1944</v>
      </c>
      <c r="T318" s="27">
        <v>0.38490000000000002</v>
      </c>
      <c r="U318" s="1">
        <v>0</v>
      </c>
    </row>
    <row r="319" spans="2:21" x14ac:dyDescent="0.55000000000000004">
      <c r="B319" s="1" t="s">
        <v>358</v>
      </c>
      <c r="C319" s="27">
        <v>11</v>
      </c>
      <c r="D319" s="32">
        <v>205935</v>
      </c>
      <c r="E319" s="27" t="s">
        <v>8</v>
      </c>
      <c r="F319" s="27" t="s">
        <v>6</v>
      </c>
      <c r="G319" s="27">
        <v>0.999</v>
      </c>
      <c r="I319" s="37">
        <v>4.1820000000000002E-19</v>
      </c>
      <c r="J319" s="38">
        <v>1.3919999999999999</v>
      </c>
      <c r="K319" s="38" t="s">
        <v>1477</v>
      </c>
      <c r="M319" s="37">
        <v>2.014E-25</v>
      </c>
      <c r="N319" s="38">
        <v>1.337</v>
      </c>
      <c r="O319" s="38" t="s">
        <v>1706</v>
      </c>
      <c r="Q319" s="39">
        <v>1.639E-42</v>
      </c>
      <c r="R319" s="38">
        <v>1.3568</v>
      </c>
      <c r="S319" s="38" t="s">
        <v>1944</v>
      </c>
      <c r="T319" s="27">
        <v>0.38490000000000002</v>
      </c>
      <c r="U319" s="1">
        <v>0</v>
      </c>
    </row>
    <row r="320" spans="2:21" x14ac:dyDescent="0.55000000000000004">
      <c r="B320" s="1" t="s">
        <v>359</v>
      </c>
      <c r="C320" s="27">
        <v>11</v>
      </c>
      <c r="D320" s="32">
        <v>206767</v>
      </c>
      <c r="E320" s="27" t="s">
        <v>8</v>
      </c>
      <c r="F320" s="27" t="s">
        <v>6</v>
      </c>
      <c r="G320" s="27">
        <v>0.99990000000000001</v>
      </c>
      <c r="I320" s="37">
        <v>7.2829999999999996E-11</v>
      </c>
      <c r="J320" s="38">
        <v>1.18</v>
      </c>
      <c r="K320" s="38" t="s">
        <v>1479</v>
      </c>
      <c r="M320" s="37">
        <v>1.358E-8</v>
      </c>
      <c r="N320" s="38">
        <v>1.1160000000000001</v>
      </c>
      <c r="O320" s="38" t="s">
        <v>1708</v>
      </c>
      <c r="Q320" s="39">
        <v>7.6370000000000003E-18</v>
      </c>
      <c r="R320" s="38">
        <v>1.139</v>
      </c>
      <c r="S320" s="38" t="s">
        <v>1946</v>
      </c>
      <c r="T320" s="27">
        <v>7.5800000000000006E-2</v>
      </c>
      <c r="U320" s="1">
        <v>68.290000000000006</v>
      </c>
    </row>
    <row r="321" spans="2:21" x14ac:dyDescent="0.55000000000000004">
      <c r="B321" s="1" t="s">
        <v>360</v>
      </c>
      <c r="C321" s="27">
        <v>11</v>
      </c>
      <c r="D321" s="32">
        <v>207400</v>
      </c>
      <c r="E321" s="27" t="s">
        <v>6</v>
      </c>
      <c r="F321" s="27" t="s">
        <v>8</v>
      </c>
      <c r="G321" s="27">
        <v>0.9738</v>
      </c>
      <c r="I321" s="37">
        <v>6.7460000000000003E-6</v>
      </c>
      <c r="J321" s="38">
        <v>1.1080000000000001</v>
      </c>
      <c r="K321" s="38" t="s">
        <v>1480</v>
      </c>
      <c r="M321" s="37">
        <v>4.1389999999999997E-6</v>
      </c>
      <c r="N321" s="38">
        <v>1.083</v>
      </c>
      <c r="O321" s="38" t="s">
        <v>1709</v>
      </c>
      <c r="Q321" s="39">
        <v>1.3429999999999999E-10</v>
      </c>
      <c r="R321" s="38">
        <v>1.0918000000000001</v>
      </c>
      <c r="S321" s="38" t="s">
        <v>1947</v>
      </c>
      <c r="T321" s="27">
        <v>0.4249</v>
      </c>
      <c r="U321" s="1">
        <v>0</v>
      </c>
    </row>
    <row r="322" spans="2:21" x14ac:dyDescent="0.55000000000000004">
      <c r="B322" s="1" t="s">
        <v>361</v>
      </c>
      <c r="C322" s="27">
        <v>11</v>
      </c>
      <c r="D322" s="32">
        <v>207462</v>
      </c>
      <c r="E322" s="27" t="s">
        <v>6</v>
      </c>
      <c r="F322" s="27" t="s">
        <v>8</v>
      </c>
      <c r="G322" s="27">
        <v>0.99270000000000003</v>
      </c>
      <c r="I322" s="37">
        <v>5.2519999999999999E-6</v>
      </c>
      <c r="J322" s="38">
        <v>1.1080000000000001</v>
      </c>
      <c r="K322" s="38" t="s">
        <v>1480</v>
      </c>
      <c r="M322" s="37">
        <v>5.203E-6</v>
      </c>
      <c r="N322" s="38">
        <v>1.0820000000000001</v>
      </c>
      <c r="O322" s="38" t="s">
        <v>1710</v>
      </c>
      <c r="Q322" s="39">
        <v>1.7879999999999999E-10</v>
      </c>
      <c r="R322" s="38">
        <v>1.0911</v>
      </c>
      <c r="S322" s="38" t="s">
        <v>1948</v>
      </c>
      <c r="T322" s="27">
        <v>0.40639999999999998</v>
      </c>
      <c r="U322" s="1">
        <v>0</v>
      </c>
    </row>
    <row r="323" spans="2:21" x14ac:dyDescent="0.55000000000000004">
      <c r="B323" s="1" t="s">
        <v>362</v>
      </c>
      <c r="C323" s="27">
        <v>11</v>
      </c>
      <c r="D323" s="32">
        <v>210899</v>
      </c>
      <c r="E323" s="27" t="s">
        <v>3</v>
      </c>
      <c r="F323" s="27" t="s">
        <v>2</v>
      </c>
      <c r="G323" s="27">
        <v>0.99750000000000005</v>
      </c>
      <c r="I323" s="37">
        <v>5.801E-19</v>
      </c>
      <c r="J323" s="38">
        <v>1.391</v>
      </c>
      <c r="K323" s="38" t="s">
        <v>1481</v>
      </c>
      <c r="M323" s="37">
        <v>3.0370000000000001E-25</v>
      </c>
      <c r="N323" s="38">
        <v>1.3360000000000001</v>
      </c>
      <c r="O323" s="38" t="s">
        <v>1711</v>
      </c>
      <c r="Q323" s="39">
        <v>2.5780000000000002E-42</v>
      </c>
      <c r="R323" s="38">
        <v>1.3557999999999999</v>
      </c>
      <c r="S323" s="38" t="s">
        <v>1949</v>
      </c>
      <c r="T323" s="27">
        <v>0.3846</v>
      </c>
      <c r="U323" s="1">
        <v>0</v>
      </c>
    </row>
    <row r="324" spans="2:21" x14ac:dyDescent="0.55000000000000004">
      <c r="B324" s="1" t="s">
        <v>363</v>
      </c>
      <c r="C324" s="27">
        <v>11</v>
      </c>
      <c r="D324" s="32">
        <v>211447</v>
      </c>
      <c r="E324" s="27" t="s">
        <v>8</v>
      </c>
      <c r="F324" s="27" t="s">
        <v>6</v>
      </c>
      <c r="G324" s="27">
        <v>0.99860000000000004</v>
      </c>
      <c r="I324" s="37">
        <v>6.1659999999999996E-19</v>
      </c>
      <c r="J324" s="38">
        <v>1.391</v>
      </c>
      <c r="K324" s="38" t="s">
        <v>1481</v>
      </c>
      <c r="M324" s="37">
        <v>3.5290000000000001E-25</v>
      </c>
      <c r="N324" s="38">
        <v>1.335</v>
      </c>
      <c r="O324" s="38" t="s">
        <v>1712</v>
      </c>
      <c r="Q324" s="39">
        <v>3.4519999999999997E-42</v>
      </c>
      <c r="R324" s="38">
        <v>1.3551</v>
      </c>
      <c r="S324" s="38" t="s">
        <v>1950</v>
      </c>
      <c r="T324" s="27">
        <v>0.37580000000000002</v>
      </c>
      <c r="U324" s="1">
        <v>0</v>
      </c>
    </row>
    <row r="325" spans="2:21" x14ac:dyDescent="0.55000000000000004">
      <c r="B325" s="1" t="s">
        <v>364</v>
      </c>
      <c r="C325" s="27">
        <v>11</v>
      </c>
      <c r="D325" s="32">
        <v>213723</v>
      </c>
      <c r="E325" s="27" t="s">
        <v>6</v>
      </c>
      <c r="F325" s="27" t="s">
        <v>3</v>
      </c>
      <c r="G325" s="27">
        <v>0.99739999999999995</v>
      </c>
      <c r="I325" s="37">
        <v>5.0290000000000004E-19</v>
      </c>
      <c r="J325" s="38">
        <v>1.393</v>
      </c>
      <c r="K325" s="38" t="s">
        <v>1476</v>
      </c>
      <c r="M325" s="37">
        <v>3.5939999999999999E-25</v>
      </c>
      <c r="N325" s="38">
        <v>1.3360000000000001</v>
      </c>
      <c r="O325" s="38" t="s">
        <v>1711</v>
      </c>
      <c r="Q325" s="39">
        <v>1.8689999999999999E-42</v>
      </c>
      <c r="R325" s="38">
        <v>1.3565</v>
      </c>
      <c r="S325" s="38" t="s">
        <v>1944</v>
      </c>
      <c r="T325" s="27">
        <v>0.3679</v>
      </c>
      <c r="U325" s="1">
        <v>0</v>
      </c>
    </row>
    <row r="326" spans="2:21" x14ac:dyDescent="0.55000000000000004">
      <c r="B326" s="1" t="s">
        <v>365</v>
      </c>
      <c r="C326" s="27">
        <v>11</v>
      </c>
      <c r="D326" s="32">
        <v>213740</v>
      </c>
      <c r="E326" s="27" t="s">
        <v>3</v>
      </c>
      <c r="F326" s="27" t="s">
        <v>2</v>
      </c>
      <c r="G326" s="27">
        <v>0.99719999999999998</v>
      </c>
      <c r="I326" s="37">
        <v>4.8359999999999997E-19</v>
      </c>
      <c r="J326" s="38">
        <v>1.393</v>
      </c>
      <c r="K326" s="38" t="s">
        <v>1476</v>
      </c>
      <c r="M326" s="37">
        <v>3.6079999999999999E-25</v>
      </c>
      <c r="N326" s="38">
        <v>1.3360000000000001</v>
      </c>
      <c r="O326" s="38" t="s">
        <v>1711</v>
      </c>
      <c r="Q326" s="39">
        <v>1.8689999999999999E-42</v>
      </c>
      <c r="R326" s="38">
        <v>1.3565</v>
      </c>
      <c r="S326" s="38" t="s">
        <v>1944</v>
      </c>
      <c r="T326" s="27">
        <v>0.3679</v>
      </c>
      <c r="U326" s="1">
        <v>0</v>
      </c>
    </row>
    <row r="327" spans="2:21" x14ac:dyDescent="0.55000000000000004">
      <c r="B327" s="1" t="s">
        <v>366</v>
      </c>
      <c r="C327" s="27">
        <v>11</v>
      </c>
      <c r="D327" s="32">
        <v>215904</v>
      </c>
      <c r="E327" s="27" t="s">
        <v>8</v>
      </c>
      <c r="F327" s="27" t="s">
        <v>6</v>
      </c>
      <c r="G327" s="27">
        <v>0.99580000000000002</v>
      </c>
      <c r="I327" s="37">
        <v>3.945E-19</v>
      </c>
      <c r="J327" s="38">
        <v>1.395</v>
      </c>
      <c r="K327" s="38" t="s">
        <v>1482</v>
      </c>
      <c r="M327" s="37">
        <v>3.7479999999999999E-25</v>
      </c>
      <c r="N327" s="38">
        <v>1.3360000000000001</v>
      </c>
      <c r="O327" s="38" t="s">
        <v>1711</v>
      </c>
      <c r="Q327" s="39">
        <v>1.3549999999999999E-42</v>
      </c>
      <c r="R327" s="38">
        <v>1.3572</v>
      </c>
      <c r="S327" s="38" t="s">
        <v>1943</v>
      </c>
      <c r="T327" s="27">
        <v>0.35170000000000001</v>
      </c>
      <c r="U327" s="1">
        <v>0</v>
      </c>
    </row>
    <row r="328" spans="2:21" x14ac:dyDescent="0.55000000000000004">
      <c r="B328" s="1" t="s">
        <v>54</v>
      </c>
      <c r="C328" s="27">
        <v>11</v>
      </c>
      <c r="D328" s="32">
        <v>216056</v>
      </c>
      <c r="E328" s="27" t="s">
        <v>8</v>
      </c>
      <c r="F328" s="27" t="s">
        <v>6</v>
      </c>
      <c r="G328" s="27">
        <v>0.99560000000000004</v>
      </c>
      <c r="I328" s="37">
        <v>3.9340000000000001E-19</v>
      </c>
      <c r="J328" s="38">
        <v>1.3959999999999999</v>
      </c>
      <c r="K328" s="38" t="s">
        <v>1483</v>
      </c>
      <c r="M328" s="37">
        <v>3.7659999999999999E-25</v>
      </c>
      <c r="N328" s="38">
        <v>1.3360000000000001</v>
      </c>
      <c r="O328" s="38" t="s">
        <v>1711</v>
      </c>
      <c r="Q328" s="39">
        <v>1.1540000000000001E-42</v>
      </c>
      <c r="R328" s="38">
        <v>1.3574999999999999</v>
      </c>
      <c r="S328" s="38" t="s">
        <v>1951</v>
      </c>
      <c r="T328" s="27">
        <v>0.34379999999999999</v>
      </c>
      <c r="U328" s="1">
        <v>0</v>
      </c>
    </row>
    <row r="329" spans="2:21" x14ac:dyDescent="0.55000000000000004">
      <c r="B329" s="1" t="s">
        <v>367</v>
      </c>
      <c r="C329" s="27">
        <v>11</v>
      </c>
      <c r="D329" s="32">
        <v>222620</v>
      </c>
      <c r="E329" s="27" t="s">
        <v>3</v>
      </c>
      <c r="F329" s="27" t="s">
        <v>2</v>
      </c>
      <c r="G329" s="27">
        <v>0.99760000000000004</v>
      </c>
      <c r="I329" s="37">
        <v>6.6619999999999998E-11</v>
      </c>
      <c r="J329" s="38">
        <v>1.18</v>
      </c>
      <c r="K329" s="38" t="s">
        <v>1479</v>
      </c>
      <c r="M329" s="37">
        <v>5.5360000000000001E-8</v>
      </c>
      <c r="N329" s="38">
        <v>1.1100000000000001</v>
      </c>
      <c r="O329" s="38" t="s">
        <v>1713</v>
      </c>
      <c r="Q329" s="39">
        <v>5.3369999999999999E-17</v>
      </c>
      <c r="R329" s="38">
        <v>1.1351</v>
      </c>
      <c r="S329" s="38" t="s">
        <v>1952</v>
      </c>
      <c r="T329" s="27">
        <v>5.1499999999999997E-2</v>
      </c>
      <c r="U329" s="1">
        <v>73.64</v>
      </c>
    </row>
    <row r="330" spans="2:21" x14ac:dyDescent="0.55000000000000004">
      <c r="B330" s="1" t="s">
        <v>368</v>
      </c>
      <c r="C330" s="27">
        <v>11</v>
      </c>
      <c r="D330" s="32">
        <v>223119</v>
      </c>
      <c r="E330" s="27" t="s">
        <v>3</v>
      </c>
      <c r="F330" s="27" t="s">
        <v>2</v>
      </c>
      <c r="G330" s="27">
        <v>0.99880000000000002</v>
      </c>
      <c r="I330" s="37">
        <v>8.2119999999999997E-11</v>
      </c>
      <c r="J330" s="38">
        <v>1.179</v>
      </c>
      <c r="K330" s="38" t="s">
        <v>1484</v>
      </c>
      <c r="M330" s="37">
        <v>5.5490000000000003E-8</v>
      </c>
      <c r="N330" s="38">
        <v>1.1100000000000001</v>
      </c>
      <c r="O330" s="38" t="s">
        <v>1713</v>
      </c>
      <c r="Q330" s="39">
        <v>6.3519999999999995E-17</v>
      </c>
      <c r="R330" s="38">
        <v>1.1348</v>
      </c>
      <c r="S330" s="38" t="s">
        <v>1952</v>
      </c>
      <c r="T330" s="27">
        <v>5.4800000000000001E-2</v>
      </c>
      <c r="U330" s="1">
        <v>72.89</v>
      </c>
    </row>
    <row r="331" spans="2:21" x14ac:dyDescent="0.55000000000000004">
      <c r="B331" s="1" t="s">
        <v>55</v>
      </c>
      <c r="C331" s="27">
        <v>11</v>
      </c>
      <c r="D331" s="32">
        <v>223272</v>
      </c>
      <c r="E331" s="27" t="s">
        <v>8</v>
      </c>
      <c r="F331" s="27" t="s">
        <v>6</v>
      </c>
      <c r="G331" s="27">
        <v>0.97960000000000003</v>
      </c>
      <c r="I331" s="37">
        <v>8.1759999999999997E-13</v>
      </c>
      <c r="J331" s="38">
        <v>1.208</v>
      </c>
      <c r="K331" s="38" t="s">
        <v>1485</v>
      </c>
      <c r="M331" s="37">
        <v>2.3500000000000002E-10</v>
      </c>
      <c r="N331" s="38">
        <v>1.1359999999999999</v>
      </c>
      <c r="O331" s="38" t="s">
        <v>1714</v>
      </c>
      <c r="Q331" s="39">
        <v>2.4279999999999998E-21</v>
      </c>
      <c r="R331" s="38">
        <v>1.1623000000000001</v>
      </c>
      <c r="S331" s="38" t="s">
        <v>1953</v>
      </c>
      <c r="T331" s="27">
        <v>6.0999999999999999E-2</v>
      </c>
      <c r="U331" s="1">
        <v>71.510000000000005</v>
      </c>
    </row>
    <row r="332" spans="2:21" x14ac:dyDescent="0.55000000000000004">
      <c r="B332" s="1" t="s">
        <v>369</v>
      </c>
      <c r="C332" s="27">
        <v>11</v>
      </c>
      <c r="D332" s="32">
        <v>223587</v>
      </c>
      <c r="E332" s="27" t="s">
        <v>3</v>
      </c>
      <c r="F332" s="27" t="s">
        <v>6</v>
      </c>
      <c r="G332" s="27">
        <v>0.373</v>
      </c>
      <c r="I332" s="37">
        <v>8.7120000000000005E-11</v>
      </c>
      <c r="J332" s="38">
        <v>2.0609999999999999</v>
      </c>
      <c r="K332" s="38" t="s">
        <v>1486</v>
      </c>
      <c r="M332" s="37">
        <v>5.7089999999999998E-19</v>
      </c>
      <c r="N332" s="38">
        <v>2.1240000000000001</v>
      </c>
      <c r="O332" s="38" t="s">
        <v>1715</v>
      </c>
      <c r="Q332" s="39">
        <v>3.932E-28</v>
      </c>
      <c r="R332" s="38">
        <v>2.1004999999999998</v>
      </c>
      <c r="S332" s="38" t="s">
        <v>1954</v>
      </c>
      <c r="T332" s="27">
        <v>0.82950000000000002</v>
      </c>
      <c r="U332" s="1">
        <v>0</v>
      </c>
    </row>
    <row r="333" spans="2:21" x14ac:dyDescent="0.55000000000000004">
      <c r="B333" s="3" t="s">
        <v>370</v>
      </c>
      <c r="C333" s="40">
        <v>11</v>
      </c>
      <c r="D333" s="41">
        <v>224063</v>
      </c>
      <c r="E333" s="27" t="s">
        <v>8</v>
      </c>
      <c r="F333" s="27" t="s">
        <v>6</v>
      </c>
      <c r="G333" s="40">
        <v>0.95240000000000002</v>
      </c>
      <c r="H333" s="40"/>
      <c r="I333" s="42">
        <v>5.4080000000000004E-19</v>
      </c>
      <c r="J333" s="43">
        <v>1.3939999999999999</v>
      </c>
      <c r="K333" s="38" t="s">
        <v>1487</v>
      </c>
      <c r="L333" s="40"/>
      <c r="M333" s="42">
        <v>2.1429999999999999E-26</v>
      </c>
      <c r="N333" s="43">
        <v>1.349</v>
      </c>
      <c r="O333" s="38" t="s">
        <v>1716</v>
      </c>
      <c r="P333" s="40"/>
      <c r="Q333" s="44">
        <v>3.4659999999999998E-44</v>
      </c>
      <c r="R333" s="43">
        <v>1.3652</v>
      </c>
      <c r="S333" s="38" t="s">
        <v>1955</v>
      </c>
      <c r="T333" s="40">
        <v>0.47949999999999998</v>
      </c>
      <c r="U333" s="3">
        <v>0</v>
      </c>
    </row>
    <row r="334" spans="2:21" x14ac:dyDescent="0.55000000000000004">
      <c r="B334" s="1" t="s">
        <v>371</v>
      </c>
      <c r="C334" s="27">
        <v>11</v>
      </c>
      <c r="D334" s="32">
        <v>224393</v>
      </c>
      <c r="E334" s="27" t="s">
        <v>6</v>
      </c>
      <c r="F334" s="27" t="s">
        <v>8</v>
      </c>
      <c r="G334" s="27">
        <v>0.99880000000000002</v>
      </c>
      <c r="I334" s="37">
        <v>6.1230000000000005E-7</v>
      </c>
      <c r="J334" s="38">
        <v>1.1319999999999999</v>
      </c>
      <c r="K334" s="38" t="s">
        <v>1488</v>
      </c>
      <c r="M334" s="37">
        <v>1.1630000000000001E-8</v>
      </c>
      <c r="N334" s="38">
        <v>1.1140000000000001</v>
      </c>
      <c r="O334" s="38" t="s">
        <v>1717</v>
      </c>
      <c r="Q334" s="39">
        <v>5.287E-14</v>
      </c>
      <c r="R334" s="38">
        <v>1.1206</v>
      </c>
      <c r="S334" s="38" t="s">
        <v>1956</v>
      </c>
      <c r="T334" s="27">
        <v>0.60970000000000002</v>
      </c>
      <c r="U334" s="1">
        <v>0</v>
      </c>
    </row>
    <row r="335" spans="2:21" x14ac:dyDescent="0.55000000000000004">
      <c r="B335" s="1" t="s">
        <v>53</v>
      </c>
      <c r="C335" s="27">
        <v>11</v>
      </c>
      <c r="D335" s="32">
        <v>224845</v>
      </c>
      <c r="E335" s="27" t="s">
        <v>2</v>
      </c>
      <c r="F335" s="27" t="s">
        <v>6</v>
      </c>
      <c r="G335" s="27">
        <v>0.98860000000000003</v>
      </c>
      <c r="I335" s="37">
        <v>3.7330000000000002E-19</v>
      </c>
      <c r="J335" s="38">
        <v>1.393</v>
      </c>
      <c r="K335" s="38" t="s">
        <v>1476</v>
      </c>
      <c r="M335" s="37">
        <v>2.45E-26</v>
      </c>
      <c r="N335" s="38">
        <v>1.345</v>
      </c>
      <c r="O335" s="38" t="s">
        <v>1718</v>
      </c>
      <c r="Q335" s="39">
        <v>1.3299999999999999E-43</v>
      </c>
      <c r="R335" s="38">
        <v>1.3623000000000001</v>
      </c>
      <c r="S335" s="38" t="s">
        <v>1957</v>
      </c>
      <c r="T335" s="27">
        <v>0.44979999999999998</v>
      </c>
      <c r="U335" s="1">
        <v>0</v>
      </c>
    </row>
    <row r="336" spans="2:21" x14ac:dyDescent="0.55000000000000004">
      <c r="B336" s="1" t="s">
        <v>372</v>
      </c>
      <c r="C336" s="27">
        <v>11</v>
      </c>
      <c r="D336" s="32">
        <v>225256</v>
      </c>
      <c r="E336" s="27" t="s">
        <v>3</v>
      </c>
      <c r="F336" s="27" t="s">
        <v>2</v>
      </c>
      <c r="G336" s="27">
        <v>0.99890000000000001</v>
      </c>
      <c r="I336" s="37">
        <v>4.0390000000000001E-7</v>
      </c>
      <c r="J336" s="38">
        <v>1.135</v>
      </c>
      <c r="K336" s="38" t="s">
        <v>1489</v>
      </c>
      <c r="M336" s="37">
        <v>7.4619999999999993E-9</v>
      </c>
      <c r="N336" s="38">
        <v>1.1160000000000001</v>
      </c>
      <c r="O336" s="38" t="s">
        <v>1708</v>
      </c>
      <c r="Q336" s="39">
        <v>1.8040000000000001E-14</v>
      </c>
      <c r="R336" s="38">
        <v>1.1229</v>
      </c>
      <c r="S336" s="38" t="s">
        <v>1958</v>
      </c>
      <c r="T336" s="27">
        <v>0.59079999999999999</v>
      </c>
      <c r="U336" s="1">
        <v>0</v>
      </c>
    </row>
    <row r="337" spans="2:21" x14ac:dyDescent="0.55000000000000004">
      <c r="B337" s="1" t="s">
        <v>373</v>
      </c>
      <c r="C337" s="27">
        <v>11</v>
      </c>
      <c r="D337" s="32">
        <v>228077</v>
      </c>
      <c r="E337" s="27" t="s">
        <v>3</v>
      </c>
      <c r="F337" s="27" t="s">
        <v>2</v>
      </c>
      <c r="G337" s="27">
        <v>0.5071</v>
      </c>
      <c r="I337" s="37">
        <v>8.5460000000000003E-10</v>
      </c>
      <c r="J337" s="38">
        <v>1.9039999999999999</v>
      </c>
      <c r="K337" s="38" t="s">
        <v>1490</v>
      </c>
      <c r="M337" s="37">
        <v>8.9819999999999996E-10</v>
      </c>
      <c r="N337" s="38">
        <v>1.6259999999999999</v>
      </c>
      <c r="O337" s="38" t="s">
        <v>1719</v>
      </c>
      <c r="Q337" s="39">
        <v>7.6749999999999996E-18</v>
      </c>
      <c r="R337" s="38">
        <v>1.7215</v>
      </c>
      <c r="S337" s="38" t="s">
        <v>1959</v>
      </c>
      <c r="T337" s="27">
        <v>0.22969999999999999</v>
      </c>
      <c r="U337" s="1">
        <v>30.69</v>
      </c>
    </row>
    <row r="338" spans="2:21" x14ac:dyDescent="0.55000000000000004">
      <c r="B338" s="1" t="s">
        <v>62</v>
      </c>
      <c r="C338" s="27">
        <v>11</v>
      </c>
      <c r="D338" s="32">
        <v>229439</v>
      </c>
      <c r="E338" s="27" t="s">
        <v>3</v>
      </c>
      <c r="F338" s="27" t="s">
        <v>2</v>
      </c>
      <c r="G338" s="27">
        <v>0.62329999999999997</v>
      </c>
      <c r="I338" s="37">
        <v>9.7060000000000001E-20</v>
      </c>
      <c r="J338" s="38">
        <v>1.722</v>
      </c>
      <c r="K338" s="38" t="s">
        <v>1491</v>
      </c>
      <c r="M338" s="37">
        <v>2.3520000000000001E-23</v>
      </c>
      <c r="N338" s="38">
        <v>1.5649999999999999</v>
      </c>
      <c r="O338" s="38" t="s">
        <v>1720</v>
      </c>
      <c r="Q338" s="39">
        <v>6.2719999999999998E-41</v>
      </c>
      <c r="R338" s="38">
        <v>1.6197999999999999</v>
      </c>
      <c r="S338" s="38" t="s">
        <v>1960</v>
      </c>
      <c r="T338" s="27">
        <v>0.2024</v>
      </c>
      <c r="U338" s="1">
        <v>38.450000000000003</v>
      </c>
    </row>
    <row r="339" spans="2:21" x14ac:dyDescent="0.55000000000000004">
      <c r="B339" s="1" t="s">
        <v>374</v>
      </c>
      <c r="C339" s="27">
        <v>11</v>
      </c>
      <c r="D339" s="32">
        <v>238058</v>
      </c>
      <c r="E339" s="27" t="s">
        <v>2</v>
      </c>
      <c r="F339" s="27" t="s">
        <v>3</v>
      </c>
      <c r="G339" s="27">
        <v>0.61980000000000002</v>
      </c>
      <c r="I339" s="37">
        <v>1.957E-19</v>
      </c>
      <c r="J339" s="38">
        <v>1.7130000000000001</v>
      </c>
      <c r="K339" s="38" t="s">
        <v>1492</v>
      </c>
      <c r="M339" s="37">
        <v>4.5489999999999998E-23</v>
      </c>
      <c r="N339" s="38">
        <v>1.56</v>
      </c>
      <c r="O339" s="38" t="s">
        <v>1721</v>
      </c>
      <c r="Q339" s="39">
        <v>2.7179999999999998E-40</v>
      </c>
      <c r="R339" s="38">
        <v>1.6133999999999999</v>
      </c>
      <c r="S339" s="38" t="s">
        <v>1961</v>
      </c>
      <c r="T339" s="27">
        <v>0.2122</v>
      </c>
      <c r="U339" s="1">
        <v>35.74</v>
      </c>
    </row>
    <row r="340" spans="2:21" x14ac:dyDescent="0.55000000000000004">
      <c r="B340" s="1" t="s">
        <v>375</v>
      </c>
      <c r="C340" s="27">
        <v>11</v>
      </c>
      <c r="D340" s="32">
        <v>241124</v>
      </c>
      <c r="E340" s="27" t="s">
        <v>6</v>
      </c>
      <c r="F340" s="27" t="s">
        <v>2</v>
      </c>
      <c r="G340" s="27">
        <v>0.98260000000000003</v>
      </c>
      <c r="I340" s="37">
        <v>1.7420000000000001E-18</v>
      </c>
      <c r="J340" s="38">
        <v>1.381</v>
      </c>
      <c r="K340" s="38" t="s">
        <v>1493</v>
      </c>
      <c r="M340" s="37">
        <v>9.3480000000000002E-26</v>
      </c>
      <c r="N340" s="38">
        <v>1.339</v>
      </c>
      <c r="O340" s="38" t="s">
        <v>1722</v>
      </c>
      <c r="Q340" s="39">
        <v>5.3809999999999998E-42</v>
      </c>
      <c r="R340" s="38">
        <v>1.3541000000000001</v>
      </c>
      <c r="S340" s="38" t="s">
        <v>1962</v>
      </c>
      <c r="T340" s="27">
        <v>0.50570000000000004</v>
      </c>
      <c r="U340" s="1">
        <v>0</v>
      </c>
    </row>
    <row r="341" spans="2:21" x14ac:dyDescent="0.55000000000000004">
      <c r="B341" s="1" t="s">
        <v>376</v>
      </c>
      <c r="C341" s="27">
        <v>11</v>
      </c>
      <c r="D341" s="32">
        <v>241284</v>
      </c>
      <c r="E341" s="27" t="s">
        <v>8</v>
      </c>
      <c r="F341" s="27" t="s">
        <v>6</v>
      </c>
      <c r="G341" s="27">
        <v>0.55989999999999995</v>
      </c>
      <c r="I341" s="37">
        <v>3.1690000000000002E-19</v>
      </c>
      <c r="J341" s="38">
        <v>1.712</v>
      </c>
      <c r="K341" s="38" t="s">
        <v>1494</v>
      </c>
      <c r="M341" s="37">
        <v>3.3919999999999998E-23</v>
      </c>
      <c r="N341" s="38">
        <v>1.5660000000000001</v>
      </c>
      <c r="O341" s="38" t="s">
        <v>1723</v>
      </c>
      <c r="Q341" s="39">
        <v>1.1780000000000001E-40</v>
      </c>
      <c r="R341" s="38">
        <v>1.6171</v>
      </c>
      <c r="S341" s="38" t="s">
        <v>1963</v>
      </c>
      <c r="T341" s="27">
        <v>0.2346</v>
      </c>
      <c r="U341" s="1">
        <v>29.21</v>
      </c>
    </row>
    <row r="342" spans="2:21" x14ac:dyDescent="0.55000000000000004">
      <c r="B342" s="1" t="s">
        <v>377</v>
      </c>
      <c r="C342" s="27">
        <v>11</v>
      </c>
      <c r="D342" s="32">
        <v>246356</v>
      </c>
      <c r="E342" s="27" t="s">
        <v>3</v>
      </c>
      <c r="F342" s="27" t="s">
        <v>6</v>
      </c>
      <c r="G342" s="27">
        <v>0.60089999999999999</v>
      </c>
      <c r="I342" s="37">
        <v>7.7589999999999997E-6</v>
      </c>
      <c r="J342" s="38">
        <v>1.65</v>
      </c>
      <c r="K342" s="38" t="s">
        <v>1495</v>
      </c>
      <c r="M342" s="37">
        <v>3.578E-5</v>
      </c>
      <c r="N342" s="38">
        <v>1.4159999999999999</v>
      </c>
      <c r="O342" s="38" t="s">
        <v>1724</v>
      </c>
      <c r="Q342" s="39">
        <v>2.0289999999999999E-9</v>
      </c>
      <c r="R342" s="38">
        <v>1.4961</v>
      </c>
      <c r="S342" s="38" t="s">
        <v>1964</v>
      </c>
      <c r="T342" s="27">
        <v>0.27460000000000001</v>
      </c>
      <c r="U342" s="1">
        <v>16.21</v>
      </c>
    </row>
    <row r="343" spans="2:21" x14ac:dyDescent="0.55000000000000004">
      <c r="B343" s="1" t="s">
        <v>378</v>
      </c>
      <c r="C343" s="27">
        <v>11</v>
      </c>
      <c r="D343" s="32">
        <v>247630</v>
      </c>
      <c r="E343" s="27" t="s">
        <v>8</v>
      </c>
      <c r="F343" s="27" t="s">
        <v>6</v>
      </c>
      <c r="G343" s="27">
        <v>0.81679999999999997</v>
      </c>
      <c r="I343" s="37">
        <v>2.2159999999999999E-17</v>
      </c>
      <c r="J343" s="38">
        <v>1.3580000000000001</v>
      </c>
      <c r="K343" s="38" t="s">
        <v>1496</v>
      </c>
      <c r="M343" s="37">
        <v>7.9480000000000005E-21</v>
      </c>
      <c r="N343" s="38">
        <v>1.2909999999999999</v>
      </c>
      <c r="O343" s="38" t="s">
        <v>1725</v>
      </c>
      <c r="Q343" s="39">
        <v>8.88E-37</v>
      </c>
      <c r="R343" s="38">
        <v>1.3147</v>
      </c>
      <c r="S343" s="38" t="s">
        <v>1965</v>
      </c>
      <c r="T343" s="27">
        <v>0.26090000000000002</v>
      </c>
      <c r="U343" s="1">
        <v>20.9</v>
      </c>
    </row>
    <row r="344" spans="2:21" x14ac:dyDescent="0.55000000000000004">
      <c r="B344" s="1" t="s">
        <v>379</v>
      </c>
      <c r="C344" s="27">
        <v>11</v>
      </c>
      <c r="D344" s="32">
        <v>249105</v>
      </c>
      <c r="E344" s="27" t="s">
        <v>8</v>
      </c>
      <c r="F344" s="27" t="s">
        <v>6</v>
      </c>
      <c r="G344" s="27">
        <v>0.47110000000000002</v>
      </c>
      <c r="I344" s="37">
        <v>3.9840000000000001E-11</v>
      </c>
      <c r="J344" s="38">
        <v>1.81</v>
      </c>
      <c r="K344" s="38" t="s">
        <v>1497</v>
      </c>
      <c r="M344" s="37">
        <v>7.9119999999999995E-14</v>
      </c>
      <c r="N344" s="38">
        <v>1.675</v>
      </c>
      <c r="O344" s="38" t="s">
        <v>1726</v>
      </c>
      <c r="Q344" s="39">
        <v>2.6850000000000001E-23</v>
      </c>
      <c r="R344" s="38">
        <v>1.7238</v>
      </c>
      <c r="S344" s="38" t="s">
        <v>1966</v>
      </c>
      <c r="T344" s="27">
        <v>0.49430000000000002</v>
      </c>
      <c r="U344" s="1">
        <v>0</v>
      </c>
    </row>
    <row r="345" spans="2:21" x14ac:dyDescent="0.55000000000000004">
      <c r="B345" s="1" t="s">
        <v>380</v>
      </c>
      <c r="C345" s="27">
        <v>11</v>
      </c>
      <c r="D345" s="32">
        <v>252231</v>
      </c>
      <c r="E345" s="27" t="s">
        <v>6</v>
      </c>
      <c r="F345" s="27" t="s">
        <v>2</v>
      </c>
      <c r="G345" s="27">
        <v>0.72960000000000003</v>
      </c>
      <c r="I345" s="37">
        <v>3.5509999999999999E-10</v>
      </c>
      <c r="J345" s="38">
        <v>1.234</v>
      </c>
      <c r="K345" s="38" t="s">
        <v>1498</v>
      </c>
      <c r="M345" s="37">
        <v>2.1349999999999999E-14</v>
      </c>
      <c r="N345" s="38">
        <v>1.2150000000000001</v>
      </c>
      <c r="O345" s="38" t="s">
        <v>1727</v>
      </c>
      <c r="Q345" s="39">
        <v>8.5859999999999996E-24</v>
      </c>
      <c r="R345" s="38">
        <v>1.2219</v>
      </c>
      <c r="S345" s="38" t="s">
        <v>1967</v>
      </c>
      <c r="T345" s="27">
        <v>0.70779999999999998</v>
      </c>
      <c r="U345" s="1">
        <v>0</v>
      </c>
    </row>
    <row r="346" spans="2:21" x14ac:dyDescent="0.55000000000000004">
      <c r="B346" s="1" t="s">
        <v>381</v>
      </c>
      <c r="C346" s="27">
        <v>11</v>
      </c>
      <c r="D346" s="32">
        <v>252318</v>
      </c>
      <c r="E346" s="27" t="s">
        <v>3</v>
      </c>
      <c r="F346" s="27" t="s">
        <v>2</v>
      </c>
      <c r="G346" s="27">
        <v>0.97689999999999999</v>
      </c>
      <c r="I346" s="37">
        <v>2.3120000000000001E-6</v>
      </c>
      <c r="J346" s="38">
        <v>1.121</v>
      </c>
      <c r="K346" s="38" t="s">
        <v>1499</v>
      </c>
      <c r="M346" s="37">
        <v>1.5309999999999999E-8</v>
      </c>
      <c r="N346" s="38">
        <v>1.1100000000000001</v>
      </c>
      <c r="O346" s="38" t="s">
        <v>1728</v>
      </c>
      <c r="Q346" s="39">
        <v>6.6929999999999999E-14</v>
      </c>
      <c r="R346" s="38">
        <v>1.1138999999999999</v>
      </c>
      <c r="S346" s="38" t="s">
        <v>1968</v>
      </c>
      <c r="T346" s="27">
        <v>0.74239999999999995</v>
      </c>
      <c r="U346" s="1">
        <v>0</v>
      </c>
    </row>
    <row r="347" spans="2:21" x14ac:dyDescent="0.55000000000000004">
      <c r="B347" s="1" t="s">
        <v>382</v>
      </c>
      <c r="C347" s="27">
        <v>11</v>
      </c>
      <c r="D347" s="32">
        <v>252733</v>
      </c>
      <c r="E347" s="27" t="s">
        <v>3</v>
      </c>
      <c r="F347" s="27" t="s">
        <v>2</v>
      </c>
      <c r="G347" s="27">
        <v>0.98270000000000002</v>
      </c>
      <c r="I347" s="37">
        <v>3.6100000000000002E-7</v>
      </c>
      <c r="J347" s="38">
        <v>1.1220000000000001</v>
      </c>
      <c r="K347" s="38" t="s">
        <v>1393</v>
      </c>
      <c r="M347" s="37">
        <v>7.4429999999999997E-6</v>
      </c>
      <c r="N347" s="38">
        <v>1.08</v>
      </c>
      <c r="O347" s="38" t="s">
        <v>1729</v>
      </c>
      <c r="Q347" s="39">
        <v>3.7040000000000002E-11</v>
      </c>
      <c r="R347" s="38">
        <v>1.0947</v>
      </c>
      <c r="S347" s="38" t="s">
        <v>1969</v>
      </c>
      <c r="T347" s="27">
        <v>0.1822</v>
      </c>
      <c r="U347" s="1">
        <v>43.8</v>
      </c>
    </row>
    <row r="348" spans="2:21" x14ac:dyDescent="0.55000000000000004">
      <c r="B348" s="1" t="s">
        <v>383</v>
      </c>
      <c r="C348" s="27">
        <v>11</v>
      </c>
      <c r="D348" s="32">
        <v>252735</v>
      </c>
      <c r="E348" s="27" t="s">
        <v>3</v>
      </c>
      <c r="F348" s="27" t="s">
        <v>2</v>
      </c>
      <c r="G348" s="27">
        <v>0.98260000000000003</v>
      </c>
      <c r="I348" s="37">
        <v>3.6440000000000001E-7</v>
      </c>
      <c r="J348" s="38">
        <v>1.1220000000000001</v>
      </c>
      <c r="K348" s="38" t="s">
        <v>1393</v>
      </c>
      <c r="M348" s="37">
        <v>7.486E-6</v>
      </c>
      <c r="N348" s="38">
        <v>1.08</v>
      </c>
      <c r="O348" s="38" t="s">
        <v>1729</v>
      </c>
      <c r="Q348" s="39">
        <v>3.7040000000000002E-11</v>
      </c>
      <c r="R348" s="38">
        <v>1.0947</v>
      </c>
      <c r="S348" s="38" t="s">
        <v>1969</v>
      </c>
      <c r="T348" s="27">
        <v>0.1822</v>
      </c>
      <c r="U348" s="1">
        <v>43.8</v>
      </c>
    </row>
    <row r="349" spans="2:21" x14ac:dyDescent="0.55000000000000004">
      <c r="B349" s="1" t="s">
        <v>384</v>
      </c>
      <c r="C349" s="27">
        <v>11</v>
      </c>
      <c r="D349" s="32">
        <v>253662</v>
      </c>
      <c r="E349" s="27" t="s">
        <v>2</v>
      </c>
      <c r="F349" s="27" t="s">
        <v>6</v>
      </c>
      <c r="G349" s="27">
        <v>0.97770000000000001</v>
      </c>
      <c r="I349" s="37">
        <v>2.4339999999999999E-6</v>
      </c>
      <c r="J349" s="38">
        <v>1.121</v>
      </c>
      <c r="K349" s="38" t="s">
        <v>1499</v>
      </c>
      <c r="M349" s="37">
        <v>1.707E-8</v>
      </c>
      <c r="N349" s="38">
        <v>1.109</v>
      </c>
      <c r="O349" s="38" t="s">
        <v>1730</v>
      </c>
      <c r="Q349" s="39">
        <v>9.0759999999999996E-14</v>
      </c>
      <c r="R349" s="38">
        <v>1.1133</v>
      </c>
      <c r="S349" s="38" t="s">
        <v>1970</v>
      </c>
      <c r="T349" s="27">
        <v>0.7198</v>
      </c>
      <c r="U349" s="1">
        <v>0</v>
      </c>
    </row>
    <row r="350" spans="2:21" x14ac:dyDescent="0.55000000000000004">
      <c r="B350" s="1" t="s">
        <v>385</v>
      </c>
      <c r="C350" s="27">
        <v>11</v>
      </c>
      <c r="D350" s="32">
        <v>253984</v>
      </c>
      <c r="E350" s="27" t="s">
        <v>6</v>
      </c>
      <c r="F350" s="27" t="s">
        <v>8</v>
      </c>
      <c r="G350" s="27">
        <v>0.97909999999999997</v>
      </c>
      <c r="I350" s="37">
        <v>3.4779999999999998E-7</v>
      </c>
      <c r="J350" s="38">
        <v>1.127</v>
      </c>
      <c r="K350" s="38" t="s">
        <v>1500</v>
      </c>
      <c r="M350" s="37">
        <v>3.8360000000000001E-8</v>
      </c>
      <c r="N350" s="38">
        <v>1.103</v>
      </c>
      <c r="O350" s="38" t="s">
        <v>1731</v>
      </c>
      <c r="Q350" s="39">
        <v>2.042E-13</v>
      </c>
      <c r="R350" s="38">
        <v>1.1115999999999999</v>
      </c>
      <c r="S350" s="38" t="s">
        <v>1971</v>
      </c>
      <c r="T350" s="27">
        <v>0.47310000000000002</v>
      </c>
      <c r="U350" s="1">
        <v>0</v>
      </c>
    </row>
    <row r="351" spans="2:21" x14ac:dyDescent="0.55000000000000004">
      <c r="B351" s="1" t="s">
        <v>386</v>
      </c>
      <c r="C351" s="27">
        <v>11</v>
      </c>
      <c r="D351" s="32">
        <v>254869</v>
      </c>
      <c r="E351" s="27" t="s">
        <v>6</v>
      </c>
      <c r="F351" s="27" t="s">
        <v>2</v>
      </c>
      <c r="G351" s="27">
        <v>0.97909999999999997</v>
      </c>
      <c r="I351" s="37">
        <v>1.5069999999999999E-6</v>
      </c>
      <c r="J351" s="38">
        <v>1.1160000000000001</v>
      </c>
      <c r="K351" s="38" t="s">
        <v>1501</v>
      </c>
      <c r="M351" s="37">
        <v>3.737E-6</v>
      </c>
      <c r="N351" s="38">
        <v>1.0840000000000001</v>
      </c>
      <c r="O351" s="38" t="s">
        <v>1668</v>
      </c>
      <c r="Q351" s="39">
        <v>2.8959999999999999E-11</v>
      </c>
      <c r="R351" s="38">
        <v>1.0952</v>
      </c>
      <c r="S351" s="38" t="s">
        <v>1972</v>
      </c>
      <c r="T351" s="27">
        <v>0.30909999999999999</v>
      </c>
      <c r="U351" s="1">
        <v>3.36</v>
      </c>
    </row>
    <row r="352" spans="2:21" x14ac:dyDescent="0.55000000000000004">
      <c r="B352" s="1" t="s">
        <v>387</v>
      </c>
      <c r="C352" s="27">
        <v>11</v>
      </c>
      <c r="D352" s="32">
        <v>256240</v>
      </c>
      <c r="E352" s="27" t="s">
        <v>8</v>
      </c>
      <c r="F352" s="27" t="s">
        <v>6</v>
      </c>
      <c r="G352" s="27">
        <v>0.56710000000000005</v>
      </c>
      <c r="I352" s="37">
        <v>2.7329999999999999E-6</v>
      </c>
      <c r="J352" s="38">
        <v>1.3140000000000001</v>
      </c>
      <c r="K352" s="38" t="s">
        <v>1502</v>
      </c>
      <c r="M352" s="37">
        <v>9.044E-10</v>
      </c>
      <c r="N352" s="38">
        <v>1.3120000000000001</v>
      </c>
      <c r="O352" s="38" t="s">
        <v>1732</v>
      </c>
      <c r="Q352" s="39">
        <v>8.3289999999999995E-15</v>
      </c>
      <c r="R352" s="38">
        <v>1.3127</v>
      </c>
      <c r="S352" s="38" t="s">
        <v>1973</v>
      </c>
      <c r="T352" s="27">
        <v>0.98329999999999995</v>
      </c>
      <c r="U352" s="1">
        <v>0</v>
      </c>
    </row>
    <row r="353" spans="2:21" x14ac:dyDescent="0.55000000000000004">
      <c r="B353" s="1" t="s">
        <v>388</v>
      </c>
      <c r="C353" s="27">
        <v>11</v>
      </c>
      <c r="D353" s="32">
        <v>256776</v>
      </c>
      <c r="E353" s="27" t="s">
        <v>8</v>
      </c>
      <c r="F353" s="27" t="s">
        <v>3</v>
      </c>
      <c r="G353" s="27">
        <v>0.97330000000000005</v>
      </c>
      <c r="I353" s="37">
        <v>4.8299999999999997E-7</v>
      </c>
      <c r="J353" s="38">
        <v>1.1259999999999999</v>
      </c>
      <c r="K353" s="38" t="s">
        <v>1503</v>
      </c>
      <c r="M353" s="37">
        <v>5.5980000000000002E-8</v>
      </c>
      <c r="N353" s="38">
        <v>1.1020000000000001</v>
      </c>
      <c r="O353" s="38" t="s">
        <v>1733</v>
      </c>
      <c r="Q353" s="39">
        <v>3.2520000000000002E-13</v>
      </c>
      <c r="R353" s="38">
        <v>1.1106</v>
      </c>
      <c r="S353" s="38" t="s">
        <v>1974</v>
      </c>
      <c r="T353" s="27">
        <v>0.47270000000000001</v>
      </c>
      <c r="U353" s="1">
        <v>0</v>
      </c>
    </row>
    <row r="354" spans="2:21" x14ac:dyDescent="0.55000000000000004">
      <c r="B354" s="1" t="s">
        <v>389</v>
      </c>
      <c r="C354" s="27">
        <v>11</v>
      </c>
      <c r="D354" s="32">
        <v>261972</v>
      </c>
      <c r="E354" s="27" t="s">
        <v>8</v>
      </c>
      <c r="F354" s="27" t="s">
        <v>6</v>
      </c>
      <c r="G354" s="27">
        <v>0.95989999999999998</v>
      </c>
      <c r="I354" s="37">
        <v>6.6950000000000001E-7</v>
      </c>
      <c r="J354" s="38">
        <v>1.125</v>
      </c>
      <c r="K354" s="38" t="s">
        <v>1504</v>
      </c>
      <c r="M354" s="37">
        <v>7.6539999999999996E-8</v>
      </c>
      <c r="N354" s="38">
        <v>1.1020000000000001</v>
      </c>
      <c r="O354" s="38" t="s">
        <v>1733</v>
      </c>
      <c r="Q354" s="39">
        <v>3.8329999999999999E-13</v>
      </c>
      <c r="R354" s="38">
        <v>1.1102000000000001</v>
      </c>
      <c r="S354" s="38" t="s">
        <v>1975</v>
      </c>
      <c r="T354" s="27">
        <v>0.49109999999999998</v>
      </c>
      <c r="U354" s="1">
        <v>0</v>
      </c>
    </row>
    <row r="355" spans="2:21" x14ac:dyDescent="0.55000000000000004">
      <c r="B355" s="1" t="s">
        <v>390</v>
      </c>
      <c r="C355" s="27">
        <v>11</v>
      </c>
      <c r="D355" s="32">
        <v>263226</v>
      </c>
      <c r="E355" s="27" t="s">
        <v>3</v>
      </c>
      <c r="F355" s="27" t="s">
        <v>2</v>
      </c>
      <c r="G355" s="27">
        <v>0.96020000000000005</v>
      </c>
      <c r="I355" s="37">
        <v>6.6550000000000002E-7</v>
      </c>
      <c r="J355" s="38">
        <v>1.125</v>
      </c>
      <c r="K355" s="38" t="s">
        <v>1504</v>
      </c>
      <c r="M355" s="37">
        <v>9.8290000000000002E-8</v>
      </c>
      <c r="N355" s="38">
        <v>1.101</v>
      </c>
      <c r="O355" s="38" t="s">
        <v>1734</v>
      </c>
      <c r="Q355" s="39">
        <v>5.1619999999999996E-13</v>
      </c>
      <c r="R355" s="38">
        <v>1.1095999999999999</v>
      </c>
      <c r="S355" s="38" t="s">
        <v>1976</v>
      </c>
      <c r="T355" s="27">
        <v>0.4723</v>
      </c>
      <c r="U355" s="1">
        <v>0</v>
      </c>
    </row>
    <row r="356" spans="2:21" x14ac:dyDescent="0.55000000000000004">
      <c r="B356" s="1" t="s">
        <v>391</v>
      </c>
      <c r="C356" s="27">
        <v>11</v>
      </c>
      <c r="D356" s="32">
        <v>264391</v>
      </c>
      <c r="E356" s="27" t="s">
        <v>3</v>
      </c>
      <c r="F356" s="27" t="s">
        <v>2</v>
      </c>
      <c r="G356" s="27">
        <v>0.97360000000000002</v>
      </c>
      <c r="I356" s="37">
        <v>9.9949999999999992E-7</v>
      </c>
      <c r="J356" s="38">
        <v>1.1220000000000001</v>
      </c>
      <c r="K356" s="38" t="s">
        <v>1505</v>
      </c>
      <c r="M356" s="37">
        <v>1.7289999999999999E-7</v>
      </c>
      <c r="N356" s="38">
        <v>1.0980000000000001</v>
      </c>
      <c r="O356" s="38" t="s">
        <v>1735</v>
      </c>
      <c r="Q356" s="39">
        <v>2.0220000000000001E-12</v>
      </c>
      <c r="R356" s="38">
        <v>1.1066</v>
      </c>
      <c r="S356" s="38" t="s">
        <v>1977</v>
      </c>
      <c r="T356" s="27">
        <v>0.47110000000000002</v>
      </c>
      <c r="U356" s="1">
        <v>0</v>
      </c>
    </row>
    <row r="357" spans="2:21" x14ac:dyDescent="0.55000000000000004">
      <c r="B357" s="1" t="s">
        <v>392</v>
      </c>
      <c r="C357" s="27">
        <v>11</v>
      </c>
      <c r="D357" s="32">
        <v>269147</v>
      </c>
      <c r="E357" s="27" t="s">
        <v>3</v>
      </c>
      <c r="F357" s="27" t="s">
        <v>2</v>
      </c>
      <c r="G357" s="27">
        <v>0.99939999999999996</v>
      </c>
      <c r="I357" s="37">
        <v>7.7680000000000008E-6</v>
      </c>
      <c r="J357" s="38">
        <v>1.109</v>
      </c>
      <c r="K357" s="38" t="s">
        <v>1506</v>
      </c>
      <c r="M357" s="37">
        <v>6.003E-6</v>
      </c>
      <c r="N357" s="38">
        <v>1.083</v>
      </c>
      <c r="O357" s="38" t="s">
        <v>1736</v>
      </c>
      <c r="Q357" s="39">
        <v>3.8319999999999998E-10</v>
      </c>
      <c r="R357" s="38">
        <v>1.0928</v>
      </c>
      <c r="S357" s="38" t="s">
        <v>1978</v>
      </c>
      <c r="T357" s="27">
        <v>0.41660000000000003</v>
      </c>
      <c r="U357" s="1">
        <v>0</v>
      </c>
    </row>
    <row r="358" spans="2:21" x14ac:dyDescent="0.55000000000000004">
      <c r="B358" s="1" t="s">
        <v>393</v>
      </c>
      <c r="C358" s="27">
        <v>11</v>
      </c>
      <c r="D358" s="32">
        <v>269856</v>
      </c>
      <c r="E358" s="27" t="s">
        <v>3</v>
      </c>
      <c r="F358" s="27" t="s">
        <v>2</v>
      </c>
      <c r="G358" s="27">
        <v>0.41470000000000001</v>
      </c>
      <c r="I358" s="37">
        <v>5.0970000000000001E-10</v>
      </c>
      <c r="J358" s="38">
        <v>1.915</v>
      </c>
      <c r="K358" s="38" t="s">
        <v>1507</v>
      </c>
      <c r="M358" s="37">
        <v>3.6400000000000001E-13</v>
      </c>
      <c r="N358" s="38">
        <v>1.7889999999999999</v>
      </c>
      <c r="O358" s="38" t="s">
        <v>1737</v>
      </c>
      <c r="Q358" s="39">
        <v>1.049E-21</v>
      </c>
      <c r="R358" s="38">
        <v>1.8348</v>
      </c>
      <c r="S358" s="38" t="s">
        <v>1979</v>
      </c>
      <c r="T358" s="27">
        <v>0.60399999999999998</v>
      </c>
      <c r="U358" s="1">
        <v>0</v>
      </c>
    </row>
    <row r="359" spans="2:21" x14ac:dyDescent="0.55000000000000004">
      <c r="B359" s="1" t="s">
        <v>394</v>
      </c>
      <c r="C359" s="27">
        <v>11</v>
      </c>
      <c r="D359" s="32">
        <v>270071</v>
      </c>
      <c r="E359" s="27" t="s">
        <v>3</v>
      </c>
      <c r="F359" s="27" t="s">
        <v>2</v>
      </c>
      <c r="G359" s="27">
        <v>0.98970000000000002</v>
      </c>
      <c r="I359" s="37">
        <v>9.0250000000000008E-6</v>
      </c>
      <c r="J359" s="38">
        <v>1.109</v>
      </c>
      <c r="K359" s="38" t="s">
        <v>1506</v>
      </c>
      <c r="M359" s="37">
        <v>9.1859999999999998E-6</v>
      </c>
      <c r="N359" s="38">
        <v>1.0820000000000001</v>
      </c>
      <c r="O359" s="38" t="s">
        <v>1738</v>
      </c>
      <c r="Q359" s="39">
        <v>4.962E-10</v>
      </c>
      <c r="R359" s="38">
        <v>1.0922000000000001</v>
      </c>
      <c r="S359" s="38" t="s">
        <v>1980</v>
      </c>
      <c r="T359" s="27">
        <v>0.3987</v>
      </c>
      <c r="U359" s="1">
        <v>0</v>
      </c>
    </row>
    <row r="360" spans="2:21" x14ac:dyDescent="0.55000000000000004">
      <c r="B360" s="1" t="s">
        <v>395</v>
      </c>
      <c r="C360" s="27">
        <v>11</v>
      </c>
      <c r="D360" s="32">
        <v>270220</v>
      </c>
      <c r="E360" s="27" t="s">
        <v>6</v>
      </c>
      <c r="F360" s="27" t="s">
        <v>8</v>
      </c>
      <c r="G360" s="27">
        <v>0.9032</v>
      </c>
      <c r="I360" s="37">
        <v>1.187E-8</v>
      </c>
      <c r="J360" s="38">
        <v>1.2430000000000001</v>
      </c>
      <c r="K360" s="38" t="s">
        <v>1508</v>
      </c>
      <c r="M360" s="37">
        <v>1.8810000000000001E-11</v>
      </c>
      <c r="N360" s="38">
        <v>1.2150000000000001</v>
      </c>
      <c r="O360" s="38" t="s">
        <v>1739</v>
      </c>
      <c r="Q360" s="39">
        <v>1.2380000000000001E-18</v>
      </c>
      <c r="R360" s="38">
        <v>1.2252000000000001</v>
      </c>
      <c r="S360" s="38" t="s">
        <v>1981</v>
      </c>
      <c r="T360" s="27">
        <v>0.63360000000000005</v>
      </c>
      <c r="U360" s="1">
        <v>0</v>
      </c>
    </row>
    <row r="361" spans="2:21" x14ac:dyDescent="0.55000000000000004">
      <c r="B361" s="1" t="s">
        <v>396</v>
      </c>
      <c r="C361" s="27">
        <v>11</v>
      </c>
      <c r="D361" s="32">
        <v>272199</v>
      </c>
      <c r="E361" s="27" t="s">
        <v>3</v>
      </c>
      <c r="F361" s="27" t="s">
        <v>2</v>
      </c>
      <c r="G361" s="27">
        <v>0.98919999999999997</v>
      </c>
      <c r="I361" s="37">
        <v>3.1789999999999999E-9</v>
      </c>
      <c r="J361" s="38">
        <v>1.2450000000000001</v>
      </c>
      <c r="K361" s="38" t="s">
        <v>1509</v>
      </c>
      <c r="M361" s="37">
        <v>7.6139999999999995E-11</v>
      </c>
      <c r="N361" s="38">
        <v>1.2</v>
      </c>
      <c r="O361" s="38" t="s">
        <v>1740</v>
      </c>
      <c r="Q361" s="39">
        <v>1.8469999999999999E-18</v>
      </c>
      <c r="R361" s="38">
        <v>1.2161999999999999</v>
      </c>
      <c r="S361" s="38" t="s">
        <v>1982</v>
      </c>
      <c r="T361" s="27">
        <v>0.42749999999999999</v>
      </c>
      <c r="U361" s="1">
        <v>0</v>
      </c>
    </row>
    <row r="362" spans="2:21" x14ac:dyDescent="0.55000000000000004">
      <c r="B362" s="1" t="s">
        <v>397</v>
      </c>
      <c r="C362" s="27">
        <v>11</v>
      </c>
      <c r="D362" s="32">
        <v>273153</v>
      </c>
      <c r="E362" s="27" t="s">
        <v>6</v>
      </c>
      <c r="F362" s="27" t="s">
        <v>8</v>
      </c>
      <c r="G362" s="27">
        <v>0.99539999999999995</v>
      </c>
      <c r="I362" s="37">
        <v>1.88E-8</v>
      </c>
      <c r="J362" s="38">
        <v>1.2090000000000001</v>
      </c>
      <c r="K362" s="38" t="s">
        <v>1510</v>
      </c>
      <c r="M362" s="37">
        <v>1.3879999999999999E-8</v>
      </c>
      <c r="N362" s="38">
        <v>1.155</v>
      </c>
      <c r="O362" s="38" t="s">
        <v>1741</v>
      </c>
      <c r="Q362" s="39">
        <v>1.8560000000000002E-15</v>
      </c>
      <c r="R362" s="38">
        <v>1.1737</v>
      </c>
      <c r="S362" s="38" t="s">
        <v>1983</v>
      </c>
      <c r="T362" s="27">
        <v>0.27889999999999998</v>
      </c>
      <c r="U362" s="1">
        <v>14.7</v>
      </c>
    </row>
    <row r="363" spans="2:21" x14ac:dyDescent="0.55000000000000004">
      <c r="B363" s="1" t="s">
        <v>398</v>
      </c>
      <c r="C363" s="27">
        <v>11</v>
      </c>
      <c r="D363" s="32">
        <v>273808</v>
      </c>
      <c r="E363" s="27" t="s">
        <v>3</v>
      </c>
      <c r="F363" s="27" t="s">
        <v>6</v>
      </c>
      <c r="G363" s="27">
        <v>0.94489999999999996</v>
      </c>
      <c r="I363" s="37">
        <v>1.469E-8</v>
      </c>
      <c r="J363" s="38">
        <v>1.2150000000000001</v>
      </c>
      <c r="K363" s="38" t="s">
        <v>1511</v>
      </c>
      <c r="M363" s="37">
        <v>2.4640000000000001E-8</v>
      </c>
      <c r="N363" s="38">
        <v>1.155</v>
      </c>
      <c r="O363" s="38" t="s">
        <v>1742</v>
      </c>
      <c r="Q363" s="39">
        <v>3.2239999999999999E-15</v>
      </c>
      <c r="R363" s="38">
        <v>1.1768000000000001</v>
      </c>
      <c r="S363" s="38" t="s">
        <v>1984</v>
      </c>
      <c r="T363" s="27">
        <v>0.23669999999999999</v>
      </c>
      <c r="U363" s="1">
        <v>28.57</v>
      </c>
    </row>
    <row r="364" spans="2:21" x14ac:dyDescent="0.55000000000000004">
      <c r="B364" s="1" t="s">
        <v>399</v>
      </c>
      <c r="C364" s="27">
        <v>11</v>
      </c>
      <c r="D364" s="32">
        <v>274638</v>
      </c>
      <c r="E364" s="27" t="s">
        <v>3</v>
      </c>
      <c r="F364" s="27" t="s">
        <v>2</v>
      </c>
      <c r="G364" s="27">
        <v>0.66010000000000002</v>
      </c>
      <c r="I364" s="37">
        <v>1.8419999999999999E-6</v>
      </c>
      <c r="J364" s="38">
        <v>1.19</v>
      </c>
      <c r="K364" s="38" t="s">
        <v>1512</v>
      </c>
      <c r="M364" s="37">
        <v>1.254E-8</v>
      </c>
      <c r="N364" s="38">
        <v>1.1719999999999999</v>
      </c>
      <c r="O364" s="38" t="s">
        <v>1743</v>
      </c>
      <c r="Q364" s="39">
        <v>1E-13</v>
      </c>
      <c r="R364" s="38">
        <v>1.1788000000000001</v>
      </c>
      <c r="S364" s="38" t="s">
        <v>1985</v>
      </c>
      <c r="T364" s="27">
        <v>0.73819999999999997</v>
      </c>
      <c r="U364" s="1">
        <v>0</v>
      </c>
    </row>
    <row r="365" spans="2:21" x14ac:dyDescent="0.55000000000000004">
      <c r="B365" s="1" t="s">
        <v>400</v>
      </c>
      <c r="C365" s="27">
        <v>11</v>
      </c>
      <c r="D365" s="32">
        <v>276012</v>
      </c>
      <c r="E365" s="27" t="s">
        <v>8</v>
      </c>
      <c r="F365" s="27" t="s">
        <v>6</v>
      </c>
      <c r="G365" s="27">
        <v>0.76949999999999996</v>
      </c>
      <c r="I365" s="37">
        <v>1.332E-7</v>
      </c>
      <c r="J365" s="38">
        <v>1.1839999999999999</v>
      </c>
      <c r="K365" s="38" t="s">
        <v>1513</v>
      </c>
      <c r="M365" s="37">
        <v>5.1750000000000002E-10</v>
      </c>
      <c r="N365" s="38">
        <v>1.1639999999999999</v>
      </c>
      <c r="O365" s="38" t="s">
        <v>1744</v>
      </c>
      <c r="Q365" s="39">
        <v>1.889E-16</v>
      </c>
      <c r="R365" s="38">
        <v>1.1712</v>
      </c>
      <c r="S365" s="38" t="s">
        <v>1986</v>
      </c>
      <c r="T365" s="27">
        <v>0.67020000000000002</v>
      </c>
      <c r="U365" s="1">
        <v>0</v>
      </c>
    </row>
    <row r="366" spans="2:21" x14ac:dyDescent="0.55000000000000004">
      <c r="B366" s="1" t="s">
        <v>401</v>
      </c>
      <c r="C366" s="27">
        <v>11</v>
      </c>
      <c r="D366" s="32">
        <v>277426</v>
      </c>
      <c r="E366" s="27" t="s">
        <v>6</v>
      </c>
      <c r="F366" s="27" t="s">
        <v>8</v>
      </c>
      <c r="G366" s="27">
        <v>0.64180000000000004</v>
      </c>
      <c r="I366" s="37">
        <v>1.444E-7</v>
      </c>
      <c r="J366" s="38">
        <v>1.1970000000000001</v>
      </c>
      <c r="K366" s="38" t="s">
        <v>1514</v>
      </c>
      <c r="M366" s="37">
        <v>3.0769999999999998E-10</v>
      </c>
      <c r="N366" s="38">
        <v>1.1779999999999999</v>
      </c>
      <c r="O366" s="38" t="s">
        <v>1745</v>
      </c>
      <c r="Q366" s="39">
        <v>2.0749999999999999E-16</v>
      </c>
      <c r="R366" s="38">
        <v>1.1850000000000001</v>
      </c>
      <c r="S366" s="38" t="s">
        <v>1987</v>
      </c>
      <c r="T366" s="27">
        <v>0.70850000000000002</v>
      </c>
      <c r="U366" s="1">
        <v>0</v>
      </c>
    </row>
    <row r="367" spans="2:21" x14ac:dyDescent="0.55000000000000004">
      <c r="B367" s="1" t="s">
        <v>402</v>
      </c>
      <c r="C367" s="27">
        <v>11</v>
      </c>
      <c r="D367" s="32">
        <v>280221</v>
      </c>
      <c r="E367" s="27" t="s">
        <v>2</v>
      </c>
      <c r="F367" s="27" t="s">
        <v>8</v>
      </c>
      <c r="G367" s="27">
        <v>0.67469999999999997</v>
      </c>
      <c r="I367" s="37">
        <v>9.1100000000000002E-8</v>
      </c>
      <c r="J367" s="38">
        <v>1.1990000000000001</v>
      </c>
      <c r="K367" s="38" t="s">
        <v>1515</v>
      </c>
      <c r="M367" s="37">
        <v>4.8929999999999995E-10</v>
      </c>
      <c r="N367" s="38">
        <v>1.1739999999999999</v>
      </c>
      <c r="O367" s="38" t="s">
        <v>1746</v>
      </c>
      <c r="Q367" s="39">
        <v>3.8379999999999999E-16</v>
      </c>
      <c r="R367" s="38">
        <v>1.1832</v>
      </c>
      <c r="S367" s="38" t="s">
        <v>1988</v>
      </c>
      <c r="T367" s="27">
        <v>0.62250000000000005</v>
      </c>
      <c r="U367" s="1">
        <v>0</v>
      </c>
    </row>
    <row r="368" spans="2:21" x14ac:dyDescent="0.55000000000000004">
      <c r="B368" s="1" t="s">
        <v>403</v>
      </c>
      <c r="C368" s="27">
        <v>11</v>
      </c>
      <c r="D368" s="32">
        <v>280673</v>
      </c>
      <c r="E368" s="27" t="s">
        <v>3</v>
      </c>
      <c r="F368" s="27" t="s">
        <v>2</v>
      </c>
      <c r="G368" s="27">
        <v>0.57410000000000005</v>
      </c>
      <c r="I368" s="37">
        <v>3.146E-5</v>
      </c>
      <c r="J368" s="38">
        <v>1.1739999999999999</v>
      </c>
      <c r="K368" s="38" t="s">
        <v>1516</v>
      </c>
      <c r="M368" s="37">
        <v>2.14E-8</v>
      </c>
      <c r="N368" s="38">
        <v>1.18</v>
      </c>
      <c r="O368" s="38" t="s">
        <v>1747</v>
      </c>
      <c r="Q368" s="39">
        <v>5.9469999999999996E-12</v>
      </c>
      <c r="R368" s="38">
        <v>1.1778</v>
      </c>
      <c r="S368" s="38" t="s">
        <v>1989</v>
      </c>
      <c r="T368" s="27">
        <v>0.91749999999999998</v>
      </c>
      <c r="U368" s="1">
        <v>0</v>
      </c>
    </row>
    <row r="369" spans="2:21" x14ac:dyDescent="0.55000000000000004">
      <c r="B369" s="1" t="s">
        <v>404</v>
      </c>
      <c r="C369" s="27">
        <v>11</v>
      </c>
      <c r="D369" s="32">
        <v>280816</v>
      </c>
      <c r="E369" s="27" t="s">
        <v>3</v>
      </c>
      <c r="F369" s="27" t="s">
        <v>8</v>
      </c>
      <c r="G369" s="27">
        <v>0.58489999999999998</v>
      </c>
      <c r="I369" s="37">
        <v>1.5770000000000001E-6</v>
      </c>
      <c r="J369" s="38">
        <v>1.19</v>
      </c>
      <c r="K369" s="38" t="s">
        <v>1512</v>
      </c>
      <c r="M369" s="37">
        <v>5.7139999999999999E-9</v>
      </c>
      <c r="N369" s="38">
        <v>1.1739999999999999</v>
      </c>
      <c r="O369" s="38" t="s">
        <v>1748</v>
      </c>
      <c r="Q369" s="39">
        <v>6.9449999999999997E-14</v>
      </c>
      <c r="R369" s="38">
        <v>1.18</v>
      </c>
      <c r="S369" s="38" t="s">
        <v>1990</v>
      </c>
      <c r="T369" s="27">
        <v>0.76659999999999995</v>
      </c>
      <c r="U369" s="1">
        <v>0</v>
      </c>
    </row>
    <row r="370" spans="2:21" x14ac:dyDescent="0.55000000000000004">
      <c r="B370" s="1" t="s">
        <v>405</v>
      </c>
      <c r="C370" s="27">
        <v>11</v>
      </c>
      <c r="D370" s="32">
        <v>280817</v>
      </c>
      <c r="E370" s="27" t="s">
        <v>2</v>
      </c>
      <c r="F370" s="27" t="s">
        <v>3</v>
      </c>
      <c r="G370" s="27">
        <v>0.58240000000000003</v>
      </c>
      <c r="I370" s="37">
        <v>1.454E-6</v>
      </c>
      <c r="J370" s="38">
        <v>1.1910000000000001</v>
      </c>
      <c r="K370" s="38" t="s">
        <v>1517</v>
      </c>
      <c r="M370" s="37">
        <v>6.2229999999999997E-9</v>
      </c>
      <c r="N370" s="38">
        <v>1.1739999999999999</v>
      </c>
      <c r="O370" s="38" t="s">
        <v>1748</v>
      </c>
      <c r="Q370" s="39">
        <v>6.2260000000000004E-14</v>
      </c>
      <c r="R370" s="38">
        <v>1.1803999999999999</v>
      </c>
      <c r="S370" s="38" t="s">
        <v>1991</v>
      </c>
      <c r="T370" s="27">
        <v>0.75260000000000005</v>
      </c>
      <c r="U370" s="1">
        <v>0</v>
      </c>
    </row>
    <row r="371" spans="2:21" x14ac:dyDescent="0.55000000000000004">
      <c r="B371" s="1" t="s">
        <v>406</v>
      </c>
      <c r="C371" s="27">
        <v>11</v>
      </c>
      <c r="D371" s="32">
        <v>282466</v>
      </c>
      <c r="E371" s="27" t="s">
        <v>6</v>
      </c>
      <c r="F371" s="27" t="s">
        <v>8</v>
      </c>
      <c r="G371" s="27">
        <v>0.6008</v>
      </c>
      <c r="I371" s="37">
        <v>1.7730000000000001E-7</v>
      </c>
      <c r="J371" s="38">
        <v>1.202</v>
      </c>
      <c r="K371" s="38" t="s">
        <v>1518</v>
      </c>
      <c r="M371" s="37">
        <v>3.5639999999999999E-11</v>
      </c>
      <c r="N371" s="38">
        <v>1.1950000000000001</v>
      </c>
      <c r="O371" s="38" t="s">
        <v>1749</v>
      </c>
      <c r="Q371" s="39">
        <v>3.3109999999999997E-17</v>
      </c>
      <c r="R371" s="38">
        <v>1.1976</v>
      </c>
      <c r="S371" s="38" t="s">
        <v>1992</v>
      </c>
      <c r="T371" s="27">
        <v>0.89490000000000003</v>
      </c>
      <c r="U371" s="1">
        <v>0</v>
      </c>
    </row>
    <row r="372" spans="2:21" x14ac:dyDescent="0.55000000000000004">
      <c r="B372" s="1" t="s">
        <v>56</v>
      </c>
      <c r="C372" s="27">
        <v>11</v>
      </c>
      <c r="D372" s="32">
        <v>299091</v>
      </c>
      <c r="E372" s="27" t="s">
        <v>6</v>
      </c>
      <c r="F372" s="27" t="s">
        <v>2</v>
      </c>
      <c r="G372" s="27">
        <v>0.63759999999999994</v>
      </c>
      <c r="I372" s="37">
        <v>7.589E-8</v>
      </c>
      <c r="J372" s="38">
        <v>1.165</v>
      </c>
      <c r="K372" s="38" t="s">
        <v>1519</v>
      </c>
      <c r="M372" s="37">
        <v>8.7150000000000004E-5</v>
      </c>
      <c r="N372" s="38">
        <v>1.089</v>
      </c>
      <c r="O372" s="38" t="s">
        <v>1750</v>
      </c>
      <c r="Q372" s="39">
        <v>1.3890000000000001E-10</v>
      </c>
      <c r="R372" s="38">
        <v>1.1173999999999999</v>
      </c>
      <c r="S372" s="38" t="s">
        <v>1993</v>
      </c>
      <c r="T372" s="27">
        <v>5.8200000000000002E-2</v>
      </c>
      <c r="U372" s="1">
        <v>72.14</v>
      </c>
    </row>
    <row r="373" spans="2:21" x14ac:dyDescent="0.55000000000000004">
      <c r="B373" s="1" t="s">
        <v>407</v>
      </c>
      <c r="C373" s="27">
        <v>12</v>
      </c>
      <c r="D373" s="32">
        <v>57146069</v>
      </c>
      <c r="E373" s="27" t="s">
        <v>627</v>
      </c>
      <c r="F373" s="27" t="s">
        <v>3</v>
      </c>
      <c r="G373" s="27">
        <v>0.99839999999999995</v>
      </c>
      <c r="I373" s="37">
        <v>2.8330000000000002E-5</v>
      </c>
      <c r="J373" s="38">
        <v>1.125</v>
      </c>
      <c r="K373" s="38" t="s">
        <v>1520</v>
      </c>
      <c r="M373" s="37">
        <v>1.0279999999999999E-7</v>
      </c>
      <c r="N373" s="38">
        <v>1.1220000000000001</v>
      </c>
      <c r="O373" s="38" t="s">
        <v>1751</v>
      </c>
      <c r="Q373" s="39">
        <v>1.904E-11</v>
      </c>
      <c r="R373" s="38">
        <v>1.1231</v>
      </c>
      <c r="S373" s="38" t="s">
        <v>1994</v>
      </c>
      <c r="T373" s="27">
        <v>0.94020000000000004</v>
      </c>
      <c r="U373" s="1">
        <v>0</v>
      </c>
    </row>
    <row r="374" spans="2:21" x14ac:dyDescent="0.55000000000000004">
      <c r="B374" s="1" t="s">
        <v>21</v>
      </c>
      <c r="C374" s="27">
        <v>12</v>
      </c>
      <c r="D374" s="32">
        <v>103123339</v>
      </c>
      <c r="E374" s="27" t="s">
        <v>628</v>
      </c>
      <c r="F374" s="27" t="s">
        <v>3</v>
      </c>
      <c r="G374" s="27">
        <v>0.77690000000000003</v>
      </c>
      <c r="I374" s="37">
        <v>2.6170000000000001E-6</v>
      </c>
      <c r="J374" s="38">
        <v>1.147</v>
      </c>
      <c r="K374" s="38" t="s">
        <v>1521</v>
      </c>
      <c r="M374" s="37">
        <v>2.2470000000000001E-14</v>
      </c>
      <c r="N374" s="38">
        <v>1.1850000000000001</v>
      </c>
      <c r="O374" s="38" t="s">
        <v>1752</v>
      </c>
      <c r="Q374" s="39">
        <v>2.1509999999999999E-19</v>
      </c>
      <c r="R374" s="38">
        <v>1.171</v>
      </c>
      <c r="S374" s="38" t="s">
        <v>1995</v>
      </c>
      <c r="T374" s="27">
        <v>0.37059999999999998</v>
      </c>
      <c r="U374" s="1">
        <v>0</v>
      </c>
    </row>
    <row r="375" spans="2:21" x14ac:dyDescent="0.55000000000000004">
      <c r="B375" s="1" t="s">
        <v>408</v>
      </c>
      <c r="C375" s="27">
        <v>13</v>
      </c>
      <c r="D375" s="32">
        <v>40733531</v>
      </c>
      <c r="E375" s="27" t="s">
        <v>3</v>
      </c>
      <c r="F375" s="27" t="s">
        <v>8</v>
      </c>
      <c r="G375" s="27">
        <v>0.97419999999999995</v>
      </c>
      <c r="I375" s="37">
        <v>1.3030000000000001E-6</v>
      </c>
      <c r="J375" s="38">
        <v>1.1160000000000001</v>
      </c>
      <c r="K375" s="38" t="s">
        <v>1501</v>
      </c>
      <c r="M375" s="37">
        <v>1.705E-4</v>
      </c>
      <c r="N375" s="38">
        <v>1.0669999999999999</v>
      </c>
      <c r="O375" s="38" t="s">
        <v>1753</v>
      </c>
      <c r="Q375" s="39">
        <v>3.5469999999999998E-9</v>
      </c>
      <c r="R375" s="38">
        <v>1.0841000000000001</v>
      </c>
      <c r="S375" s="38" t="s">
        <v>1996</v>
      </c>
      <c r="T375" s="27">
        <v>0.1164</v>
      </c>
      <c r="U375" s="1">
        <v>59.42</v>
      </c>
    </row>
    <row r="376" spans="2:21" x14ac:dyDescent="0.55000000000000004">
      <c r="B376" s="1" t="s">
        <v>409</v>
      </c>
      <c r="C376" s="27">
        <v>13</v>
      </c>
      <c r="D376" s="32">
        <v>40733856</v>
      </c>
      <c r="E376" s="27" t="s">
        <v>6</v>
      </c>
      <c r="F376" s="27" t="s">
        <v>8</v>
      </c>
      <c r="G376" s="27">
        <v>0.99990000000000001</v>
      </c>
      <c r="I376" s="37">
        <v>9.7620000000000007E-7</v>
      </c>
      <c r="J376" s="38">
        <v>1.1160000000000001</v>
      </c>
      <c r="K376" s="38" t="s">
        <v>1522</v>
      </c>
      <c r="M376" s="37">
        <v>8.5760000000000006E-5</v>
      </c>
      <c r="N376" s="38">
        <v>1.069</v>
      </c>
      <c r="O376" s="38" t="s">
        <v>1754</v>
      </c>
      <c r="Q376" s="39">
        <v>7.4580000000000005E-10</v>
      </c>
      <c r="R376" s="38">
        <v>1.0863</v>
      </c>
      <c r="S376" s="38" t="s">
        <v>1997</v>
      </c>
      <c r="T376" s="27">
        <v>0.1217</v>
      </c>
      <c r="U376" s="1">
        <v>58.25</v>
      </c>
    </row>
    <row r="377" spans="2:21" x14ac:dyDescent="0.55000000000000004">
      <c r="B377" s="1" t="s">
        <v>410</v>
      </c>
      <c r="C377" s="27">
        <v>13</v>
      </c>
      <c r="D377" s="32">
        <v>40737751</v>
      </c>
      <c r="E377" s="27" t="s">
        <v>3</v>
      </c>
      <c r="F377" s="27" t="s">
        <v>6</v>
      </c>
      <c r="G377" s="27">
        <v>0.99950000000000006</v>
      </c>
      <c r="I377" s="37">
        <v>1.1170000000000001E-6</v>
      </c>
      <c r="J377" s="38">
        <v>1.115</v>
      </c>
      <c r="K377" s="38" t="s">
        <v>1523</v>
      </c>
      <c r="M377" s="37">
        <v>7.4270000000000006E-5</v>
      </c>
      <c r="N377" s="38">
        <v>1.07</v>
      </c>
      <c r="O377" s="38" t="s">
        <v>1755</v>
      </c>
      <c r="Q377" s="39">
        <v>6.6310000000000002E-10</v>
      </c>
      <c r="R377" s="38">
        <v>1.0866</v>
      </c>
      <c r="S377" s="38" t="s">
        <v>1998</v>
      </c>
      <c r="T377" s="27">
        <v>0.1384</v>
      </c>
      <c r="U377" s="1">
        <v>54.45</v>
      </c>
    </row>
    <row r="378" spans="2:21" x14ac:dyDescent="0.55000000000000004">
      <c r="B378" s="1" t="s">
        <v>411</v>
      </c>
      <c r="C378" s="27">
        <v>13</v>
      </c>
      <c r="D378" s="32">
        <v>40739964</v>
      </c>
      <c r="E378" s="27" t="s">
        <v>6</v>
      </c>
      <c r="F378" s="27" t="s">
        <v>8</v>
      </c>
      <c r="G378" s="27">
        <v>0.99970000000000003</v>
      </c>
      <c r="I378" s="37">
        <v>1.3149999999999999E-6</v>
      </c>
      <c r="J378" s="38">
        <v>1.1140000000000001</v>
      </c>
      <c r="K378" s="38" t="s">
        <v>1524</v>
      </c>
      <c r="M378" s="37">
        <v>6.4599999999999998E-5</v>
      </c>
      <c r="N378" s="38">
        <v>1.071</v>
      </c>
      <c r="O378" s="38" t="s">
        <v>1756</v>
      </c>
      <c r="Q378" s="39">
        <v>5.8960000000000001E-10</v>
      </c>
      <c r="R378" s="38">
        <v>1.0869</v>
      </c>
      <c r="S378" s="38" t="s">
        <v>1999</v>
      </c>
      <c r="T378" s="27">
        <v>0.15679999999999999</v>
      </c>
      <c r="U378" s="1">
        <v>50.11</v>
      </c>
    </row>
    <row r="379" spans="2:21" x14ac:dyDescent="0.55000000000000004">
      <c r="B379" s="1" t="s">
        <v>412</v>
      </c>
      <c r="C379" s="27">
        <v>13</v>
      </c>
      <c r="D379" s="32">
        <v>40740239</v>
      </c>
      <c r="E379" s="27" t="s">
        <v>2</v>
      </c>
      <c r="F379" s="27" t="s">
        <v>3</v>
      </c>
      <c r="G379" s="27">
        <v>0.99980000000000002</v>
      </c>
      <c r="I379" s="37">
        <v>1.3319999999999999E-6</v>
      </c>
      <c r="J379" s="38">
        <v>1.1140000000000001</v>
      </c>
      <c r="K379" s="38" t="s">
        <v>1524</v>
      </c>
      <c r="M379" s="37">
        <v>6.4410000000000002E-5</v>
      </c>
      <c r="N379" s="38">
        <v>1.071</v>
      </c>
      <c r="O379" s="38" t="s">
        <v>1756</v>
      </c>
      <c r="Q379" s="39">
        <v>5.8960000000000001E-10</v>
      </c>
      <c r="R379" s="38">
        <v>1.0869</v>
      </c>
      <c r="S379" s="38" t="s">
        <v>1999</v>
      </c>
      <c r="T379" s="27">
        <v>0.15679999999999999</v>
      </c>
      <c r="U379" s="1">
        <v>50.11</v>
      </c>
    </row>
    <row r="380" spans="2:21" x14ac:dyDescent="0.55000000000000004">
      <c r="B380" s="1" t="s">
        <v>413</v>
      </c>
      <c r="C380" s="27">
        <v>13</v>
      </c>
      <c r="D380" s="32">
        <v>40740964</v>
      </c>
      <c r="E380" s="27" t="s">
        <v>3</v>
      </c>
      <c r="F380" s="27" t="s">
        <v>6</v>
      </c>
      <c r="G380" s="27">
        <v>0.99770000000000003</v>
      </c>
      <c r="I380" s="37">
        <v>1.505E-6</v>
      </c>
      <c r="J380" s="38">
        <v>1.1140000000000001</v>
      </c>
      <c r="K380" s="38" t="s">
        <v>1524</v>
      </c>
      <c r="M380" s="37">
        <v>6.7319999999999999E-5</v>
      </c>
      <c r="N380" s="38">
        <v>1.07</v>
      </c>
      <c r="O380" s="38" t="s">
        <v>1755</v>
      </c>
      <c r="Q380" s="39">
        <v>7.7619999999999997E-10</v>
      </c>
      <c r="R380" s="38">
        <v>1.0862000000000001</v>
      </c>
      <c r="S380" s="38" t="s">
        <v>1997</v>
      </c>
      <c r="T380" s="27">
        <v>0.1472</v>
      </c>
      <c r="U380" s="1">
        <v>52.4</v>
      </c>
    </row>
    <row r="381" spans="2:21" x14ac:dyDescent="0.55000000000000004">
      <c r="B381" s="1" t="s">
        <v>414</v>
      </c>
      <c r="C381" s="27">
        <v>13</v>
      </c>
      <c r="D381" s="32">
        <v>40741907</v>
      </c>
      <c r="E381" s="27" t="s">
        <v>3</v>
      </c>
      <c r="F381" s="27" t="s">
        <v>2</v>
      </c>
      <c r="G381" s="27">
        <v>0.93410000000000004</v>
      </c>
      <c r="I381" s="37">
        <v>1.821E-5</v>
      </c>
      <c r="J381" s="38">
        <v>0.89900000000000002</v>
      </c>
      <c r="K381" s="38" t="s">
        <v>1525</v>
      </c>
      <c r="M381" s="37">
        <v>3.752E-5</v>
      </c>
      <c r="N381" s="38">
        <v>0.92500000000000004</v>
      </c>
      <c r="O381" s="38" t="s">
        <v>1757</v>
      </c>
      <c r="Q381" s="39">
        <v>5.102E-9</v>
      </c>
      <c r="R381" s="38">
        <v>0.91539999999999999</v>
      </c>
      <c r="S381" s="38" t="s">
        <v>1871</v>
      </c>
      <c r="T381" s="27">
        <v>0.3639</v>
      </c>
      <c r="U381" s="1">
        <v>0</v>
      </c>
    </row>
    <row r="382" spans="2:21" x14ac:dyDescent="0.55000000000000004">
      <c r="B382" s="1" t="s">
        <v>415</v>
      </c>
      <c r="C382" s="27">
        <v>13</v>
      </c>
      <c r="D382" s="32">
        <v>40741990</v>
      </c>
      <c r="E382" s="27" t="s">
        <v>8</v>
      </c>
      <c r="F382" s="27" t="s">
        <v>3</v>
      </c>
      <c r="G382" s="27">
        <v>0.999</v>
      </c>
      <c r="I382" s="37">
        <v>1.3769999999999999E-6</v>
      </c>
      <c r="J382" s="38">
        <v>1.1140000000000001</v>
      </c>
      <c r="K382" s="38" t="s">
        <v>1524</v>
      </c>
      <c r="M382" s="37">
        <v>5.4910000000000001E-5</v>
      </c>
      <c r="N382" s="38">
        <v>1.071</v>
      </c>
      <c r="O382" s="38" t="s">
        <v>1756</v>
      </c>
      <c r="Q382" s="39">
        <v>5.8960000000000001E-10</v>
      </c>
      <c r="R382" s="38">
        <v>1.0869</v>
      </c>
      <c r="S382" s="38" t="s">
        <v>1999</v>
      </c>
      <c r="T382" s="27">
        <v>0.15679999999999999</v>
      </c>
      <c r="U382" s="1">
        <v>50.11</v>
      </c>
    </row>
    <row r="383" spans="2:21" x14ac:dyDescent="0.55000000000000004">
      <c r="B383" s="1" t="s">
        <v>416</v>
      </c>
      <c r="C383" s="27">
        <v>13</v>
      </c>
      <c r="D383" s="32">
        <v>40742958</v>
      </c>
      <c r="E383" s="27" t="s">
        <v>3</v>
      </c>
      <c r="F383" s="27" t="s">
        <v>2</v>
      </c>
      <c r="G383" s="27">
        <v>0.99950000000000006</v>
      </c>
      <c r="I383" s="37">
        <v>1.4109999999999999E-6</v>
      </c>
      <c r="J383" s="38">
        <v>1.1140000000000001</v>
      </c>
      <c r="K383" s="38" t="s">
        <v>1524</v>
      </c>
      <c r="M383" s="37">
        <v>5.5729999999999997E-5</v>
      </c>
      <c r="N383" s="38">
        <v>1.071</v>
      </c>
      <c r="O383" s="38" t="s">
        <v>1756</v>
      </c>
      <c r="Q383" s="39">
        <v>5.8960000000000001E-10</v>
      </c>
      <c r="R383" s="38">
        <v>1.0869</v>
      </c>
      <c r="S383" s="38" t="s">
        <v>1999</v>
      </c>
      <c r="T383" s="27">
        <v>0.15679999999999999</v>
      </c>
      <c r="U383" s="1">
        <v>50.11</v>
      </c>
    </row>
    <row r="384" spans="2:21" x14ac:dyDescent="0.55000000000000004">
      <c r="B384" s="1" t="s">
        <v>23</v>
      </c>
      <c r="C384" s="27">
        <v>13</v>
      </c>
      <c r="D384" s="32">
        <v>40744099</v>
      </c>
      <c r="E384" s="27" t="s">
        <v>6</v>
      </c>
      <c r="F384" s="27" t="s">
        <v>2</v>
      </c>
      <c r="G384" s="27">
        <v>0.93579999999999997</v>
      </c>
      <c r="I384" s="37">
        <v>5.1419999999999999E-7</v>
      </c>
      <c r="J384" s="38">
        <v>1.1220000000000001</v>
      </c>
      <c r="K384" s="38" t="s">
        <v>1393</v>
      </c>
      <c r="M384" s="37">
        <v>2.2259999999999999E-4</v>
      </c>
      <c r="N384" s="38">
        <v>1.0669999999999999</v>
      </c>
      <c r="O384" s="38" t="s">
        <v>1758</v>
      </c>
      <c r="Q384" s="39">
        <v>3.1840000000000002E-9</v>
      </c>
      <c r="R384" s="38">
        <v>1.0875999999999999</v>
      </c>
      <c r="S384" s="38" t="s">
        <v>2000</v>
      </c>
      <c r="T384" s="27">
        <v>8.5300000000000001E-2</v>
      </c>
      <c r="U384" s="1">
        <v>66.23</v>
      </c>
    </row>
    <row r="385" spans="2:21" x14ac:dyDescent="0.55000000000000004">
      <c r="B385" s="1" t="s">
        <v>59</v>
      </c>
      <c r="C385" s="27">
        <v>22</v>
      </c>
      <c r="D385" s="32">
        <v>40527858</v>
      </c>
      <c r="E385" s="27" t="s">
        <v>8</v>
      </c>
      <c r="F385" s="27" t="s">
        <v>3</v>
      </c>
      <c r="G385" s="27">
        <v>0.89129999999999998</v>
      </c>
      <c r="I385" s="37">
        <v>1.3209999999999999E-12</v>
      </c>
      <c r="J385" s="38">
        <v>0.84299999999999997</v>
      </c>
      <c r="K385" s="38" t="s">
        <v>1526</v>
      </c>
      <c r="M385" s="37">
        <v>9.2529999999999997E-5</v>
      </c>
      <c r="N385" s="38">
        <v>0.92900000000000005</v>
      </c>
      <c r="O385" s="38" t="s">
        <v>1640</v>
      </c>
      <c r="Q385" s="39">
        <v>8.9120000000000003E-14</v>
      </c>
      <c r="R385" s="38">
        <v>0.89490000000000003</v>
      </c>
      <c r="S385" s="38" t="s">
        <v>2001</v>
      </c>
      <c r="T385" s="27">
        <v>1.5E-3</v>
      </c>
      <c r="U385" s="1">
        <v>90.07</v>
      </c>
    </row>
    <row r="386" spans="2:21" x14ac:dyDescent="0.55000000000000004">
      <c r="B386" s="1" t="s">
        <v>417</v>
      </c>
      <c r="C386" s="27">
        <v>22</v>
      </c>
      <c r="D386" s="32">
        <v>40528220</v>
      </c>
      <c r="E386" s="27" t="s">
        <v>2</v>
      </c>
      <c r="F386" s="27" t="s">
        <v>3</v>
      </c>
      <c r="G386" s="27">
        <v>0.94640000000000002</v>
      </c>
      <c r="I386" s="37">
        <v>6.6509999999999999E-14</v>
      </c>
      <c r="J386" s="38">
        <v>0.83899999999999997</v>
      </c>
      <c r="K386" s="38" t="s">
        <v>1527</v>
      </c>
      <c r="M386" s="37">
        <v>5.3329999999999999E-5</v>
      </c>
      <c r="N386" s="38">
        <v>0.92900000000000005</v>
      </c>
      <c r="O386" s="38" t="s">
        <v>1759</v>
      </c>
      <c r="Q386" s="39">
        <v>2.2640000000000001E-15</v>
      </c>
      <c r="R386" s="38">
        <v>0.89370000000000005</v>
      </c>
      <c r="S386" s="38" t="s">
        <v>2002</v>
      </c>
      <c r="T386" s="27">
        <v>5.0000000000000001E-4</v>
      </c>
      <c r="U386" s="1">
        <v>91.78</v>
      </c>
    </row>
    <row r="387" spans="2:21" x14ac:dyDescent="0.55000000000000004">
      <c r="B387" s="1" t="s">
        <v>418</v>
      </c>
      <c r="C387" s="27">
        <v>22</v>
      </c>
      <c r="D387" s="32">
        <v>40528572</v>
      </c>
      <c r="E387" s="27" t="s">
        <v>2</v>
      </c>
      <c r="F387" s="27" t="s">
        <v>8</v>
      </c>
      <c r="G387" s="27">
        <v>0.92559999999999998</v>
      </c>
      <c r="I387" s="37">
        <v>1.9519999999999999E-13</v>
      </c>
      <c r="J387" s="38">
        <v>0.83899999999999997</v>
      </c>
      <c r="K387" s="38" t="s">
        <v>1528</v>
      </c>
      <c r="M387" s="37">
        <v>6.7479999999999998E-5</v>
      </c>
      <c r="N387" s="38">
        <v>0.92900000000000005</v>
      </c>
      <c r="O387" s="38" t="s">
        <v>1640</v>
      </c>
      <c r="Q387" s="39">
        <v>3.4790000000000002E-14</v>
      </c>
      <c r="R387" s="38">
        <v>0.89319999999999999</v>
      </c>
      <c r="S387" s="38" t="s">
        <v>1907</v>
      </c>
      <c r="T387" s="27">
        <v>8.9999999999999998E-4</v>
      </c>
      <c r="U387" s="1">
        <v>90.98</v>
      </c>
    </row>
    <row r="388" spans="2:21" x14ac:dyDescent="0.55000000000000004">
      <c r="B388" s="1" t="s">
        <v>419</v>
      </c>
      <c r="C388" s="27">
        <v>22</v>
      </c>
      <c r="D388" s="32">
        <v>40528960</v>
      </c>
      <c r="E388" s="27" t="s">
        <v>3</v>
      </c>
      <c r="F388" s="27" t="s">
        <v>8</v>
      </c>
      <c r="G388" s="27">
        <v>0.38629999999999998</v>
      </c>
      <c r="I388" s="37">
        <v>1.4559999999999999E-10</v>
      </c>
      <c r="J388" s="38">
        <v>0.70799999999999996</v>
      </c>
      <c r="K388" s="38" t="s">
        <v>1529</v>
      </c>
      <c r="M388" s="37">
        <v>2.562E-3</v>
      </c>
      <c r="N388" s="38">
        <v>0.88</v>
      </c>
      <c r="O388" s="38" t="s">
        <v>1760</v>
      </c>
      <c r="Q388" s="39">
        <v>2.476E-10</v>
      </c>
      <c r="R388" s="38">
        <v>0.81069999999999998</v>
      </c>
      <c r="S388" s="38" t="s">
        <v>2003</v>
      </c>
      <c r="T388" s="27">
        <v>1.5E-3</v>
      </c>
      <c r="U388" s="1">
        <v>90.1</v>
      </c>
    </row>
    <row r="389" spans="2:21" x14ac:dyDescent="0.55000000000000004">
      <c r="B389" s="1" t="s">
        <v>420</v>
      </c>
      <c r="C389" s="27">
        <v>22</v>
      </c>
      <c r="D389" s="32">
        <v>40529415</v>
      </c>
      <c r="E389" s="27" t="s">
        <v>3</v>
      </c>
      <c r="F389" s="27" t="s">
        <v>6</v>
      </c>
      <c r="G389" s="27">
        <v>0.99839999999999995</v>
      </c>
      <c r="I389" s="37">
        <v>9.9500000000000005E-14</v>
      </c>
      <c r="J389" s="38">
        <v>0.84399999999999997</v>
      </c>
      <c r="K389" s="38" t="s">
        <v>1530</v>
      </c>
      <c r="M389" s="37">
        <v>5.1799999999999999E-5</v>
      </c>
      <c r="N389" s="38">
        <v>0.93100000000000005</v>
      </c>
      <c r="O389" s="38" t="s">
        <v>1664</v>
      </c>
      <c r="Q389" s="39">
        <v>1.6849999999999999E-14</v>
      </c>
      <c r="R389" s="38">
        <v>0.89690000000000003</v>
      </c>
      <c r="S389" s="38" t="s">
        <v>2004</v>
      </c>
      <c r="T389" s="27">
        <v>8.0000000000000004E-4</v>
      </c>
      <c r="U389" s="1">
        <v>91.14</v>
      </c>
    </row>
    <row r="390" spans="2:21" x14ac:dyDescent="0.55000000000000004">
      <c r="B390" s="1" t="s">
        <v>421</v>
      </c>
      <c r="C390" s="27">
        <v>22</v>
      </c>
      <c r="D390" s="32">
        <v>40530922</v>
      </c>
      <c r="E390" s="27" t="s">
        <v>8</v>
      </c>
      <c r="F390" s="27" t="s">
        <v>6</v>
      </c>
      <c r="G390" s="27">
        <v>0.94499999999999995</v>
      </c>
      <c r="I390" s="37">
        <v>4.7690000000000003E-14</v>
      </c>
      <c r="J390" s="38">
        <v>0.83599999999999997</v>
      </c>
      <c r="K390" s="38" t="s">
        <v>1531</v>
      </c>
      <c r="M390" s="37">
        <v>4.4849999999999999E-5</v>
      </c>
      <c r="N390" s="38">
        <v>0.92800000000000005</v>
      </c>
      <c r="O390" s="38" t="s">
        <v>1761</v>
      </c>
      <c r="Q390" s="39">
        <v>6.229E-15</v>
      </c>
      <c r="R390" s="38">
        <v>0.89380000000000004</v>
      </c>
      <c r="S390" s="38" t="s">
        <v>2002</v>
      </c>
      <c r="T390" s="27">
        <v>5.0000000000000001E-4</v>
      </c>
      <c r="U390" s="1">
        <v>91.74</v>
      </c>
    </row>
    <row r="391" spans="2:21" x14ac:dyDescent="0.55000000000000004">
      <c r="B391" s="1" t="s">
        <v>422</v>
      </c>
      <c r="C391" s="27">
        <v>22</v>
      </c>
      <c r="D391" s="32">
        <v>40530923</v>
      </c>
      <c r="E391" s="27" t="s">
        <v>2</v>
      </c>
      <c r="F391" s="27" t="s">
        <v>3</v>
      </c>
      <c r="G391" s="27">
        <v>0.95740000000000003</v>
      </c>
      <c r="I391" s="37">
        <v>7.1329999999999997E-14</v>
      </c>
      <c r="J391" s="38">
        <v>0.83899999999999997</v>
      </c>
      <c r="K391" s="38" t="s">
        <v>1528</v>
      </c>
      <c r="M391" s="37">
        <v>6.0139999999999997E-5</v>
      </c>
      <c r="N391" s="38">
        <v>0.92900000000000005</v>
      </c>
      <c r="O391" s="38" t="s">
        <v>1759</v>
      </c>
      <c r="Q391" s="39">
        <v>1.8340000000000001E-14</v>
      </c>
      <c r="R391" s="38">
        <v>0.89549999999999996</v>
      </c>
      <c r="S391" s="38" t="s">
        <v>2005</v>
      </c>
      <c r="T391" s="27">
        <v>6.9999999999999999E-4</v>
      </c>
      <c r="U391" s="1">
        <v>91.33</v>
      </c>
    </row>
    <row r="392" spans="2:21" x14ac:dyDescent="0.55000000000000004">
      <c r="B392" s="1" t="s">
        <v>423</v>
      </c>
      <c r="C392" s="27">
        <v>22</v>
      </c>
      <c r="D392" s="32">
        <v>40531506</v>
      </c>
      <c r="E392" s="27" t="s">
        <v>8</v>
      </c>
      <c r="F392" s="27" t="s">
        <v>3</v>
      </c>
      <c r="G392" s="27">
        <v>0.95720000000000005</v>
      </c>
      <c r="I392" s="37">
        <v>7.5550000000000004E-14</v>
      </c>
      <c r="J392" s="38">
        <v>0.84</v>
      </c>
      <c r="K392" s="38" t="s">
        <v>1532</v>
      </c>
      <c r="M392" s="37">
        <v>4.1749999999999998E-5</v>
      </c>
      <c r="N392" s="38">
        <v>0.92900000000000005</v>
      </c>
      <c r="O392" s="38" t="s">
        <v>1759</v>
      </c>
      <c r="Q392" s="39">
        <v>2.9259999999999998E-15</v>
      </c>
      <c r="R392" s="38">
        <v>0.89410000000000001</v>
      </c>
      <c r="S392" s="38" t="s">
        <v>2006</v>
      </c>
      <c r="T392" s="27">
        <v>5.9999999999999995E-4</v>
      </c>
      <c r="U392" s="1">
        <v>91.59</v>
      </c>
    </row>
    <row r="393" spans="2:21" x14ac:dyDescent="0.55000000000000004">
      <c r="B393" s="1" t="s">
        <v>424</v>
      </c>
      <c r="C393" s="27">
        <v>22</v>
      </c>
      <c r="D393" s="32">
        <v>40531645</v>
      </c>
      <c r="E393" s="27" t="s">
        <v>6</v>
      </c>
      <c r="F393" s="27" t="s">
        <v>8</v>
      </c>
      <c r="G393" s="27">
        <v>0.96250000000000002</v>
      </c>
      <c r="I393" s="37">
        <v>5.4710000000000001E-14</v>
      </c>
      <c r="J393" s="38">
        <v>0.84</v>
      </c>
      <c r="K393" s="38" t="s">
        <v>1532</v>
      </c>
      <c r="M393" s="37">
        <v>4.3180000000000003E-5</v>
      </c>
      <c r="N393" s="38">
        <v>0.92900000000000005</v>
      </c>
      <c r="O393" s="38" t="s">
        <v>1759</v>
      </c>
      <c r="Q393" s="39">
        <v>2.9259999999999998E-15</v>
      </c>
      <c r="R393" s="38">
        <v>0.89410000000000001</v>
      </c>
      <c r="S393" s="38" t="s">
        <v>2006</v>
      </c>
      <c r="T393" s="27">
        <v>5.9999999999999995E-4</v>
      </c>
      <c r="U393" s="1">
        <v>91.59</v>
      </c>
    </row>
    <row r="394" spans="2:21" x14ac:dyDescent="0.55000000000000004">
      <c r="B394" s="1" t="s">
        <v>425</v>
      </c>
      <c r="C394" s="27">
        <v>22</v>
      </c>
      <c r="D394" s="32">
        <v>40532444</v>
      </c>
      <c r="E394" s="27" t="s">
        <v>2</v>
      </c>
      <c r="F394" s="27" t="s">
        <v>6</v>
      </c>
      <c r="G394" s="27">
        <v>0.96099999999999997</v>
      </c>
      <c r="I394" s="37">
        <v>6.8069999999999994E-14</v>
      </c>
      <c r="J394" s="38">
        <v>0.84</v>
      </c>
      <c r="K394" s="38" t="s">
        <v>1532</v>
      </c>
      <c r="M394" s="37">
        <v>4.303E-5</v>
      </c>
      <c r="N394" s="38">
        <v>0.92900000000000005</v>
      </c>
      <c r="O394" s="38" t="s">
        <v>1759</v>
      </c>
      <c r="Q394" s="39">
        <v>2.9259999999999998E-15</v>
      </c>
      <c r="R394" s="38">
        <v>0.89410000000000001</v>
      </c>
      <c r="S394" s="38" t="s">
        <v>2006</v>
      </c>
      <c r="T394" s="27">
        <v>5.9999999999999995E-4</v>
      </c>
      <c r="U394" s="1">
        <v>91.59</v>
      </c>
    </row>
    <row r="395" spans="2:21" x14ac:dyDescent="0.55000000000000004">
      <c r="B395" s="1" t="s">
        <v>426</v>
      </c>
      <c r="C395" s="27">
        <v>22</v>
      </c>
      <c r="D395" s="32">
        <v>40532484</v>
      </c>
      <c r="E395" s="27" t="s">
        <v>3</v>
      </c>
      <c r="F395" s="27" t="s">
        <v>2</v>
      </c>
      <c r="G395" s="27">
        <v>0.9607</v>
      </c>
      <c r="I395" s="37">
        <v>6.7659999999999999E-14</v>
      </c>
      <c r="J395" s="38">
        <v>0.84</v>
      </c>
      <c r="K395" s="38" t="s">
        <v>1532</v>
      </c>
      <c r="M395" s="37">
        <v>4.303E-5</v>
      </c>
      <c r="N395" s="38">
        <v>0.92900000000000005</v>
      </c>
      <c r="O395" s="38" t="s">
        <v>1759</v>
      </c>
      <c r="Q395" s="39">
        <v>2.9259999999999998E-15</v>
      </c>
      <c r="R395" s="38">
        <v>0.89410000000000001</v>
      </c>
      <c r="S395" s="38" t="s">
        <v>2006</v>
      </c>
      <c r="T395" s="27">
        <v>5.9999999999999995E-4</v>
      </c>
      <c r="U395" s="1">
        <v>91.59</v>
      </c>
    </row>
    <row r="396" spans="2:21" x14ac:dyDescent="0.55000000000000004">
      <c r="B396" s="1" t="s">
        <v>427</v>
      </c>
      <c r="C396" s="27">
        <v>22</v>
      </c>
      <c r="D396" s="32">
        <v>40533130</v>
      </c>
      <c r="E396" s="27" t="s">
        <v>6</v>
      </c>
      <c r="F396" s="27" t="s">
        <v>8</v>
      </c>
      <c r="G396" s="27">
        <v>0.96040000000000003</v>
      </c>
      <c r="I396" s="37">
        <v>6.7239999999999999E-14</v>
      </c>
      <c r="J396" s="38">
        <v>0.84</v>
      </c>
      <c r="K396" s="38" t="s">
        <v>1532</v>
      </c>
      <c r="M396" s="37">
        <v>4.2870000000000001E-5</v>
      </c>
      <c r="N396" s="38">
        <v>0.92900000000000005</v>
      </c>
      <c r="O396" s="38" t="s">
        <v>1759</v>
      </c>
      <c r="Q396" s="39">
        <v>2.9259999999999998E-15</v>
      </c>
      <c r="R396" s="38">
        <v>0.89410000000000001</v>
      </c>
      <c r="S396" s="38" t="s">
        <v>2006</v>
      </c>
      <c r="T396" s="27">
        <v>5.9999999999999995E-4</v>
      </c>
      <c r="U396" s="1">
        <v>91.59</v>
      </c>
    </row>
    <row r="397" spans="2:21" x14ac:dyDescent="0.55000000000000004">
      <c r="B397" s="1" t="s">
        <v>428</v>
      </c>
      <c r="C397" s="27">
        <v>22</v>
      </c>
      <c r="D397" s="32">
        <v>40534211</v>
      </c>
      <c r="E397" s="27" t="s">
        <v>8</v>
      </c>
      <c r="F397" s="27" t="s">
        <v>3</v>
      </c>
      <c r="G397" s="27">
        <v>0.96009999999999995</v>
      </c>
      <c r="I397" s="37">
        <v>6.6890000000000006E-14</v>
      </c>
      <c r="J397" s="38">
        <v>0.84</v>
      </c>
      <c r="K397" s="38" t="s">
        <v>1532</v>
      </c>
      <c r="M397" s="37">
        <v>4.2840000000000003E-5</v>
      </c>
      <c r="N397" s="38">
        <v>0.92900000000000005</v>
      </c>
      <c r="O397" s="38" t="s">
        <v>1759</v>
      </c>
      <c r="Q397" s="39">
        <v>2.9259999999999998E-15</v>
      </c>
      <c r="R397" s="38">
        <v>0.89410000000000001</v>
      </c>
      <c r="S397" s="38" t="s">
        <v>2006</v>
      </c>
      <c r="T397" s="27">
        <v>5.9999999999999995E-4</v>
      </c>
      <c r="U397" s="1">
        <v>91.59</v>
      </c>
    </row>
    <row r="398" spans="2:21" x14ac:dyDescent="0.55000000000000004">
      <c r="B398" s="1" t="s">
        <v>429</v>
      </c>
      <c r="C398" s="27">
        <v>22</v>
      </c>
      <c r="D398" s="32">
        <v>40534964</v>
      </c>
      <c r="E398" s="27" t="s">
        <v>2</v>
      </c>
      <c r="F398" s="27" t="s">
        <v>3</v>
      </c>
      <c r="G398" s="27">
        <v>0.9446</v>
      </c>
      <c r="I398" s="37">
        <v>6.1579999999999996E-13</v>
      </c>
      <c r="J398" s="38">
        <v>0.84499999999999997</v>
      </c>
      <c r="K398" s="38" t="s">
        <v>1533</v>
      </c>
      <c r="M398" s="37">
        <v>7.7890000000000001E-5</v>
      </c>
      <c r="N398" s="38">
        <v>0.93100000000000005</v>
      </c>
      <c r="O398" s="38" t="s">
        <v>1664</v>
      </c>
      <c r="Q398" s="39">
        <v>2.157E-14</v>
      </c>
      <c r="R398" s="38">
        <v>0.89729999999999999</v>
      </c>
      <c r="S398" s="38" t="s">
        <v>2007</v>
      </c>
      <c r="T398" s="27">
        <v>8.9999999999999998E-4</v>
      </c>
      <c r="U398" s="1">
        <v>90.92</v>
      </c>
    </row>
    <row r="399" spans="2:21" x14ac:dyDescent="0.55000000000000004">
      <c r="B399" s="1" t="s">
        <v>57</v>
      </c>
      <c r="C399" s="27">
        <v>22</v>
      </c>
      <c r="D399" s="32">
        <v>40535152</v>
      </c>
      <c r="E399" s="27" t="s">
        <v>6</v>
      </c>
      <c r="F399" s="27" t="s">
        <v>8</v>
      </c>
      <c r="G399" s="27">
        <v>0.95050000000000001</v>
      </c>
      <c r="I399" s="37">
        <v>4.7089999999999998E-14</v>
      </c>
      <c r="J399" s="38">
        <v>0.83899999999999997</v>
      </c>
      <c r="K399" s="38" t="s">
        <v>1527</v>
      </c>
      <c r="M399" s="37">
        <v>4.6279999999999997E-5</v>
      </c>
      <c r="N399" s="38">
        <v>0.92900000000000005</v>
      </c>
      <c r="O399" s="38" t="s">
        <v>1759</v>
      </c>
      <c r="Q399" s="39">
        <v>2.2640000000000001E-15</v>
      </c>
      <c r="R399" s="38">
        <v>0.89370000000000005</v>
      </c>
      <c r="S399" s="38" t="s">
        <v>2002</v>
      </c>
      <c r="T399" s="27">
        <v>5.0000000000000001E-4</v>
      </c>
      <c r="U399" s="1">
        <v>91.78</v>
      </c>
    </row>
    <row r="400" spans="2:21" x14ac:dyDescent="0.55000000000000004">
      <c r="B400" s="3" t="s">
        <v>430</v>
      </c>
      <c r="C400" s="40">
        <v>22</v>
      </c>
      <c r="D400" s="41">
        <v>40535657</v>
      </c>
      <c r="E400" s="27" t="s">
        <v>6</v>
      </c>
      <c r="F400" s="27" t="s">
        <v>8</v>
      </c>
      <c r="G400" s="40">
        <v>0.95020000000000004</v>
      </c>
      <c r="H400" s="40"/>
      <c r="I400" s="42">
        <v>4.687E-14</v>
      </c>
      <c r="J400" s="43">
        <v>0.83899999999999997</v>
      </c>
      <c r="K400" s="38" t="s">
        <v>1527</v>
      </c>
      <c r="L400" s="40"/>
      <c r="M400" s="42">
        <v>4.6180000000000002E-5</v>
      </c>
      <c r="N400" s="43">
        <v>0.92900000000000005</v>
      </c>
      <c r="O400" s="38" t="s">
        <v>1759</v>
      </c>
      <c r="P400" s="40"/>
      <c r="Q400" s="44">
        <v>2.2640000000000001E-15</v>
      </c>
      <c r="R400" s="43">
        <v>0.89370000000000005</v>
      </c>
      <c r="S400" s="38" t="s">
        <v>2002</v>
      </c>
      <c r="T400" s="40">
        <v>5.0000000000000001E-4</v>
      </c>
      <c r="U400" s="3">
        <v>91.78</v>
      </c>
    </row>
    <row r="401" spans="2:21" x14ac:dyDescent="0.55000000000000004">
      <c r="B401" s="1" t="s">
        <v>431</v>
      </c>
      <c r="C401" s="27">
        <v>22</v>
      </c>
      <c r="D401" s="32">
        <v>40535731</v>
      </c>
      <c r="E401" s="27" t="s">
        <v>8</v>
      </c>
      <c r="F401" s="27" t="s">
        <v>3</v>
      </c>
      <c r="G401" s="27">
        <v>0.9446</v>
      </c>
      <c r="I401" s="37">
        <v>5.5399999999999996E-13</v>
      </c>
      <c r="J401" s="38">
        <v>0.84499999999999997</v>
      </c>
      <c r="K401" s="38" t="s">
        <v>1533</v>
      </c>
      <c r="M401" s="37">
        <v>7.8289999999999998E-5</v>
      </c>
      <c r="N401" s="38">
        <v>0.93100000000000005</v>
      </c>
      <c r="O401" s="38" t="s">
        <v>1664</v>
      </c>
      <c r="Q401" s="39">
        <v>2.157E-14</v>
      </c>
      <c r="R401" s="38">
        <v>0.89729999999999999</v>
      </c>
      <c r="S401" s="38" t="s">
        <v>2007</v>
      </c>
      <c r="T401" s="27">
        <v>8.9999999999999998E-4</v>
      </c>
      <c r="U401" s="1">
        <v>90.92</v>
      </c>
    </row>
    <row r="402" spans="2:21" x14ac:dyDescent="0.55000000000000004">
      <c r="B402" s="1" t="s">
        <v>432</v>
      </c>
      <c r="C402" s="27">
        <v>22</v>
      </c>
      <c r="D402" s="32">
        <v>40538602</v>
      </c>
      <c r="E402" s="27" t="s">
        <v>3</v>
      </c>
      <c r="F402" s="27" t="s">
        <v>2</v>
      </c>
      <c r="G402" s="27">
        <v>0.95109999999999995</v>
      </c>
      <c r="I402" s="37">
        <v>8.9389999999999998E-14</v>
      </c>
      <c r="J402" s="38">
        <v>0.84</v>
      </c>
      <c r="K402" s="38" t="s">
        <v>1532</v>
      </c>
      <c r="M402" s="37">
        <v>4.6020000000000003E-5</v>
      </c>
      <c r="N402" s="38">
        <v>0.92900000000000005</v>
      </c>
      <c r="O402" s="38" t="s">
        <v>1759</v>
      </c>
      <c r="Q402" s="39">
        <v>2.9259999999999998E-15</v>
      </c>
      <c r="R402" s="38">
        <v>0.89410000000000001</v>
      </c>
      <c r="S402" s="38" t="s">
        <v>2006</v>
      </c>
      <c r="T402" s="27">
        <v>5.9999999999999995E-4</v>
      </c>
      <c r="U402" s="1">
        <v>91.59</v>
      </c>
    </row>
    <row r="403" spans="2:21" x14ac:dyDescent="0.55000000000000004">
      <c r="B403" s="1" t="s">
        <v>433</v>
      </c>
      <c r="C403" s="27">
        <v>22</v>
      </c>
      <c r="D403" s="32">
        <v>40538717</v>
      </c>
      <c r="E403" s="27" t="s">
        <v>2</v>
      </c>
      <c r="F403" s="27" t="s">
        <v>6</v>
      </c>
      <c r="G403" s="27">
        <v>0.95079999999999998</v>
      </c>
      <c r="I403" s="37">
        <v>8.9070000000000006E-14</v>
      </c>
      <c r="J403" s="38">
        <v>0.84</v>
      </c>
      <c r="K403" s="38" t="s">
        <v>1532</v>
      </c>
      <c r="M403" s="37">
        <v>4.6E-5</v>
      </c>
      <c r="N403" s="38">
        <v>0.92900000000000005</v>
      </c>
      <c r="O403" s="38" t="s">
        <v>1759</v>
      </c>
      <c r="Q403" s="39">
        <v>2.9259999999999998E-15</v>
      </c>
      <c r="R403" s="38">
        <v>0.89410000000000001</v>
      </c>
      <c r="S403" s="38" t="s">
        <v>2006</v>
      </c>
      <c r="T403" s="27">
        <v>5.9999999999999995E-4</v>
      </c>
      <c r="U403" s="1">
        <v>91.59</v>
      </c>
    </row>
    <row r="404" spans="2:21" x14ac:dyDescent="0.55000000000000004">
      <c r="B404" s="1" t="s">
        <v>434</v>
      </c>
      <c r="C404" s="27">
        <v>22</v>
      </c>
      <c r="D404" s="32">
        <v>40539200</v>
      </c>
      <c r="E404" s="27" t="s">
        <v>8</v>
      </c>
      <c r="F404" s="27" t="s">
        <v>6</v>
      </c>
      <c r="G404" s="27">
        <v>0.96050000000000002</v>
      </c>
      <c r="I404" s="37">
        <v>8.9070000000000006E-14</v>
      </c>
      <c r="J404" s="38">
        <v>0.84099999999999997</v>
      </c>
      <c r="K404" s="38" t="s">
        <v>1534</v>
      </c>
      <c r="M404" s="37">
        <v>4.6190000000000003E-5</v>
      </c>
      <c r="N404" s="38">
        <v>0.92900000000000005</v>
      </c>
      <c r="O404" s="38" t="s">
        <v>1759</v>
      </c>
      <c r="Q404" s="39">
        <v>3.7759999999999998E-15</v>
      </c>
      <c r="R404" s="38">
        <v>0.89449999999999996</v>
      </c>
      <c r="S404" s="38" t="s">
        <v>2008</v>
      </c>
      <c r="T404" s="27">
        <v>6.9999999999999999E-4</v>
      </c>
      <c r="U404" s="1">
        <v>91.39</v>
      </c>
    </row>
    <row r="405" spans="2:21" x14ac:dyDescent="0.55000000000000004">
      <c r="B405" s="1" t="s">
        <v>435</v>
      </c>
      <c r="C405" s="27">
        <v>22</v>
      </c>
      <c r="D405" s="32">
        <v>40539525</v>
      </c>
      <c r="E405" s="27" t="s">
        <v>2</v>
      </c>
      <c r="F405" s="27" t="s">
        <v>6</v>
      </c>
      <c r="G405" s="27">
        <v>0.92110000000000003</v>
      </c>
      <c r="I405" s="37">
        <v>6.8600000000000006E-14</v>
      </c>
      <c r="J405" s="38">
        <v>0.83499999999999996</v>
      </c>
      <c r="K405" s="38" t="s">
        <v>1535</v>
      </c>
      <c r="M405" s="37">
        <v>4.994E-5</v>
      </c>
      <c r="N405" s="38">
        <v>0.92700000000000005</v>
      </c>
      <c r="O405" s="38" t="s">
        <v>1762</v>
      </c>
      <c r="Q405" s="39">
        <v>6.6139999999999998E-15</v>
      </c>
      <c r="R405" s="38">
        <v>0.89039999999999997</v>
      </c>
      <c r="S405" s="38" t="s">
        <v>2009</v>
      </c>
      <c r="T405" s="27">
        <v>5.9999999999999995E-4</v>
      </c>
      <c r="U405" s="1">
        <v>91.42</v>
      </c>
    </row>
    <row r="406" spans="2:21" x14ac:dyDescent="0.55000000000000004">
      <c r="B406" s="1" t="s">
        <v>436</v>
      </c>
      <c r="C406" s="27">
        <v>22</v>
      </c>
      <c r="D406" s="32">
        <v>40540762</v>
      </c>
      <c r="E406" s="27" t="s">
        <v>6</v>
      </c>
      <c r="F406" s="27" t="s">
        <v>3</v>
      </c>
      <c r="G406" s="27">
        <v>0.94499999999999995</v>
      </c>
      <c r="I406" s="37">
        <v>2.2970000000000002E-13</v>
      </c>
      <c r="J406" s="38">
        <v>0.84299999999999997</v>
      </c>
      <c r="K406" s="38" t="s">
        <v>1536</v>
      </c>
      <c r="M406" s="37">
        <v>1.8259999999999999E-4</v>
      </c>
      <c r="N406" s="38">
        <v>0.93500000000000005</v>
      </c>
      <c r="O406" s="38" t="s">
        <v>1763</v>
      </c>
      <c r="Q406" s="39">
        <v>5.611E-14</v>
      </c>
      <c r="R406" s="38">
        <v>0.89890000000000003</v>
      </c>
      <c r="S406" s="38" t="s">
        <v>2010</v>
      </c>
      <c r="T406" s="27">
        <v>4.0000000000000002E-4</v>
      </c>
      <c r="U406" s="1">
        <v>92.05</v>
      </c>
    </row>
    <row r="407" spans="2:21" x14ac:dyDescent="0.55000000000000004">
      <c r="B407" s="1" t="s">
        <v>437</v>
      </c>
      <c r="C407" s="27">
        <v>22</v>
      </c>
      <c r="D407" s="32">
        <v>40541981</v>
      </c>
      <c r="E407" s="27" t="s">
        <v>6</v>
      </c>
      <c r="F407" s="27" t="s">
        <v>8</v>
      </c>
      <c r="G407" s="27">
        <v>0.95320000000000005</v>
      </c>
      <c r="I407" s="37">
        <v>1.576E-14</v>
      </c>
      <c r="J407" s="38">
        <v>0.83599999999999997</v>
      </c>
      <c r="K407" s="38" t="s">
        <v>1537</v>
      </c>
      <c r="M407" s="37">
        <v>1.0739999999999999E-4</v>
      </c>
      <c r="N407" s="38">
        <v>0.93200000000000005</v>
      </c>
      <c r="O407" s="38" t="s">
        <v>1764</v>
      </c>
      <c r="Q407" s="39">
        <v>3.2510000000000002E-15</v>
      </c>
      <c r="R407" s="38">
        <v>0.89429999999999998</v>
      </c>
      <c r="S407" s="38" t="s">
        <v>2006</v>
      </c>
      <c r="T407" s="27">
        <v>2.0000000000000001E-4</v>
      </c>
      <c r="U407" s="1">
        <v>92.78</v>
      </c>
    </row>
    <row r="408" spans="2:21" x14ac:dyDescent="0.55000000000000004">
      <c r="B408" s="1" t="s">
        <v>438</v>
      </c>
      <c r="C408" s="27">
        <v>22</v>
      </c>
      <c r="D408" s="32">
        <v>40542121</v>
      </c>
      <c r="E408" s="27" t="s">
        <v>2</v>
      </c>
      <c r="F408" s="27" t="s">
        <v>3</v>
      </c>
      <c r="G408" s="27">
        <v>0.95299999999999996</v>
      </c>
      <c r="I408" s="37">
        <v>1.5690000000000001E-14</v>
      </c>
      <c r="J408" s="38">
        <v>0.83599999999999997</v>
      </c>
      <c r="K408" s="38" t="s">
        <v>1537</v>
      </c>
      <c r="M408" s="37">
        <v>1.076E-4</v>
      </c>
      <c r="N408" s="38">
        <v>0.93200000000000005</v>
      </c>
      <c r="O408" s="38" t="s">
        <v>1764</v>
      </c>
      <c r="Q408" s="39">
        <v>3.2510000000000002E-15</v>
      </c>
      <c r="R408" s="38">
        <v>0.89429999999999998</v>
      </c>
      <c r="S408" s="38" t="s">
        <v>2006</v>
      </c>
      <c r="T408" s="27">
        <v>2.0000000000000001E-4</v>
      </c>
      <c r="U408" s="1">
        <v>92.78</v>
      </c>
    </row>
    <row r="409" spans="2:21" x14ac:dyDescent="0.55000000000000004">
      <c r="B409" s="1" t="s">
        <v>439</v>
      </c>
      <c r="C409" s="27">
        <v>22</v>
      </c>
      <c r="D409" s="32">
        <v>40542688</v>
      </c>
      <c r="E409" s="27" t="s">
        <v>2</v>
      </c>
      <c r="F409" s="27" t="s">
        <v>3</v>
      </c>
      <c r="G409" s="27">
        <v>0.94799999999999995</v>
      </c>
      <c r="I409" s="37">
        <v>2.3439999999999999E-13</v>
      </c>
      <c r="J409" s="38">
        <v>0.84299999999999997</v>
      </c>
      <c r="K409" s="38" t="s">
        <v>1536</v>
      </c>
      <c r="M409" s="37">
        <v>1.8210000000000001E-4</v>
      </c>
      <c r="N409" s="38">
        <v>0.93500000000000005</v>
      </c>
      <c r="O409" s="38" t="s">
        <v>1763</v>
      </c>
      <c r="Q409" s="39">
        <v>5.611E-14</v>
      </c>
      <c r="R409" s="38">
        <v>0.89890000000000003</v>
      </c>
      <c r="S409" s="38" t="s">
        <v>2010</v>
      </c>
      <c r="T409" s="27">
        <v>4.0000000000000002E-4</v>
      </c>
      <c r="U409" s="1">
        <v>92.05</v>
      </c>
    </row>
    <row r="410" spans="2:21" x14ac:dyDescent="0.55000000000000004">
      <c r="B410" s="1" t="s">
        <v>440</v>
      </c>
      <c r="C410" s="27">
        <v>22</v>
      </c>
      <c r="D410" s="32">
        <v>40543608</v>
      </c>
      <c r="E410" s="27" t="s">
        <v>3</v>
      </c>
      <c r="F410" s="27" t="s">
        <v>2</v>
      </c>
      <c r="G410" s="27">
        <v>0.94710000000000005</v>
      </c>
      <c r="I410" s="37">
        <v>1.0159999999999999E-14</v>
      </c>
      <c r="J410" s="38">
        <v>0.83499999999999996</v>
      </c>
      <c r="K410" s="38" t="s">
        <v>1538</v>
      </c>
      <c r="M410" s="37">
        <v>1.4100000000000001E-4</v>
      </c>
      <c r="N410" s="38">
        <v>0.93300000000000005</v>
      </c>
      <c r="O410" s="38" t="s">
        <v>1765</v>
      </c>
      <c r="Q410" s="39">
        <v>3.6610000000000001E-15</v>
      </c>
      <c r="R410" s="38">
        <v>0.89449999999999996</v>
      </c>
      <c r="S410" s="38" t="s">
        <v>2008</v>
      </c>
      <c r="T410" s="27">
        <v>1E-4</v>
      </c>
      <c r="U410" s="1">
        <v>93.07</v>
      </c>
    </row>
    <row r="411" spans="2:21" x14ac:dyDescent="0.55000000000000004">
      <c r="B411" s="1" t="s">
        <v>441</v>
      </c>
      <c r="C411" s="27">
        <v>22</v>
      </c>
      <c r="D411" s="32">
        <v>40544031</v>
      </c>
      <c r="E411" s="27" t="s">
        <v>2</v>
      </c>
      <c r="F411" s="27" t="s">
        <v>3</v>
      </c>
      <c r="G411" s="27">
        <v>0.94810000000000005</v>
      </c>
      <c r="I411" s="37">
        <v>1.5060000000000001E-14</v>
      </c>
      <c r="J411" s="38">
        <v>0.83599999999999997</v>
      </c>
      <c r="K411" s="38" t="s">
        <v>1537</v>
      </c>
      <c r="M411" s="37">
        <v>1.209E-4</v>
      </c>
      <c r="N411" s="38">
        <v>0.93300000000000005</v>
      </c>
      <c r="O411" s="38" t="s">
        <v>1765</v>
      </c>
      <c r="Q411" s="39">
        <v>4.7269999999999997E-15</v>
      </c>
      <c r="R411" s="38">
        <v>0.89490000000000003</v>
      </c>
      <c r="S411" s="38" t="s">
        <v>2008</v>
      </c>
      <c r="T411" s="27">
        <v>2.0000000000000001E-4</v>
      </c>
      <c r="U411" s="1">
        <v>92.92</v>
      </c>
    </row>
    <row r="412" spans="2:21" x14ac:dyDescent="0.55000000000000004">
      <c r="B412" s="1" t="s">
        <v>442</v>
      </c>
      <c r="C412" s="27">
        <v>22</v>
      </c>
      <c r="D412" s="32">
        <v>40544337</v>
      </c>
      <c r="E412" s="27" t="s">
        <v>3</v>
      </c>
      <c r="F412" s="27" t="s">
        <v>2</v>
      </c>
      <c r="G412" s="27">
        <v>0.91679999999999995</v>
      </c>
      <c r="I412" s="37">
        <v>8.9550000000000004E-11</v>
      </c>
      <c r="J412" s="38">
        <v>0.86</v>
      </c>
      <c r="K412" s="38" t="s">
        <v>1365</v>
      </c>
      <c r="M412" s="37">
        <v>2.9949999999999998E-3</v>
      </c>
      <c r="N412" s="38">
        <v>0.94899999999999995</v>
      </c>
      <c r="O412" s="38" t="s">
        <v>1766</v>
      </c>
      <c r="Q412" s="39">
        <v>2.4260000000000002E-10</v>
      </c>
      <c r="R412" s="38">
        <v>0.91420000000000001</v>
      </c>
      <c r="S412" s="38" t="s">
        <v>2011</v>
      </c>
      <c r="T412" s="27">
        <v>6.9999999999999999E-4</v>
      </c>
      <c r="U412" s="1">
        <v>91.2</v>
      </c>
    </row>
    <row r="413" spans="2:21" x14ac:dyDescent="0.55000000000000004">
      <c r="B413" s="1" t="s">
        <v>443</v>
      </c>
      <c r="C413" s="27">
        <v>22</v>
      </c>
      <c r="D413" s="32">
        <v>40546153</v>
      </c>
      <c r="E413" s="27" t="s">
        <v>8</v>
      </c>
      <c r="F413" s="27" t="s">
        <v>6</v>
      </c>
      <c r="G413" s="27">
        <v>0.92610000000000003</v>
      </c>
      <c r="I413" s="37">
        <v>8.0299999999999997E-11</v>
      </c>
      <c r="J413" s="38">
        <v>0.86099999999999999</v>
      </c>
      <c r="K413" s="38" t="s">
        <v>1355</v>
      </c>
      <c r="M413" s="37">
        <v>4.4510000000000001E-3</v>
      </c>
      <c r="N413" s="38">
        <v>0.95099999999999996</v>
      </c>
      <c r="O413" s="38" t="s">
        <v>1767</v>
      </c>
      <c r="Q413" s="39">
        <v>5.353E-10</v>
      </c>
      <c r="R413" s="38">
        <v>0.91579999999999995</v>
      </c>
      <c r="S413" s="38" t="s">
        <v>2012</v>
      </c>
      <c r="T413" s="27">
        <v>6.9999999999999999E-4</v>
      </c>
      <c r="U413" s="1">
        <v>91.37</v>
      </c>
    </row>
    <row r="414" spans="2:21" x14ac:dyDescent="0.55000000000000004">
      <c r="B414" s="1" t="s">
        <v>444</v>
      </c>
      <c r="C414" s="27">
        <v>22</v>
      </c>
      <c r="D414" s="32">
        <v>40546633</v>
      </c>
      <c r="E414" s="27" t="s">
        <v>3</v>
      </c>
      <c r="F414" s="27" t="s">
        <v>2</v>
      </c>
      <c r="G414" s="27">
        <v>0.99950000000000006</v>
      </c>
      <c r="I414" s="37">
        <v>2.0499999999999999E-10</v>
      </c>
      <c r="J414" s="38">
        <v>0.86899999999999999</v>
      </c>
      <c r="K414" s="38" t="s">
        <v>1539</v>
      </c>
      <c r="M414" s="37">
        <v>4.3509999999999998E-3</v>
      </c>
      <c r="N414" s="38">
        <v>0.95299999999999996</v>
      </c>
      <c r="O414" s="38" t="s">
        <v>1768</v>
      </c>
      <c r="Q414" s="39">
        <v>8.0859999999999998E-10</v>
      </c>
      <c r="R414" s="38">
        <v>0.92069999999999996</v>
      </c>
      <c r="S414" s="38" t="s">
        <v>2013</v>
      </c>
      <c r="T414" s="27">
        <v>8.9999999999999998E-4</v>
      </c>
      <c r="U414" s="1">
        <v>90.92</v>
      </c>
    </row>
    <row r="415" spans="2:21" x14ac:dyDescent="0.55000000000000004">
      <c r="B415" s="1" t="s">
        <v>445</v>
      </c>
      <c r="C415" s="27">
        <v>22</v>
      </c>
      <c r="D415" s="32">
        <v>40548084</v>
      </c>
      <c r="E415" s="27" t="s">
        <v>3</v>
      </c>
      <c r="F415" s="27" t="s">
        <v>6</v>
      </c>
      <c r="G415" s="27">
        <v>0.96609999999999996</v>
      </c>
      <c r="I415" s="37">
        <v>6.0449999999999995E-11</v>
      </c>
      <c r="J415" s="38">
        <v>0.86299999999999999</v>
      </c>
      <c r="K415" s="38" t="s">
        <v>1540</v>
      </c>
      <c r="M415" s="37">
        <v>3.0500000000000002E-3</v>
      </c>
      <c r="N415" s="38">
        <v>0.95</v>
      </c>
      <c r="O415" s="38" t="s">
        <v>1769</v>
      </c>
      <c r="Q415" s="39">
        <v>4.5430000000000002E-10</v>
      </c>
      <c r="R415" s="38">
        <v>0.91830000000000001</v>
      </c>
      <c r="S415" s="38" t="s">
        <v>2014</v>
      </c>
      <c r="T415" s="27">
        <v>8.0000000000000004E-4</v>
      </c>
      <c r="U415" s="1">
        <v>91.13</v>
      </c>
    </row>
    <row r="416" spans="2:21" x14ac:dyDescent="0.55000000000000004">
      <c r="B416" s="1" t="s">
        <v>446</v>
      </c>
      <c r="C416" s="27">
        <v>22</v>
      </c>
      <c r="D416" s="32">
        <v>40548492</v>
      </c>
      <c r="E416" s="27" t="s">
        <v>8</v>
      </c>
      <c r="F416" s="27" t="s">
        <v>6</v>
      </c>
      <c r="G416" s="27">
        <v>0.96230000000000004</v>
      </c>
      <c r="I416" s="37">
        <v>5.3200000000000001E-11</v>
      </c>
      <c r="J416" s="38">
        <v>0.86199999999999999</v>
      </c>
      <c r="K416" s="38" t="s">
        <v>1541</v>
      </c>
      <c r="M416" s="37">
        <v>2.9659999999999999E-3</v>
      </c>
      <c r="N416" s="38">
        <v>0.95</v>
      </c>
      <c r="O416" s="38" t="s">
        <v>1769</v>
      </c>
      <c r="Q416" s="39">
        <v>3.75E-10</v>
      </c>
      <c r="R416" s="38">
        <v>0.91790000000000005</v>
      </c>
      <c r="S416" s="38" t="s">
        <v>2014</v>
      </c>
      <c r="T416" s="27">
        <v>6.9999999999999999E-4</v>
      </c>
      <c r="U416" s="1">
        <v>91.34</v>
      </c>
    </row>
    <row r="417" spans="2:21" x14ac:dyDescent="0.55000000000000004">
      <c r="B417" s="1" t="s">
        <v>447</v>
      </c>
      <c r="C417" s="27">
        <v>22</v>
      </c>
      <c r="D417" s="32">
        <v>40548703</v>
      </c>
      <c r="E417" s="27" t="s">
        <v>2</v>
      </c>
      <c r="F417" s="27" t="s">
        <v>3</v>
      </c>
      <c r="G417" s="27">
        <v>0.92459999999999998</v>
      </c>
      <c r="I417" s="37">
        <v>9.0920000000000002E-10</v>
      </c>
      <c r="J417" s="38">
        <v>0.86799999999999999</v>
      </c>
      <c r="K417" s="38" t="s">
        <v>1542</v>
      </c>
      <c r="M417" s="37">
        <v>6.7749999999999998E-3</v>
      </c>
      <c r="N417" s="38">
        <v>0.95299999999999996</v>
      </c>
      <c r="O417" s="38" t="s">
        <v>1770</v>
      </c>
      <c r="Q417" s="39">
        <v>3.646E-9</v>
      </c>
      <c r="R417" s="38">
        <v>0.91979999999999995</v>
      </c>
      <c r="S417" s="38" t="s">
        <v>2015</v>
      </c>
      <c r="T417" s="27">
        <v>1.4E-3</v>
      </c>
      <c r="U417" s="1">
        <v>90.23</v>
      </c>
    </row>
    <row r="418" spans="2:21" x14ac:dyDescent="0.55000000000000004">
      <c r="B418" s="1" t="s">
        <v>448</v>
      </c>
      <c r="C418" s="27">
        <v>22</v>
      </c>
      <c r="D418" s="32">
        <v>40550105</v>
      </c>
      <c r="E418" s="27" t="s">
        <v>2</v>
      </c>
      <c r="F418" s="27" t="s">
        <v>3</v>
      </c>
      <c r="G418" s="27">
        <v>0.96</v>
      </c>
      <c r="I418" s="37">
        <v>3.8090000000000001E-11</v>
      </c>
      <c r="J418" s="38">
        <v>0.86099999999999999</v>
      </c>
      <c r="K418" s="38" t="s">
        <v>1355</v>
      </c>
      <c r="M418" s="37">
        <v>2.5219999999999999E-3</v>
      </c>
      <c r="N418" s="38">
        <v>0.94899999999999995</v>
      </c>
      <c r="O418" s="38" t="s">
        <v>1771</v>
      </c>
      <c r="Q418" s="39">
        <v>2.24E-10</v>
      </c>
      <c r="R418" s="38">
        <v>0.91690000000000005</v>
      </c>
      <c r="S418" s="38" t="s">
        <v>2016</v>
      </c>
      <c r="T418" s="27">
        <v>6.9999999999999999E-4</v>
      </c>
      <c r="U418" s="1">
        <v>91.36</v>
      </c>
    </row>
    <row r="419" spans="2:21" x14ac:dyDescent="0.55000000000000004">
      <c r="B419" s="1" t="s">
        <v>449</v>
      </c>
      <c r="C419" s="27">
        <v>22</v>
      </c>
      <c r="D419" s="32">
        <v>40550107</v>
      </c>
      <c r="E419" s="27" t="s">
        <v>2</v>
      </c>
      <c r="F419" s="27" t="s">
        <v>3</v>
      </c>
      <c r="G419" s="27">
        <v>0.95409999999999995</v>
      </c>
      <c r="I419" s="37">
        <v>3.9590000000000002E-11</v>
      </c>
      <c r="J419" s="38">
        <v>0.86099999999999999</v>
      </c>
      <c r="K419" s="38" t="s">
        <v>1355</v>
      </c>
      <c r="M419" s="37">
        <v>2.5230000000000001E-3</v>
      </c>
      <c r="N419" s="38">
        <v>0.94899999999999995</v>
      </c>
      <c r="O419" s="38" t="s">
        <v>1771</v>
      </c>
      <c r="Q419" s="39">
        <v>2.24E-10</v>
      </c>
      <c r="R419" s="38">
        <v>0.91690000000000005</v>
      </c>
      <c r="S419" s="38" t="s">
        <v>2016</v>
      </c>
      <c r="T419" s="27">
        <v>6.9999999999999999E-4</v>
      </c>
      <c r="U419" s="1">
        <v>91.36</v>
      </c>
    </row>
    <row r="420" spans="2:21" x14ac:dyDescent="0.55000000000000004">
      <c r="B420" s="1" t="s">
        <v>450</v>
      </c>
      <c r="C420" s="27">
        <v>22</v>
      </c>
      <c r="D420" s="32">
        <v>40550769</v>
      </c>
      <c r="E420" s="27" t="s">
        <v>2</v>
      </c>
      <c r="F420" s="27" t="s">
        <v>3</v>
      </c>
      <c r="G420" s="27">
        <v>0.90069999999999995</v>
      </c>
      <c r="I420" s="37">
        <v>2.0179999999999999E-10</v>
      </c>
      <c r="J420" s="38">
        <v>0.86199999999999999</v>
      </c>
      <c r="K420" s="38" t="s">
        <v>1541</v>
      </c>
      <c r="M420" s="37">
        <v>2.4390000000000002E-3</v>
      </c>
      <c r="N420" s="38">
        <v>0.94699999999999995</v>
      </c>
      <c r="O420" s="38" t="s">
        <v>1772</v>
      </c>
      <c r="Q420" s="39">
        <v>1.9959999999999999E-10</v>
      </c>
      <c r="R420" s="38">
        <v>0.91379999999999995</v>
      </c>
      <c r="S420" s="38" t="s">
        <v>2011</v>
      </c>
      <c r="T420" s="27">
        <v>1.2999999999999999E-3</v>
      </c>
      <c r="U420" s="1">
        <v>90.36</v>
      </c>
    </row>
    <row r="421" spans="2:21" x14ac:dyDescent="0.55000000000000004">
      <c r="B421" s="1" t="s">
        <v>451</v>
      </c>
      <c r="C421" s="27">
        <v>22</v>
      </c>
      <c r="D421" s="32">
        <v>40550802</v>
      </c>
      <c r="E421" s="27" t="s">
        <v>6</v>
      </c>
      <c r="F421" s="27" t="s">
        <v>8</v>
      </c>
      <c r="G421" s="27">
        <v>0.87180000000000002</v>
      </c>
      <c r="I421" s="37">
        <v>2.6150000000000001E-12</v>
      </c>
      <c r="J421" s="38">
        <v>0.84699999999999998</v>
      </c>
      <c r="K421" s="38" t="s">
        <v>1543</v>
      </c>
      <c r="M421" s="37">
        <v>1.8550000000000001E-3</v>
      </c>
      <c r="N421" s="38">
        <v>0.94499999999999995</v>
      </c>
      <c r="O421" s="38" t="s">
        <v>1773</v>
      </c>
      <c r="Q421" s="39">
        <v>2.636E-11</v>
      </c>
      <c r="R421" s="38">
        <v>0.90849999999999997</v>
      </c>
      <c r="S421" s="38" t="s">
        <v>2017</v>
      </c>
      <c r="T421" s="27">
        <v>2.9999999999999997E-4</v>
      </c>
      <c r="U421" s="1">
        <v>92.49</v>
      </c>
    </row>
    <row r="422" spans="2:21" x14ac:dyDescent="0.55000000000000004">
      <c r="B422" s="1" t="s">
        <v>452</v>
      </c>
      <c r="C422" s="27">
        <v>22</v>
      </c>
      <c r="D422" s="32">
        <v>40550900</v>
      </c>
      <c r="E422" s="27" t="s">
        <v>3</v>
      </c>
      <c r="F422" s="27" t="s">
        <v>2</v>
      </c>
      <c r="G422" s="27">
        <v>0.56520000000000004</v>
      </c>
      <c r="I422" s="37">
        <v>1.3040000000000001E-10</v>
      </c>
      <c r="J422" s="38">
        <v>0.82299999999999995</v>
      </c>
      <c r="K422" s="38" t="s">
        <v>1544</v>
      </c>
      <c r="M422" s="37">
        <v>5.2240000000000001E-4</v>
      </c>
      <c r="N422" s="38">
        <v>0.92200000000000004</v>
      </c>
      <c r="O422" s="38" t="s">
        <v>1774</v>
      </c>
      <c r="Q422" s="39">
        <v>1.45E-11</v>
      </c>
      <c r="R422" s="38">
        <v>0.88400000000000001</v>
      </c>
      <c r="S422" s="38" t="s">
        <v>2018</v>
      </c>
      <c r="T422" s="27">
        <v>2.7000000000000001E-3</v>
      </c>
      <c r="U422" s="1">
        <v>88.92</v>
      </c>
    </row>
    <row r="423" spans="2:21" x14ac:dyDescent="0.55000000000000004">
      <c r="B423" s="1" t="s">
        <v>453</v>
      </c>
      <c r="C423" s="27">
        <v>22</v>
      </c>
      <c r="D423" s="32">
        <v>40550982</v>
      </c>
      <c r="E423" s="27" t="s">
        <v>8</v>
      </c>
      <c r="F423" s="27" t="s">
        <v>6</v>
      </c>
      <c r="G423" s="27">
        <v>0.94189999999999996</v>
      </c>
      <c r="I423" s="37">
        <v>4.1319999999999999E-11</v>
      </c>
      <c r="J423" s="38">
        <v>0.86</v>
      </c>
      <c r="K423" s="38" t="s">
        <v>1365</v>
      </c>
      <c r="M423" s="37">
        <v>2.4840000000000001E-3</v>
      </c>
      <c r="N423" s="38">
        <v>0.94899999999999995</v>
      </c>
      <c r="O423" s="38" t="s">
        <v>1771</v>
      </c>
      <c r="Q423" s="39">
        <v>1.8419999999999999E-10</v>
      </c>
      <c r="R423" s="38">
        <v>0.91659999999999997</v>
      </c>
      <c r="S423" s="38" t="s">
        <v>2019</v>
      </c>
      <c r="T423" s="27">
        <v>5.9999999999999995E-4</v>
      </c>
      <c r="U423" s="1">
        <v>91.56</v>
      </c>
    </row>
    <row r="424" spans="2:21" x14ac:dyDescent="0.55000000000000004">
      <c r="B424" s="1" t="s">
        <v>454</v>
      </c>
      <c r="C424" s="27">
        <v>22</v>
      </c>
      <c r="D424" s="32">
        <v>40551767</v>
      </c>
      <c r="E424" s="27" t="s">
        <v>3</v>
      </c>
      <c r="F424" s="27" t="s">
        <v>2</v>
      </c>
      <c r="G424" s="27">
        <v>0.94599999999999995</v>
      </c>
      <c r="I424" s="37">
        <v>6.7990000000000003E-11</v>
      </c>
      <c r="J424" s="38">
        <v>0.86199999999999999</v>
      </c>
      <c r="K424" s="38" t="s">
        <v>1541</v>
      </c>
      <c r="M424" s="37">
        <v>3.006E-3</v>
      </c>
      <c r="N424" s="38">
        <v>0.95</v>
      </c>
      <c r="O424" s="38" t="s">
        <v>1769</v>
      </c>
      <c r="Q424" s="39">
        <v>3.75E-10</v>
      </c>
      <c r="R424" s="38">
        <v>0.91790000000000005</v>
      </c>
      <c r="S424" s="38" t="s">
        <v>2014</v>
      </c>
      <c r="T424" s="27">
        <v>6.9999999999999999E-4</v>
      </c>
      <c r="U424" s="1">
        <v>91.34</v>
      </c>
    </row>
    <row r="425" spans="2:21" x14ac:dyDescent="0.55000000000000004">
      <c r="B425" s="1" t="s">
        <v>455</v>
      </c>
      <c r="C425" s="27">
        <v>22</v>
      </c>
      <c r="D425" s="32">
        <v>40551850</v>
      </c>
      <c r="E425" s="27" t="s">
        <v>2</v>
      </c>
      <c r="F425" s="27" t="s">
        <v>3</v>
      </c>
      <c r="G425" s="27">
        <v>0.94579999999999997</v>
      </c>
      <c r="I425" s="37">
        <v>6.8279999999999996E-11</v>
      </c>
      <c r="J425" s="38">
        <v>0.86199999999999999</v>
      </c>
      <c r="K425" s="38" t="s">
        <v>1541</v>
      </c>
      <c r="M425" s="37">
        <v>3.009E-3</v>
      </c>
      <c r="N425" s="38">
        <v>0.95</v>
      </c>
      <c r="O425" s="38" t="s">
        <v>1769</v>
      </c>
      <c r="Q425" s="39">
        <v>3.75E-10</v>
      </c>
      <c r="R425" s="38">
        <v>0.91790000000000005</v>
      </c>
      <c r="S425" s="38" t="s">
        <v>2014</v>
      </c>
      <c r="T425" s="27">
        <v>6.9999999999999999E-4</v>
      </c>
      <c r="U425" s="1">
        <v>91.34</v>
      </c>
    </row>
    <row r="426" spans="2:21" x14ac:dyDescent="0.55000000000000004">
      <c r="B426" s="1" t="s">
        <v>456</v>
      </c>
      <c r="C426" s="27">
        <v>22</v>
      </c>
      <c r="D426" s="32">
        <v>40554008</v>
      </c>
      <c r="E426" s="27" t="s">
        <v>6</v>
      </c>
      <c r="F426" s="27" t="s">
        <v>3</v>
      </c>
      <c r="G426" s="27">
        <v>0.94489999999999996</v>
      </c>
      <c r="I426" s="37">
        <v>6.9700000000000002E-11</v>
      </c>
      <c r="J426" s="38">
        <v>0.86199999999999999</v>
      </c>
      <c r="K426" s="38" t="s">
        <v>1541</v>
      </c>
      <c r="M426" s="37">
        <v>3.003E-3</v>
      </c>
      <c r="N426" s="38">
        <v>0.95</v>
      </c>
      <c r="O426" s="38" t="s">
        <v>1769</v>
      </c>
      <c r="Q426" s="39">
        <v>3.75E-10</v>
      </c>
      <c r="R426" s="38">
        <v>0.91790000000000005</v>
      </c>
      <c r="S426" s="38" t="s">
        <v>2014</v>
      </c>
      <c r="T426" s="27">
        <v>6.9999999999999999E-4</v>
      </c>
      <c r="U426" s="1">
        <v>91.34</v>
      </c>
    </row>
    <row r="427" spans="2:21" x14ac:dyDescent="0.55000000000000004">
      <c r="B427" s="1" t="s">
        <v>457</v>
      </c>
      <c r="C427" s="27">
        <v>22</v>
      </c>
      <c r="D427" s="32">
        <v>40554300</v>
      </c>
      <c r="E427" s="27" t="s">
        <v>6</v>
      </c>
      <c r="F427" s="27" t="s">
        <v>8</v>
      </c>
      <c r="G427" s="27">
        <v>0.92969999999999997</v>
      </c>
      <c r="I427" s="37">
        <v>1.5939999999999999E-11</v>
      </c>
      <c r="J427" s="38">
        <v>0.85699999999999998</v>
      </c>
      <c r="K427" s="38" t="s">
        <v>1354</v>
      </c>
      <c r="M427" s="37">
        <v>2.7100000000000002E-3</v>
      </c>
      <c r="N427" s="38">
        <v>0.94899999999999995</v>
      </c>
      <c r="O427" s="38" t="s">
        <v>1766</v>
      </c>
      <c r="Q427" s="39">
        <v>1.3159999999999999E-10</v>
      </c>
      <c r="R427" s="38">
        <v>0.91290000000000004</v>
      </c>
      <c r="S427" s="38" t="s">
        <v>2020</v>
      </c>
      <c r="T427" s="27">
        <v>5.0000000000000001E-4</v>
      </c>
      <c r="U427" s="1">
        <v>91.8</v>
      </c>
    </row>
    <row r="428" spans="2:21" x14ac:dyDescent="0.55000000000000004">
      <c r="B428" s="1" t="s">
        <v>458</v>
      </c>
      <c r="C428" s="27">
        <v>22</v>
      </c>
      <c r="D428" s="32">
        <v>40554325</v>
      </c>
      <c r="E428" s="27" t="s">
        <v>6</v>
      </c>
      <c r="F428" s="27" t="s">
        <v>8</v>
      </c>
      <c r="G428" s="27">
        <v>0.91549999999999998</v>
      </c>
      <c r="I428" s="37">
        <v>1.7069999999999999E-10</v>
      </c>
      <c r="J428" s="38">
        <v>0.86299999999999999</v>
      </c>
      <c r="K428" s="38" t="s">
        <v>1540</v>
      </c>
      <c r="M428" s="37">
        <v>2.8349999999999998E-3</v>
      </c>
      <c r="N428" s="38">
        <v>0.94799999999999995</v>
      </c>
      <c r="O428" s="38" t="s">
        <v>1775</v>
      </c>
      <c r="Q428" s="39">
        <v>3.29E-10</v>
      </c>
      <c r="R428" s="38">
        <v>0.91479999999999995</v>
      </c>
      <c r="S428" s="38" t="s">
        <v>2021</v>
      </c>
      <c r="T428" s="27">
        <v>1.2999999999999999E-3</v>
      </c>
      <c r="U428" s="1">
        <v>90.33</v>
      </c>
    </row>
    <row r="429" spans="2:21" x14ac:dyDescent="0.55000000000000004">
      <c r="B429" s="1" t="s">
        <v>459</v>
      </c>
      <c r="C429" s="27">
        <v>22</v>
      </c>
      <c r="D429" s="32">
        <v>40554445</v>
      </c>
      <c r="E429" s="27" t="s">
        <v>3</v>
      </c>
      <c r="F429" s="27" t="s">
        <v>8</v>
      </c>
      <c r="G429" s="27">
        <v>0.875</v>
      </c>
      <c r="I429" s="37">
        <v>1.3219999999999999E-14</v>
      </c>
      <c r="J429" s="38">
        <v>0.83</v>
      </c>
      <c r="K429" s="38" t="s">
        <v>1545</v>
      </c>
      <c r="M429" s="37">
        <v>1.706E-4</v>
      </c>
      <c r="N429" s="38">
        <v>0.93200000000000005</v>
      </c>
      <c r="O429" s="38" t="s">
        <v>1776</v>
      </c>
      <c r="Q429" s="39">
        <v>1.1190000000000001E-14</v>
      </c>
      <c r="R429" s="38">
        <v>0.89129999999999998</v>
      </c>
      <c r="S429" s="38" t="s">
        <v>2022</v>
      </c>
      <c r="T429" s="27">
        <v>2.0000000000000001E-4</v>
      </c>
      <c r="U429" s="1">
        <v>93.03</v>
      </c>
    </row>
    <row r="430" spans="2:21" x14ac:dyDescent="0.55000000000000004">
      <c r="B430" s="1" t="s">
        <v>460</v>
      </c>
      <c r="C430" s="27">
        <v>22</v>
      </c>
      <c r="D430" s="32">
        <v>40554527</v>
      </c>
      <c r="E430" s="27" t="s">
        <v>2</v>
      </c>
      <c r="F430" s="27" t="s">
        <v>3</v>
      </c>
      <c r="G430" s="27">
        <v>0.94179999999999997</v>
      </c>
      <c r="I430" s="37">
        <v>7.4910000000000003E-11</v>
      </c>
      <c r="J430" s="38">
        <v>0.86199999999999999</v>
      </c>
      <c r="K430" s="38" t="s">
        <v>1541</v>
      </c>
      <c r="M430" s="37">
        <v>3.006E-3</v>
      </c>
      <c r="N430" s="38">
        <v>0.95</v>
      </c>
      <c r="O430" s="38" t="s">
        <v>1769</v>
      </c>
      <c r="Q430" s="39">
        <v>3.75E-10</v>
      </c>
      <c r="R430" s="38">
        <v>0.91790000000000005</v>
      </c>
      <c r="S430" s="38" t="s">
        <v>2014</v>
      </c>
      <c r="T430" s="27">
        <v>6.9999999999999999E-4</v>
      </c>
      <c r="U430" s="1">
        <v>91.34</v>
      </c>
    </row>
    <row r="431" spans="2:21" x14ac:dyDescent="0.55000000000000004">
      <c r="B431" s="1" t="s">
        <v>461</v>
      </c>
      <c r="C431" s="27">
        <v>22</v>
      </c>
      <c r="D431" s="32">
        <v>40554582</v>
      </c>
      <c r="E431" s="27" t="s">
        <v>2</v>
      </c>
      <c r="F431" s="27" t="s">
        <v>3</v>
      </c>
      <c r="G431" s="27">
        <v>0.94179999999999997</v>
      </c>
      <c r="I431" s="37">
        <v>7.5199999999999996E-11</v>
      </c>
      <c r="J431" s="38">
        <v>0.86199999999999999</v>
      </c>
      <c r="K431" s="38" t="s">
        <v>1541</v>
      </c>
      <c r="M431" s="37">
        <v>3.0079999999999998E-3</v>
      </c>
      <c r="N431" s="38">
        <v>0.95</v>
      </c>
      <c r="O431" s="38" t="s">
        <v>1769</v>
      </c>
      <c r="Q431" s="39">
        <v>3.75E-10</v>
      </c>
      <c r="R431" s="38">
        <v>0.91790000000000005</v>
      </c>
      <c r="S431" s="38" t="s">
        <v>2014</v>
      </c>
      <c r="T431" s="27">
        <v>6.9999999999999999E-4</v>
      </c>
      <c r="U431" s="1">
        <v>91.34</v>
      </c>
    </row>
    <row r="432" spans="2:21" x14ac:dyDescent="0.55000000000000004">
      <c r="B432" s="1" t="s">
        <v>462</v>
      </c>
      <c r="C432" s="27">
        <v>22</v>
      </c>
      <c r="D432" s="32">
        <v>40555638</v>
      </c>
      <c r="E432" s="27" t="s">
        <v>6</v>
      </c>
      <c r="F432" s="27" t="s">
        <v>8</v>
      </c>
      <c r="G432" s="27">
        <v>0.88139999999999996</v>
      </c>
      <c r="I432" s="37">
        <v>1.329E-10</v>
      </c>
      <c r="J432" s="38">
        <v>0.85899999999999999</v>
      </c>
      <c r="K432" s="38" t="s">
        <v>1546</v>
      </c>
      <c r="M432" s="37">
        <v>3.3860000000000001E-3</v>
      </c>
      <c r="N432" s="38">
        <v>0.94799999999999995</v>
      </c>
      <c r="O432" s="38" t="s">
        <v>1775</v>
      </c>
      <c r="Q432" s="39">
        <v>6.6990000000000003E-10</v>
      </c>
      <c r="R432" s="38">
        <v>0.91490000000000005</v>
      </c>
      <c r="S432" s="38" t="s">
        <v>2023</v>
      </c>
      <c r="T432" s="27">
        <v>1E-3</v>
      </c>
      <c r="U432" s="1">
        <v>90.74</v>
      </c>
    </row>
    <row r="433" spans="2:21" x14ac:dyDescent="0.55000000000000004">
      <c r="B433" s="1" t="s">
        <v>463</v>
      </c>
      <c r="C433" s="27">
        <v>22</v>
      </c>
      <c r="D433" s="32">
        <v>40555879</v>
      </c>
      <c r="E433" s="27" t="s">
        <v>8</v>
      </c>
      <c r="F433" s="27" t="s">
        <v>6</v>
      </c>
      <c r="G433" s="27">
        <v>0.9415</v>
      </c>
      <c r="I433" s="37">
        <v>7.5719999999999998E-11</v>
      </c>
      <c r="J433" s="38">
        <v>0.86199999999999999</v>
      </c>
      <c r="K433" s="38" t="s">
        <v>1541</v>
      </c>
      <c r="M433" s="37">
        <v>3.0070000000000001E-3</v>
      </c>
      <c r="N433" s="38">
        <v>0.95</v>
      </c>
      <c r="O433" s="38" t="s">
        <v>1769</v>
      </c>
      <c r="Q433" s="39">
        <v>3.75E-10</v>
      </c>
      <c r="R433" s="38">
        <v>0.91790000000000005</v>
      </c>
      <c r="S433" s="38" t="s">
        <v>2014</v>
      </c>
      <c r="T433" s="27">
        <v>6.9999999999999999E-4</v>
      </c>
      <c r="U433" s="1">
        <v>91.34</v>
      </c>
    </row>
    <row r="434" spans="2:21" x14ac:dyDescent="0.55000000000000004">
      <c r="B434" s="1" t="s">
        <v>464</v>
      </c>
      <c r="C434" s="27">
        <v>22</v>
      </c>
      <c r="D434" s="32">
        <v>40555993</v>
      </c>
      <c r="E434" s="27" t="s">
        <v>8</v>
      </c>
      <c r="F434" s="27" t="s">
        <v>3</v>
      </c>
      <c r="G434" s="27">
        <v>0.9224</v>
      </c>
      <c r="I434" s="37">
        <v>6.5219999999999996E-11</v>
      </c>
      <c r="J434" s="38">
        <v>0.86</v>
      </c>
      <c r="K434" s="38" t="s">
        <v>1365</v>
      </c>
      <c r="M434" s="37">
        <v>3.1120000000000002E-3</v>
      </c>
      <c r="N434" s="38">
        <v>0.94899999999999995</v>
      </c>
      <c r="O434" s="38" t="s">
        <v>1766</v>
      </c>
      <c r="Q434" s="39">
        <v>2.4260000000000002E-10</v>
      </c>
      <c r="R434" s="38">
        <v>0.91420000000000001</v>
      </c>
      <c r="S434" s="38" t="s">
        <v>2011</v>
      </c>
      <c r="T434" s="27">
        <v>6.9999999999999999E-4</v>
      </c>
      <c r="U434" s="1">
        <v>91.2</v>
      </c>
    </row>
    <row r="435" spans="2:21" x14ac:dyDescent="0.55000000000000004">
      <c r="B435" s="1" t="s">
        <v>465</v>
      </c>
      <c r="C435" s="27">
        <v>22</v>
      </c>
      <c r="D435" s="32">
        <v>40556101</v>
      </c>
      <c r="E435" s="27" t="s">
        <v>2</v>
      </c>
      <c r="F435" s="27" t="s">
        <v>3</v>
      </c>
      <c r="G435" s="27">
        <v>0.91769999999999996</v>
      </c>
      <c r="I435" s="37">
        <v>8.0459999999999999E-11</v>
      </c>
      <c r="J435" s="38">
        <v>0.86</v>
      </c>
      <c r="K435" s="38" t="s">
        <v>1365</v>
      </c>
      <c r="M435" s="37">
        <v>3.8479999999999999E-3</v>
      </c>
      <c r="N435" s="38">
        <v>0.95</v>
      </c>
      <c r="O435" s="38" t="s">
        <v>1777</v>
      </c>
      <c r="Q435" s="39">
        <v>3.2670000000000002E-10</v>
      </c>
      <c r="R435" s="38">
        <v>0.91479999999999995</v>
      </c>
      <c r="S435" s="38" t="s">
        <v>2021</v>
      </c>
      <c r="T435" s="27">
        <v>6.9999999999999999E-4</v>
      </c>
      <c r="U435" s="1">
        <v>91.39</v>
      </c>
    </row>
    <row r="436" spans="2:21" x14ac:dyDescent="0.55000000000000004">
      <c r="B436" s="1" t="s">
        <v>466</v>
      </c>
      <c r="C436" s="27">
        <v>22</v>
      </c>
      <c r="D436" s="32">
        <v>40556434</v>
      </c>
      <c r="E436" s="27" t="s">
        <v>2</v>
      </c>
      <c r="F436" s="27" t="s">
        <v>3</v>
      </c>
      <c r="G436" s="27">
        <v>0.78580000000000005</v>
      </c>
      <c r="I436" s="37">
        <v>1.832E-10</v>
      </c>
      <c r="J436" s="38">
        <v>0.85099999999999998</v>
      </c>
      <c r="K436" s="38" t="s">
        <v>1547</v>
      </c>
      <c r="M436" s="37">
        <v>3.088E-3</v>
      </c>
      <c r="N436" s="38">
        <v>0.94399999999999995</v>
      </c>
      <c r="O436" s="38" t="s">
        <v>1778</v>
      </c>
      <c r="Q436" s="39">
        <v>2.6169999999999999E-10</v>
      </c>
      <c r="R436" s="38">
        <v>0.90880000000000005</v>
      </c>
      <c r="S436" s="38" t="s">
        <v>2024</v>
      </c>
      <c r="T436" s="27">
        <v>1E-3</v>
      </c>
      <c r="U436" s="1">
        <v>90.83</v>
      </c>
    </row>
    <row r="437" spans="2:21" x14ac:dyDescent="0.55000000000000004">
      <c r="B437" s="1" t="s">
        <v>467</v>
      </c>
      <c r="C437" s="27">
        <v>22</v>
      </c>
      <c r="D437" s="32">
        <v>40556447</v>
      </c>
      <c r="E437" s="27" t="s">
        <v>8</v>
      </c>
      <c r="F437" s="27" t="s">
        <v>3</v>
      </c>
      <c r="G437" s="27">
        <v>0.83640000000000003</v>
      </c>
      <c r="I437" s="37">
        <v>1.097E-9</v>
      </c>
      <c r="J437" s="38">
        <v>0.86199999999999999</v>
      </c>
      <c r="K437" s="38" t="s">
        <v>1548</v>
      </c>
      <c r="M437" s="37">
        <v>4.4060000000000002E-3</v>
      </c>
      <c r="N437" s="38">
        <v>0.94799999999999995</v>
      </c>
      <c r="O437" s="38" t="s">
        <v>1779</v>
      </c>
      <c r="Q437" s="39">
        <v>1.5010000000000001E-9</v>
      </c>
      <c r="R437" s="38">
        <v>0.91390000000000005</v>
      </c>
      <c r="S437" s="38" t="s">
        <v>2025</v>
      </c>
      <c r="T437" s="27">
        <v>1.9E-3</v>
      </c>
      <c r="U437" s="1">
        <v>89.64</v>
      </c>
    </row>
    <row r="438" spans="2:21" x14ac:dyDescent="0.55000000000000004">
      <c r="B438" s="1" t="s">
        <v>468</v>
      </c>
      <c r="C438" s="27">
        <v>22</v>
      </c>
      <c r="D438" s="32">
        <v>40557812</v>
      </c>
      <c r="E438" s="27" t="s">
        <v>6</v>
      </c>
      <c r="F438" s="27" t="s">
        <v>8</v>
      </c>
      <c r="G438" s="27">
        <v>0.93759999999999999</v>
      </c>
      <c r="I438" s="37">
        <v>7.9570000000000003E-11</v>
      </c>
      <c r="J438" s="38">
        <v>0.86199999999999999</v>
      </c>
      <c r="K438" s="38" t="s">
        <v>1541</v>
      </c>
      <c r="M438" s="37">
        <v>3.0999999999999999E-3</v>
      </c>
      <c r="N438" s="38">
        <v>0.95</v>
      </c>
      <c r="O438" s="38" t="s">
        <v>1769</v>
      </c>
      <c r="Q438" s="39">
        <v>3.75E-10</v>
      </c>
      <c r="R438" s="38">
        <v>0.91790000000000005</v>
      </c>
      <c r="S438" s="38" t="s">
        <v>2014</v>
      </c>
      <c r="T438" s="27">
        <v>6.9999999999999999E-4</v>
      </c>
      <c r="U438" s="1">
        <v>91.34</v>
      </c>
    </row>
    <row r="439" spans="2:21" x14ac:dyDescent="0.55000000000000004">
      <c r="B439" s="1" t="s">
        <v>469</v>
      </c>
      <c r="C439" s="27">
        <v>22</v>
      </c>
      <c r="D439" s="32">
        <v>40558016</v>
      </c>
      <c r="E439" s="27" t="s">
        <v>8</v>
      </c>
      <c r="F439" s="27" t="s">
        <v>6</v>
      </c>
      <c r="G439" s="27">
        <v>0.9375</v>
      </c>
      <c r="I439" s="37">
        <v>7.9799999999999998E-11</v>
      </c>
      <c r="J439" s="38">
        <v>0.86199999999999999</v>
      </c>
      <c r="K439" s="38" t="s">
        <v>1541</v>
      </c>
      <c r="M439" s="37">
        <v>3.0999999999999999E-3</v>
      </c>
      <c r="N439" s="38">
        <v>0.95</v>
      </c>
      <c r="O439" s="38" t="s">
        <v>1769</v>
      </c>
      <c r="Q439" s="39">
        <v>3.75E-10</v>
      </c>
      <c r="R439" s="38">
        <v>0.91790000000000005</v>
      </c>
      <c r="S439" s="38" t="s">
        <v>2014</v>
      </c>
      <c r="T439" s="27">
        <v>6.9999999999999999E-4</v>
      </c>
      <c r="U439" s="1">
        <v>91.34</v>
      </c>
    </row>
    <row r="440" spans="2:21" x14ac:dyDescent="0.55000000000000004">
      <c r="B440" s="1" t="s">
        <v>470</v>
      </c>
      <c r="C440" s="27">
        <v>22</v>
      </c>
      <c r="D440" s="32">
        <v>40558064</v>
      </c>
      <c r="E440" s="27" t="s">
        <v>2</v>
      </c>
      <c r="F440" s="27" t="s">
        <v>3</v>
      </c>
      <c r="G440" s="27">
        <v>0.93500000000000005</v>
      </c>
      <c r="I440" s="37">
        <v>4.5259999999999999E-12</v>
      </c>
      <c r="J440" s="38">
        <v>0.85299999999999998</v>
      </c>
      <c r="K440" s="38" t="s">
        <v>1370</v>
      </c>
      <c r="M440" s="37">
        <v>2.1670000000000001E-3</v>
      </c>
      <c r="N440" s="38">
        <v>0.94799999999999995</v>
      </c>
      <c r="O440" s="38" t="s">
        <v>1775</v>
      </c>
      <c r="Q440" s="39">
        <v>4.2030000000000002E-11</v>
      </c>
      <c r="R440" s="38">
        <v>0.91069999999999995</v>
      </c>
      <c r="S440" s="38" t="s">
        <v>1886</v>
      </c>
      <c r="T440" s="27">
        <v>2.9999999999999997E-4</v>
      </c>
      <c r="U440" s="1">
        <v>92.35</v>
      </c>
    </row>
    <row r="441" spans="2:21" x14ac:dyDescent="0.55000000000000004">
      <c r="B441" s="1" t="s">
        <v>471</v>
      </c>
      <c r="C441" s="27">
        <v>22</v>
      </c>
      <c r="D441" s="32">
        <v>40558164</v>
      </c>
      <c r="E441" s="27" t="s">
        <v>6</v>
      </c>
      <c r="F441" s="27" t="s">
        <v>8</v>
      </c>
      <c r="G441" s="27">
        <v>0.87770000000000004</v>
      </c>
      <c r="I441" s="37">
        <v>1.4239999999999999E-10</v>
      </c>
      <c r="J441" s="38">
        <v>0.85899999999999999</v>
      </c>
      <c r="K441" s="38" t="s">
        <v>1546</v>
      </c>
      <c r="M441" s="37">
        <v>3.506E-3</v>
      </c>
      <c r="N441" s="38">
        <v>0.94799999999999995</v>
      </c>
      <c r="O441" s="38" t="s">
        <v>1775</v>
      </c>
      <c r="Q441" s="39">
        <v>6.6990000000000003E-10</v>
      </c>
      <c r="R441" s="38">
        <v>0.91490000000000005</v>
      </c>
      <c r="S441" s="38" t="s">
        <v>2023</v>
      </c>
      <c r="T441" s="27">
        <v>1E-3</v>
      </c>
      <c r="U441" s="1">
        <v>90.74</v>
      </c>
    </row>
    <row r="442" spans="2:21" x14ac:dyDescent="0.55000000000000004">
      <c r="B442" s="1" t="s">
        <v>472</v>
      </c>
      <c r="C442" s="27">
        <v>22</v>
      </c>
      <c r="D442" s="32">
        <v>40558452</v>
      </c>
      <c r="E442" s="27" t="s">
        <v>3</v>
      </c>
      <c r="F442" s="27" t="s">
        <v>2</v>
      </c>
      <c r="G442" s="27">
        <v>0.93740000000000001</v>
      </c>
      <c r="I442" s="37">
        <v>8.0230000000000004E-11</v>
      </c>
      <c r="J442" s="38">
        <v>0.86199999999999999</v>
      </c>
      <c r="K442" s="38" t="s">
        <v>1541</v>
      </c>
      <c r="M442" s="37">
        <v>3.0969999999999999E-3</v>
      </c>
      <c r="N442" s="38">
        <v>0.95</v>
      </c>
      <c r="O442" s="38" t="s">
        <v>1769</v>
      </c>
      <c r="Q442" s="39">
        <v>3.75E-10</v>
      </c>
      <c r="R442" s="38">
        <v>0.91790000000000005</v>
      </c>
      <c r="S442" s="38" t="s">
        <v>2014</v>
      </c>
      <c r="T442" s="27">
        <v>6.9999999999999999E-4</v>
      </c>
      <c r="U442" s="1">
        <v>91.34</v>
      </c>
    </row>
    <row r="443" spans="2:21" x14ac:dyDescent="0.55000000000000004">
      <c r="B443" s="1" t="s">
        <v>473</v>
      </c>
      <c r="C443" s="27">
        <v>22</v>
      </c>
      <c r="D443" s="32">
        <v>40558595</v>
      </c>
      <c r="E443" s="27" t="s">
        <v>6</v>
      </c>
      <c r="F443" s="27" t="s">
        <v>8</v>
      </c>
      <c r="G443" s="27">
        <v>0.93730000000000002</v>
      </c>
      <c r="I443" s="37">
        <v>8.0379999999999998E-11</v>
      </c>
      <c r="J443" s="38">
        <v>0.86199999999999999</v>
      </c>
      <c r="K443" s="38" t="s">
        <v>1541</v>
      </c>
      <c r="M443" s="37">
        <v>3.0969999999999999E-3</v>
      </c>
      <c r="N443" s="38">
        <v>0.95</v>
      </c>
      <c r="O443" s="38" t="s">
        <v>1769</v>
      </c>
      <c r="Q443" s="39">
        <v>3.75E-10</v>
      </c>
      <c r="R443" s="38">
        <v>0.91790000000000005</v>
      </c>
      <c r="S443" s="38" t="s">
        <v>2014</v>
      </c>
      <c r="T443" s="27">
        <v>6.9999999999999999E-4</v>
      </c>
      <c r="U443" s="1">
        <v>91.34</v>
      </c>
    </row>
    <row r="444" spans="2:21" x14ac:dyDescent="0.55000000000000004">
      <c r="B444" s="1" t="s">
        <v>474</v>
      </c>
      <c r="C444" s="27">
        <v>22</v>
      </c>
      <c r="D444" s="32">
        <v>40559156</v>
      </c>
      <c r="E444" s="27" t="s">
        <v>8</v>
      </c>
      <c r="F444" s="27" t="s">
        <v>6</v>
      </c>
      <c r="G444" s="27">
        <v>0.89749999999999996</v>
      </c>
      <c r="I444" s="37">
        <v>3.6750000000000004E-12</v>
      </c>
      <c r="J444" s="38">
        <v>0.85</v>
      </c>
      <c r="K444" s="38" t="s">
        <v>1549</v>
      </c>
      <c r="M444" s="37">
        <v>2.6340000000000001E-3</v>
      </c>
      <c r="N444" s="38">
        <v>0.94799999999999995</v>
      </c>
      <c r="O444" s="38" t="s">
        <v>1775</v>
      </c>
      <c r="Q444" s="39">
        <v>2.2140000000000001E-11</v>
      </c>
      <c r="R444" s="38">
        <v>0.90949999999999998</v>
      </c>
      <c r="S444" s="38" t="s">
        <v>2026</v>
      </c>
      <c r="T444" s="27">
        <v>2.0000000000000001E-4</v>
      </c>
      <c r="U444" s="1">
        <v>92.84</v>
      </c>
    </row>
    <row r="445" spans="2:21" x14ac:dyDescent="0.55000000000000004">
      <c r="B445" s="1" t="s">
        <v>475</v>
      </c>
      <c r="C445" s="27">
        <v>22</v>
      </c>
      <c r="D445" s="32">
        <v>40560600</v>
      </c>
      <c r="E445" s="27" t="s">
        <v>2</v>
      </c>
      <c r="F445" s="27" t="s">
        <v>6</v>
      </c>
      <c r="G445" s="27">
        <v>0.93540000000000001</v>
      </c>
      <c r="I445" s="37">
        <v>9.4889999999999995E-11</v>
      </c>
      <c r="J445" s="38">
        <v>0.86199999999999999</v>
      </c>
      <c r="K445" s="38" t="s">
        <v>1541</v>
      </c>
      <c r="M445" s="37">
        <v>3.0950000000000001E-3</v>
      </c>
      <c r="N445" s="38">
        <v>0.95</v>
      </c>
      <c r="O445" s="38" t="s">
        <v>1777</v>
      </c>
      <c r="Q445" s="39">
        <v>4.8680000000000001E-10</v>
      </c>
      <c r="R445" s="38">
        <v>0.91559999999999997</v>
      </c>
      <c r="S445" s="38" t="s">
        <v>2027</v>
      </c>
      <c r="T445" s="27">
        <v>8.9999999999999998E-4</v>
      </c>
      <c r="U445" s="1">
        <v>90.97</v>
      </c>
    </row>
    <row r="446" spans="2:21" x14ac:dyDescent="0.55000000000000004">
      <c r="B446" s="1" t="s">
        <v>476</v>
      </c>
      <c r="C446" s="27">
        <v>22</v>
      </c>
      <c r="D446" s="32">
        <v>40560810</v>
      </c>
      <c r="E446" s="27" t="s">
        <v>8</v>
      </c>
      <c r="F446" s="27" t="s">
        <v>2</v>
      </c>
      <c r="G446" s="27">
        <v>0.84750000000000003</v>
      </c>
      <c r="I446" s="37">
        <v>1.987E-10</v>
      </c>
      <c r="J446" s="38">
        <v>0.85799999999999998</v>
      </c>
      <c r="K446" s="38" t="s">
        <v>1550</v>
      </c>
      <c r="M446" s="37">
        <v>2.2109999999999999E-3</v>
      </c>
      <c r="N446" s="38">
        <v>0.94499999999999995</v>
      </c>
      <c r="O446" s="38" t="s">
        <v>1773</v>
      </c>
      <c r="Q446" s="39">
        <v>2.2529999999999999E-10</v>
      </c>
      <c r="R446" s="38">
        <v>0.91269999999999996</v>
      </c>
      <c r="S446" s="38" t="s">
        <v>2028</v>
      </c>
      <c r="T446" s="27">
        <v>1.2999999999999999E-3</v>
      </c>
      <c r="U446" s="1">
        <v>90.35</v>
      </c>
    </row>
    <row r="447" spans="2:21" x14ac:dyDescent="0.55000000000000004">
      <c r="B447" s="1" t="s">
        <v>477</v>
      </c>
      <c r="C447" s="27">
        <v>22</v>
      </c>
      <c r="D447" s="32">
        <v>40561759</v>
      </c>
      <c r="E447" s="27" t="s">
        <v>3</v>
      </c>
      <c r="F447" s="27" t="s">
        <v>6</v>
      </c>
      <c r="G447" s="27">
        <v>0.93540000000000001</v>
      </c>
      <c r="I447" s="37">
        <v>9.5070000000000001E-11</v>
      </c>
      <c r="J447" s="38">
        <v>0.86199999999999999</v>
      </c>
      <c r="K447" s="38" t="s">
        <v>1541</v>
      </c>
      <c r="M447" s="37">
        <v>3.094E-3</v>
      </c>
      <c r="N447" s="38">
        <v>0.95</v>
      </c>
      <c r="O447" s="38" t="s">
        <v>1777</v>
      </c>
      <c r="Q447" s="39">
        <v>4.8680000000000001E-10</v>
      </c>
      <c r="R447" s="38">
        <v>0.91559999999999997</v>
      </c>
      <c r="S447" s="38" t="s">
        <v>2027</v>
      </c>
      <c r="T447" s="27">
        <v>8.9999999999999998E-4</v>
      </c>
      <c r="U447" s="1">
        <v>90.97</v>
      </c>
    </row>
    <row r="448" spans="2:21" x14ac:dyDescent="0.55000000000000004">
      <c r="B448" s="1" t="s">
        <v>478</v>
      </c>
      <c r="C448" s="27">
        <v>22</v>
      </c>
      <c r="D448" s="32">
        <v>40561963</v>
      </c>
      <c r="E448" s="27" t="s">
        <v>3</v>
      </c>
      <c r="F448" s="27" t="s">
        <v>6</v>
      </c>
      <c r="G448" s="27">
        <v>0.86119999999999997</v>
      </c>
      <c r="I448" s="37">
        <v>3.2130000000000002E-10</v>
      </c>
      <c r="J448" s="38">
        <v>0.86</v>
      </c>
      <c r="K448" s="38" t="s">
        <v>1551</v>
      </c>
      <c r="M448" s="37">
        <v>3.3370000000000001E-3</v>
      </c>
      <c r="N448" s="38">
        <v>0.94799999999999995</v>
      </c>
      <c r="O448" s="38" t="s">
        <v>1775</v>
      </c>
      <c r="Q448" s="39">
        <v>8.0500000000000001E-10</v>
      </c>
      <c r="R448" s="38">
        <v>0.9153</v>
      </c>
      <c r="S448" s="38" t="s">
        <v>2029</v>
      </c>
      <c r="T448" s="27">
        <v>1.1999999999999999E-3</v>
      </c>
      <c r="U448" s="1">
        <v>90.52</v>
      </c>
    </row>
    <row r="449" spans="2:21" x14ac:dyDescent="0.55000000000000004">
      <c r="B449" s="1" t="s">
        <v>479</v>
      </c>
      <c r="C449" s="27">
        <v>22</v>
      </c>
      <c r="D449" s="32">
        <v>40562242</v>
      </c>
      <c r="E449" s="27" t="s">
        <v>6</v>
      </c>
      <c r="F449" s="27" t="s">
        <v>3</v>
      </c>
      <c r="G449" s="27">
        <v>0.93899999999999995</v>
      </c>
      <c r="I449" s="37">
        <v>9.1150000000000003E-11</v>
      </c>
      <c r="J449" s="38">
        <v>0.86199999999999999</v>
      </c>
      <c r="K449" s="38" t="s">
        <v>1541</v>
      </c>
      <c r="M449" s="37">
        <v>3.0019999999999999E-3</v>
      </c>
      <c r="N449" s="38">
        <v>0.94899999999999995</v>
      </c>
      <c r="O449" s="38" t="s">
        <v>1771</v>
      </c>
      <c r="Q449" s="39">
        <v>2.7210000000000002E-10</v>
      </c>
      <c r="R449" s="38">
        <v>0.9173</v>
      </c>
      <c r="S449" s="38" t="s">
        <v>2016</v>
      </c>
      <c r="T449" s="27">
        <v>8.0000000000000004E-4</v>
      </c>
      <c r="U449" s="1">
        <v>91.15</v>
      </c>
    </row>
    <row r="450" spans="2:21" x14ac:dyDescent="0.55000000000000004">
      <c r="B450" s="1" t="s">
        <v>480</v>
      </c>
      <c r="C450" s="27">
        <v>22</v>
      </c>
      <c r="D450" s="32">
        <v>40562877</v>
      </c>
      <c r="E450" s="27" t="s">
        <v>2</v>
      </c>
      <c r="F450" s="27" t="s">
        <v>3</v>
      </c>
      <c r="G450" s="27">
        <v>0.93540000000000001</v>
      </c>
      <c r="I450" s="37">
        <v>9.5340000000000004E-11</v>
      </c>
      <c r="J450" s="38">
        <v>0.86199999999999999</v>
      </c>
      <c r="K450" s="38" t="s">
        <v>1541</v>
      </c>
      <c r="M450" s="37">
        <v>3.0929999999999998E-3</v>
      </c>
      <c r="N450" s="38">
        <v>0.95</v>
      </c>
      <c r="O450" s="38" t="s">
        <v>1777</v>
      </c>
      <c r="Q450" s="39">
        <v>4.8680000000000001E-10</v>
      </c>
      <c r="R450" s="38">
        <v>0.91559999999999997</v>
      </c>
      <c r="S450" s="38" t="s">
        <v>2027</v>
      </c>
      <c r="T450" s="27">
        <v>8.9999999999999998E-4</v>
      </c>
      <c r="U450" s="1">
        <v>90.97</v>
      </c>
    </row>
    <row r="451" spans="2:21" x14ac:dyDescent="0.55000000000000004">
      <c r="B451" s="1" t="s">
        <v>481</v>
      </c>
      <c r="C451" s="27">
        <v>22</v>
      </c>
      <c r="D451" s="32">
        <v>40563020</v>
      </c>
      <c r="E451" s="27" t="s">
        <v>8</v>
      </c>
      <c r="F451" s="27" t="s">
        <v>6</v>
      </c>
      <c r="G451" s="27">
        <v>0.93559999999999999</v>
      </c>
      <c r="I451" s="37">
        <v>9.9450000000000003E-11</v>
      </c>
      <c r="J451" s="38">
        <v>0.86199999999999999</v>
      </c>
      <c r="K451" s="38" t="s">
        <v>1541</v>
      </c>
      <c r="M451" s="37">
        <v>3.107E-3</v>
      </c>
      <c r="N451" s="38">
        <v>0.95</v>
      </c>
      <c r="O451" s="38" t="s">
        <v>1777</v>
      </c>
      <c r="Q451" s="39">
        <v>4.8680000000000001E-10</v>
      </c>
      <c r="R451" s="38">
        <v>0.91559999999999997</v>
      </c>
      <c r="S451" s="38" t="s">
        <v>2027</v>
      </c>
      <c r="T451" s="27">
        <v>8.9999999999999998E-4</v>
      </c>
      <c r="U451" s="1">
        <v>90.97</v>
      </c>
    </row>
    <row r="452" spans="2:21" x14ac:dyDescent="0.55000000000000004">
      <c r="B452" s="1" t="s">
        <v>482</v>
      </c>
      <c r="C452" s="27">
        <v>22</v>
      </c>
      <c r="D452" s="32">
        <v>40563804</v>
      </c>
      <c r="E452" s="27" t="s">
        <v>2</v>
      </c>
      <c r="F452" s="27" t="s">
        <v>3</v>
      </c>
      <c r="G452" s="27">
        <v>0.93559999999999999</v>
      </c>
      <c r="I452" s="37">
        <v>9.9830000000000006E-11</v>
      </c>
      <c r="J452" s="38">
        <v>0.86199999999999999</v>
      </c>
      <c r="K452" s="38" t="s">
        <v>1541</v>
      </c>
      <c r="M452" s="37">
        <v>3.1059999999999998E-3</v>
      </c>
      <c r="N452" s="38">
        <v>0.95</v>
      </c>
      <c r="O452" s="38" t="s">
        <v>1777</v>
      </c>
      <c r="Q452" s="39">
        <v>4.8680000000000001E-10</v>
      </c>
      <c r="R452" s="38">
        <v>0.91559999999999997</v>
      </c>
      <c r="S452" s="38" t="s">
        <v>2027</v>
      </c>
      <c r="T452" s="27">
        <v>8.9999999999999998E-4</v>
      </c>
      <c r="U452" s="1">
        <v>90.97</v>
      </c>
    </row>
    <row r="453" spans="2:21" x14ac:dyDescent="0.55000000000000004">
      <c r="B453" s="1" t="s">
        <v>483</v>
      </c>
      <c r="C453" s="27">
        <v>22</v>
      </c>
      <c r="D453" s="32">
        <v>40566118</v>
      </c>
      <c r="E453" s="27" t="s">
        <v>2</v>
      </c>
      <c r="F453" s="27" t="s">
        <v>3</v>
      </c>
      <c r="G453" s="27">
        <v>0.91790000000000005</v>
      </c>
      <c r="I453" s="37">
        <v>1.5400000000000001E-10</v>
      </c>
      <c r="J453" s="38">
        <v>0.86199999999999999</v>
      </c>
      <c r="K453" s="38" t="s">
        <v>1541</v>
      </c>
      <c r="M453" s="37">
        <v>3.392E-3</v>
      </c>
      <c r="N453" s="38">
        <v>0.94899999999999995</v>
      </c>
      <c r="O453" s="38" t="s">
        <v>1766</v>
      </c>
      <c r="Q453" s="39">
        <v>3.6249999999999999E-10</v>
      </c>
      <c r="R453" s="38">
        <v>0.91500000000000004</v>
      </c>
      <c r="S453" s="38" t="s">
        <v>2021</v>
      </c>
      <c r="T453" s="27">
        <v>1E-3</v>
      </c>
      <c r="U453" s="1">
        <v>90.77</v>
      </c>
    </row>
    <row r="454" spans="2:21" x14ac:dyDescent="0.55000000000000004">
      <c r="B454" s="1" t="s">
        <v>484</v>
      </c>
      <c r="C454" s="27">
        <v>22</v>
      </c>
      <c r="D454" s="32">
        <v>40566675</v>
      </c>
      <c r="E454" s="27" t="s">
        <v>8</v>
      </c>
      <c r="F454" s="27" t="s">
        <v>6</v>
      </c>
      <c r="G454" s="27">
        <v>0.97829999999999995</v>
      </c>
      <c r="I454" s="37">
        <v>2.6979999999999999E-10</v>
      </c>
      <c r="J454" s="38">
        <v>0.86799999999999999</v>
      </c>
      <c r="K454" s="38" t="s">
        <v>1552</v>
      </c>
      <c r="M454" s="37">
        <v>3.7109999999999999E-3</v>
      </c>
      <c r="N454" s="38">
        <v>0.95199999999999996</v>
      </c>
      <c r="O454" s="38" t="s">
        <v>1780</v>
      </c>
      <c r="Q454" s="39">
        <v>4.8429999999999997E-10</v>
      </c>
      <c r="R454" s="38">
        <v>0.91969999999999996</v>
      </c>
      <c r="S454" s="38" t="s">
        <v>2030</v>
      </c>
      <c r="T454" s="27">
        <v>8.9999999999999998E-4</v>
      </c>
      <c r="U454" s="1">
        <v>90.94</v>
      </c>
    </row>
    <row r="455" spans="2:21" x14ac:dyDescent="0.55000000000000004">
      <c r="B455" s="1" t="s">
        <v>485</v>
      </c>
      <c r="C455" s="27">
        <v>22</v>
      </c>
      <c r="D455" s="32">
        <v>40566936</v>
      </c>
      <c r="E455" s="27" t="s">
        <v>3</v>
      </c>
      <c r="F455" s="27" t="s">
        <v>2</v>
      </c>
      <c r="G455" s="27">
        <v>0.97470000000000001</v>
      </c>
      <c r="I455" s="37">
        <v>2.6539999999999998E-10</v>
      </c>
      <c r="J455" s="38">
        <v>0.86799999999999999</v>
      </c>
      <c r="K455" s="38" t="s">
        <v>1552</v>
      </c>
      <c r="M455" s="37">
        <v>3.676E-3</v>
      </c>
      <c r="N455" s="38">
        <v>0.95099999999999996</v>
      </c>
      <c r="O455" s="38" t="s">
        <v>1781</v>
      </c>
      <c r="Q455" s="39">
        <v>3.541E-10</v>
      </c>
      <c r="R455" s="38">
        <v>0.91910000000000003</v>
      </c>
      <c r="S455" s="38" t="s">
        <v>2031</v>
      </c>
      <c r="T455" s="27">
        <v>1E-3</v>
      </c>
      <c r="U455" s="1">
        <v>90.73</v>
      </c>
    </row>
    <row r="456" spans="2:21" x14ac:dyDescent="0.55000000000000004">
      <c r="B456" s="1" t="s">
        <v>486</v>
      </c>
      <c r="C456" s="27">
        <v>22</v>
      </c>
      <c r="D456" s="32">
        <v>40567581</v>
      </c>
      <c r="E456" s="27" t="s">
        <v>2</v>
      </c>
      <c r="F456" s="27" t="s">
        <v>3</v>
      </c>
      <c r="G456" s="27">
        <v>0.97889999999999999</v>
      </c>
      <c r="I456" s="37">
        <v>2.7090000000000002E-10</v>
      </c>
      <c r="J456" s="38">
        <v>0.86799999999999999</v>
      </c>
      <c r="K456" s="38" t="s">
        <v>1552</v>
      </c>
      <c r="M456" s="37">
        <v>3.6979999999999999E-3</v>
      </c>
      <c r="N456" s="38">
        <v>0.95199999999999996</v>
      </c>
      <c r="O456" s="38" t="s">
        <v>1780</v>
      </c>
      <c r="Q456" s="39">
        <v>4.8429999999999997E-10</v>
      </c>
      <c r="R456" s="38">
        <v>0.91969999999999996</v>
      </c>
      <c r="S456" s="38" t="s">
        <v>2030</v>
      </c>
      <c r="T456" s="27">
        <v>8.9999999999999998E-4</v>
      </c>
      <c r="U456" s="1">
        <v>90.94</v>
      </c>
    </row>
    <row r="457" spans="2:21" x14ac:dyDescent="0.55000000000000004">
      <c r="B457" s="1" t="s">
        <v>487</v>
      </c>
      <c r="C457" s="27">
        <v>22</v>
      </c>
      <c r="D457" s="32">
        <v>40567894</v>
      </c>
      <c r="E457" s="27" t="s">
        <v>3</v>
      </c>
      <c r="F457" s="27" t="s">
        <v>2</v>
      </c>
      <c r="G457" s="27">
        <v>0.98009999999999997</v>
      </c>
      <c r="I457" s="37">
        <v>2.7160000000000002E-10</v>
      </c>
      <c r="J457" s="38">
        <v>0.86799999999999999</v>
      </c>
      <c r="K457" s="38" t="s">
        <v>1552</v>
      </c>
      <c r="M457" s="37">
        <v>3.6840000000000002E-3</v>
      </c>
      <c r="N457" s="38">
        <v>0.95199999999999996</v>
      </c>
      <c r="O457" s="38" t="s">
        <v>1780</v>
      </c>
      <c r="Q457" s="39">
        <v>4.8429999999999997E-10</v>
      </c>
      <c r="R457" s="38">
        <v>0.91969999999999996</v>
      </c>
      <c r="S457" s="38" t="s">
        <v>2030</v>
      </c>
      <c r="T457" s="27">
        <v>8.9999999999999998E-4</v>
      </c>
      <c r="U457" s="1">
        <v>90.94</v>
      </c>
    </row>
    <row r="458" spans="2:21" x14ac:dyDescent="0.55000000000000004">
      <c r="B458" s="1" t="s">
        <v>488</v>
      </c>
      <c r="C458" s="27">
        <v>22</v>
      </c>
      <c r="D458" s="32">
        <v>40568512</v>
      </c>
      <c r="E458" s="27" t="s">
        <v>8</v>
      </c>
      <c r="F458" s="27" t="s">
        <v>6</v>
      </c>
      <c r="G458" s="27">
        <v>0.98119999999999996</v>
      </c>
      <c r="I458" s="37">
        <v>2.7430000000000002E-10</v>
      </c>
      <c r="J458" s="38">
        <v>0.86799999999999999</v>
      </c>
      <c r="K458" s="38" t="s">
        <v>1552</v>
      </c>
      <c r="M458" s="37">
        <v>3.679E-3</v>
      </c>
      <c r="N458" s="38">
        <v>0.95199999999999996</v>
      </c>
      <c r="O458" s="38" t="s">
        <v>1780</v>
      </c>
      <c r="Q458" s="39">
        <v>4.8429999999999997E-10</v>
      </c>
      <c r="R458" s="38">
        <v>0.91969999999999996</v>
      </c>
      <c r="S458" s="38" t="s">
        <v>2030</v>
      </c>
      <c r="T458" s="27">
        <v>8.9999999999999998E-4</v>
      </c>
      <c r="U458" s="1">
        <v>90.94</v>
      </c>
    </row>
    <row r="459" spans="2:21" x14ac:dyDescent="0.55000000000000004">
      <c r="B459" s="1" t="s">
        <v>489</v>
      </c>
      <c r="C459" s="27">
        <v>22</v>
      </c>
      <c r="D459" s="32">
        <v>40569157</v>
      </c>
      <c r="E459" s="27" t="s">
        <v>8</v>
      </c>
      <c r="F459" s="27" t="s">
        <v>3</v>
      </c>
      <c r="G459" s="27">
        <v>0.98129999999999995</v>
      </c>
      <c r="I459" s="37">
        <v>2.7460000000000001E-10</v>
      </c>
      <c r="J459" s="38">
        <v>0.86799999999999999</v>
      </c>
      <c r="K459" s="38" t="s">
        <v>1552</v>
      </c>
      <c r="M459" s="37">
        <v>3.6740000000000002E-3</v>
      </c>
      <c r="N459" s="38">
        <v>0.95199999999999996</v>
      </c>
      <c r="O459" s="38" t="s">
        <v>1780</v>
      </c>
      <c r="Q459" s="39">
        <v>4.8429999999999997E-10</v>
      </c>
      <c r="R459" s="38">
        <v>0.91969999999999996</v>
      </c>
      <c r="S459" s="38" t="s">
        <v>2030</v>
      </c>
      <c r="T459" s="27">
        <v>8.9999999999999998E-4</v>
      </c>
      <c r="U459" s="1">
        <v>90.94</v>
      </c>
    </row>
    <row r="460" spans="2:21" x14ac:dyDescent="0.55000000000000004">
      <c r="B460" s="1" t="s">
        <v>490</v>
      </c>
      <c r="C460" s="27">
        <v>22</v>
      </c>
      <c r="D460" s="32">
        <v>40571499</v>
      </c>
      <c r="E460" s="27" t="s">
        <v>2</v>
      </c>
      <c r="F460" s="27" t="s">
        <v>3</v>
      </c>
      <c r="G460" s="27">
        <v>0.98150000000000004</v>
      </c>
      <c r="I460" s="37">
        <v>2.786E-10</v>
      </c>
      <c r="J460" s="38">
        <v>0.86899999999999999</v>
      </c>
      <c r="K460" s="38" t="s">
        <v>1539</v>
      </c>
      <c r="M460" s="37">
        <v>3.6089999999999998E-3</v>
      </c>
      <c r="N460" s="38">
        <v>0.95099999999999996</v>
      </c>
      <c r="O460" s="38" t="s">
        <v>1781</v>
      </c>
      <c r="Q460" s="39">
        <v>4.3470000000000001E-10</v>
      </c>
      <c r="R460" s="38">
        <v>0.91949999999999998</v>
      </c>
      <c r="S460" s="38" t="s">
        <v>2030</v>
      </c>
      <c r="T460" s="27">
        <v>1.1999999999999999E-3</v>
      </c>
      <c r="U460" s="1">
        <v>90.49</v>
      </c>
    </row>
    <row r="461" spans="2:21" x14ac:dyDescent="0.55000000000000004">
      <c r="B461" s="1" t="s">
        <v>491</v>
      </c>
      <c r="C461" s="27">
        <v>22</v>
      </c>
      <c r="D461" s="32">
        <v>40572423</v>
      </c>
      <c r="E461" s="27" t="s">
        <v>6</v>
      </c>
      <c r="F461" s="27" t="s">
        <v>8</v>
      </c>
      <c r="G461" s="27">
        <v>0.98160000000000003</v>
      </c>
      <c r="I461" s="37">
        <v>2.786E-10</v>
      </c>
      <c r="J461" s="38">
        <v>0.86899999999999999</v>
      </c>
      <c r="K461" s="38" t="s">
        <v>1539</v>
      </c>
      <c r="M461" s="37">
        <v>3.6110000000000001E-3</v>
      </c>
      <c r="N461" s="38">
        <v>0.95099999999999996</v>
      </c>
      <c r="O461" s="38" t="s">
        <v>1781</v>
      </c>
      <c r="Q461" s="39">
        <v>4.3470000000000001E-10</v>
      </c>
      <c r="R461" s="38">
        <v>0.91949999999999998</v>
      </c>
      <c r="S461" s="38" t="s">
        <v>2030</v>
      </c>
      <c r="T461" s="27">
        <v>1.1999999999999999E-3</v>
      </c>
      <c r="U461" s="1">
        <v>90.49</v>
      </c>
    </row>
    <row r="462" spans="2:21" x14ac:dyDescent="0.55000000000000004">
      <c r="B462" s="1" t="s">
        <v>492</v>
      </c>
      <c r="C462" s="27">
        <v>22</v>
      </c>
      <c r="D462" s="32">
        <v>40574170</v>
      </c>
      <c r="E462" s="27" t="s">
        <v>8</v>
      </c>
      <c r="F462" s="27" t="s">
        <v>3</v>
      </c>
      <c r="G462" s="27">
        <v>0.98129999999999995</v>
      </c>
      <c r="I462" s="37">
        <v>2.9829999999999999E-10</v>
      </c>
      <c r="J462" s="38">
        <v>0.86899999999999999</v>
      </c>
      <c r="K462" s="38" t="s">
        <v>1539</v>
      </c>
      <c r="M462" s="37">
        <v>3.5270000000000002E-3</v>
      </c>
      <c r="N462" s="38">
        <v>0.95099999999999996</v>
      </c>
      <c r="O462" s="38" t="s">
        <v>1781</v>
      </c>
      <c r="Q462" s="39">
        <v>4.3470000000000001E-10</v>
      </c>
      <c r="R462" s="38">
        <v>0.91949999999999998</v>
      </c>
      <c r="S462" s="38" t="s">
        <v>2030</v>
      </c>
      <c r="T462" s="27">
        <v>1.1999999999999999E-3</v>
      </c>
      <c r="U462" s="1">
        <v>90.49</v>
      </c>
    </row>
    <row r="463" spans="2:21" x14ac:dyDescent="0.55000000000000004">
      <c r="B463" s="1" t="s">
        <v>493</v>
      </c>
      <c r="C463" s="27">
        <v>22</v>
      </c>
      <c r="D463" s="32">
        <v>40578764</v>
      </c>
      <c r="E463" s="27" t="s">
        <v>6</v>
      </c>
      <c r="F463" s="27" t="s">
        <v>8</v>
      </c>
      <c r="G463" s="27">
        <v>0.97799999999999998</v>
      </c>
      <c r="I463" s="37">
        <v>2.781E-10</v>
      </c>
      <c r="J463" s="38">
        <v>0.86799999999999999</v>
      </c>
      <c r="K463" s="38" t="s">
        <v>1552</v>
      </c>
      <c r="M463" s="37">
        <v>3.607E-3</v>
      </c>
      <c r="N463" s="38">
        <v>0.95099999999999996</v>
      </c>
      <c r="O463" s="38" t="s">
        <v>1781</v>
      </c>
      <c r="Q463" s="39">
        <v>3.541E-10</v>
      </c>
      <c r="R463" s="38">
        <v>0.91910000000000003</v>
      </c>
      <c r="S463" s="38" t="s">
        <v>2031</v>
      </c>
      <c r="T463" s="27">
        <v>1E-3</v>
      </c>
      <c r="U463" s="1">
        <v>90.73</v>
      </c>
    </row>
    <row r="464" spans="2:21" x14ac:dyDescent="0.55000000000000004">
      <c r="B464" s="1" t="s">
        <v>494</v>
      </c>
      <c r="C464" s="27">
        <v>22</v>
      </c>
      <c r="D464" s="32">
        <v>40579423</v>
      </c>
      <c r="E464" s="27" t="s">
        <v>3</v>
      </c>
      <c r="F464" s="27" t="s">
        <v>2</v>
      </c>
      <c r="G464" s="27">
        <v>0.98399999999999999</v>
      </c>
      <c r="I464" s="37">
        <v>2.577E-10</v>
      </c>
      <c r="J464" s="38">
        <v>0.86799999999999999</v>
      </c>
      <c r="K464" s="38" t="s">
        <v>1552</v>
      </c>
      <c r="M464" s="37">
        <v>3.4919999999999999E-3</v>
      </c>
      <c r="N464" s="38">
        <v>0.95099999999999996</v>
      </c>
      <c r="O464" s="38" t="s">
        <v>1781</v>
      </c>
      <c r="Q464" s="39">
        <v>3.541E-10</v>
      </c>
      <c r="R464" s="38">
        <v>0.91910000000000003</v>
      </c>
      <c r="S464" s="38" t="s">
        <v>2031</v>
      </c>
      <c r="T464" s="27">
        <v>1E-3</v>
      </c>
      <c r="U464" s="1">
        <v>90.73</v>
      </c>
    </row>
    <row r="465" spans="2:21" x14ac:dyDescent="0.55000000000000004">
      <c r="B465" s="1" t="s">
        <v>60</v>
      </c>
      <c r="C465" s="27">
        <v>22</v>
      </c>
      <c r="D465" s="32">
        <v>40579805</v>
      </c>
      <c r="E465" s="27" t="s">
        <v>3</v>
      </c>
      <c r="F465" s="27" t="s">
        <v>6</v>
      </c>
      <c r="G465" s="27">
        <v>0.98060000000000003</v>
      </c>
      <c r="I465" s="37">
        <v>2.5749999999999999E-10</v>
      </c>
      <c r="J465" s="38">
        <v>0.86799999999999999</v>
      </c>
      <c r="K465" s="38" t="s">
        <v>1552</v>
      </c>
      <c r="M465" s="37">
        <v>3.4120000000000001E-3</v>
      </c>
      <c r="N465" s="38">
        <v>0.95099999999999996</v>
      </c>
      <c r="O465" s="38" t="s">
        <v>1781</v>
      </c>
      <c r="Q465" s="39">
        <v>3.541E-10</v>
      </c>
      <c r="R465" s="38">
        <v>0.91910000000000003</v>
      </c>
      <c r="S465" s="38" t="s">
        <v>2031</v>
      </c>
      <c r="T465" s="27">
        <v>1E-3</v>
      </c>
      <c r="U465" s="1">
        <v>90.73</v>
      </c>
    </row>
    <row r="466" spans="2:21" x14ac:dyDescent="0.55000000000000004">
      <c r="B466" s="1" t="s">
        <v>495</v>
      </c>
      <c r="C466" s="27">
        <v>22</v>
      </c>
      <c r="D466" s="32">
        <v>40581822</v>
      </c>
      <c r="E466" s="27" t="s">
        <v>6</v>
      </c>
      <c r="F466" s="27" t="s">
        <v>8</v>
      </c>
      <c r="G466" s="27">
        <v>0.98419999999999996</v>
      </c>
      <c r="I466" s="37">
        <v>2.5790000000000001E-10</v>
      </c>
      <c r="J466" s="38">
        <v>0.86799999999999999</v>
      </c>
      <c r="K466" s="38" t="s">
        <v>1552</v>
      </c>
      <c r="M466" s="37">
        <v>3.4859999999999999E-3</v>
      </c>
      <c r="N466" s="38">
        <v>0.95099999999999996</v>
      </c>
      <c r="O466" s="38" t="s">
        <v>1781</v>
      </c>
      <c r="Q466" s="39">
        <v>3.541E-10</v>
      </c>
      <c r="R466" s="38">
        <v>0.91910000000000003</v>
      </c>
      <c r="S466" s="38" t="s">
        <v>2031</v>
      </c>
      <c r="T466" s="27">
        <v>1E-3</v>
      </c>
      <c r="U466" s="1">
        <v>90.73</v>
      </c>
    </row>
    <row r="467" spans="2:21" x14ac:dyDescent="0.55000000000000004">
      <c r="B467" s="1" t="s">
        <v>496</v>
      </c>
      <c r="C467" s="27">
        <v>22</v>
      </c>
      <c r="D467" s="32">
        <v>40584391</v>
      </c>
      <c r="E467" s="27" t="s">
        <v>8</v>
      </c>
      <c r="F467" s="27" t="s">
        <v>6</v>
      </c>
      <c r="G467" s="27">
        <v>0.99690000000000001</v>
      </c>
      <c r="I467" s="37">
        <v>2.7510000000000001E-10</v>
      </c>
      <c r="J467" s="38">
        <v>0.87</v>
      </c>
      <c r="K467" s="38" t="s">
        <v>1553</v>
      </c>
      <c r="M467" s="37">
        <v>3.3909999999999999E-3</v>
      </c>
      <c r="N467" s="38">
        <v>0.95199999999999996</v>
      </c>
      <c r="O467" s="38" t="s">
        <v>1780</v>
      </c>
      <c r="Q467" s="39">
        <v>7.2680000000000001E-10</v>
      </c>
      <c r="R467" s="38">
        <v>0.92049999999999998</v>
      </c>
      <c r="S467" s="38" t="s">
        <v>2013</v>
      </c>
      <c r="T467" s="27">
        <v>1.1999999999999999E-3</v>
      </c>
      <c r="U467" s="1">
        <v>90.47</v>
      </c>
    </row>
    <row r="468" spans="2:21" x14ac:dyDescent="0.55000000000000004">
      <c r="B468" s="1" t="s">
        <v>497</v>
      </c>
      <c r="C468" s="27">
        <v>22</v>
      </c>
      <c r="D468" s="32">
        <v>40585744</v>
      </c>
      <c r="E468" s="27" t="s">
        <v>6</v>
      </c>
      <c r="F468" s="27" t="s">
        <v>8</v>
      </c>
      <c r="G468" s="27">
        <v>0.99729999999999996</v>
      </c>
      <c r="I468" s="37">
        <v>2.754E-10</v>
      </c>
      <c r="J468" s="38">
        <v>0.87</v>
      </c>
      <c r="K468" s="38" t="s">
        <v>1553</v>
      </c>
      <c r="M468" s="37">
        <v>3.392E-3</v>
      </c>
      <c r="N468" s="38">
        <v>0.95199999999999996</v>
      </c>
      <c r="O468" s="38" t="s">
        <v>1780</v>
      </c>
      <c r="Q468" s="39">
        <v>7.2680000000000001E-10</v>
      </c>
      <c r="R468" s="38">
        <v>0.92049999999999998</v>
      </c>
      <c r="S468" s="38" t="s">
        <v>2013</v>
      </c>
      <c r="T468" s="27">
        <v>1.1999999999999999E-3</v>
      </c>
      <c r="U468" s="1">
        <v>90.47</v>
      </c>
    </row>
    <row r="469" spans="2:21" x14ac:dyDescent="0.55000000000000004">
      <c r="B469" s="1" t="s">
        <v>498</v>
      </c>
      <c r="C469" s="27">
        <v>22</v>
      </c>
      <c r="D469" s="32">
        <v>40587244</v>
      </c>
      <c r="E469" s="27" t="s">
        <v>6</v>
      </c>
      <c r="F469" s="27" t="s">
        <v>8</v>
      </c>
      <c r="G469" s="27">
        <v>0.99770000000000003</v>
      </c>
      <c r="I469" s="37">
        <v>2.764E-10</v>
      </c>
      <c r="J469" s="38">
        <v>0.87</v>
      </c>
      <c r="K469" s="38" t="s">
        <v>1553</v>
      </c>
      <c r="M469" s="37">
        <v>3.3939999999999999E-3</v>
      </c>
      <c r="N469" s="38">
        <v>0.95199999999999996</v>
      </c>
      <c r="O469" s="38" t="s">
        <v>1780</v>
      </c>
      <c r="Q469" s="39">
        <v>7.2680000000000001E-10</v>
      </c>
      <c r="R469" s="38">
        <v>0.92049999999999998</v>
      </c>
      <c r="S469" s="38" t="s">
        <v>2013</v>
      </c>
      <c r="T469" s="27">
        <v>1.1999999999999999E-3</v>
      </c>
      <c r="U469" s="1">
        <v>90.47</v>
      </c>
    </row>
    <row r="470" spans="2:21" x14ac:dyDescent="0.55000000000000004">
      <c r="B470" s="1" t="s">
        <v>499</v>
      </c>
      <c r="C470" s="27">
        <v>22</v>
      </c>
      <c r="D470" s="32">
        <v>40591258</v>
      </c>
      <c r="E470" s="27" t="s">
        <v>6</v>
      </c>
      <c r="F470" s="27" t="s">
        <v>3</v>
      </c>
      <c r="G470" s="27">
        <v>0.998</v>
      </c>
      <c r="I470" s="37">
        <v>2.764E-10</v>
      </c>
      <c r="J470" s="38">
        <v>0.87</v>
      </c>
      <c r="K470" s="38" t="s">
        <v>1553</v>
      </c>
      <c r="M470" s="37">
        <v>3.3890000000000001E-3</v>
      </c>
      <c r="N470" s="38">
        <v>0.95199999999999996</v>
      </c>
      <c r="O470" s="38" t="s">
        <v>1780</v>
      </c>
      <c r="Q470" s="39">
        <v>7.2680000000000001E-10</v>
      </c>
      <c r="R470" s="38">
        <v>0.92049999999999998</v>
      </c>
      <c r="S470" s="38" t="s">
        <v>2013</v>
      </c>
      <c r="T470" s="27">
        <v>1.1999999999999999E-3</v>
      </c>
      <c r="U470" s="1">
        <v>90.47</v>
      </c>
    </row>
    <row r="471" spans="2:21" x14ac:dyDescent="0.55000000000000004">
      <c r="B471" s="1" t="s">
        <v>500</v>
      </c>
      <c r="C471" s="27">
        <v>22</v>
      </c>
      <c r="D471" s="32">
        <v>40591312</v>
      </c>
      <c r="E471" s="27" t="s">
        <v>8</v>
      </c>
      <c r="F471" s="27" t="s">
        <v>3</v>
      </c>
      <c r="G471" s="27">
        <v>0.99739999999999995</v>
      </c>
      <c r="I471" s="37">
        <v>1.8109999999999999E-11</v>
      </c>
      <c r="J471" s="38">
        <v>0.86199999999999999</v>
      </c>
      <c r="K471" s="38" t="s">
        <v>1554</v>
      </c>
      <c r="M471" s="37">
        <v>2.4559999999999998E-3</v>
      </c>
      <c r="N471" s="38">
        <v>0.95</v>
      </c>
      <c r="O471" s="38" t="s">
        <v>1769</v>
      </c>
      <c r="Q471" s="39">
        <v>7.2799999999999997E-11</v>
      </c>
      <c r="R471" s="38">
        <v>0.91610000000000003</v>
      </c>
      <c r="S471" s="38" t="s">
        <v>2019</v>
      </c>
      <c r="T471" s="27">
        <v>5.0000000000000001E-4</v>
      </c>
      <c r="U471" s="1">
        <v>91.82</v>
      </c>
    </row>
    <row r="472" spans="2:21" x14ac:dyDescent="0.55000000000000004">
      <c r="B472" s="1" t="s">
        <v>501</v>
      </c>
      <c r="C472" s="27">
        <v>22</v>
      </c>
      <c r="D472" s="32">
        <v>40591755</v>
      </c>
      <c r="E472" s="27" t="s">
        <v>3</v>
      </c>
      <c r="F472" s="27" t="s">
        <v>6</v>
      </c>
      <c r="G472" s="27">
        <v>0.99839999999999995</v>
      </c>
      <c r="I472" s="37">
        <v>2.7769999999999998E-10</v>
      </c>
      <c r="J472" s="38">
        <v>0.87</v>
      </c>
      <c r="K472" s="38" t="s">
        <v>1553</v>
      </c>
      <c r="M472" s="37">
        <v>3.3830000000000002E-3</v>
      </c>
      <c r="N472" s="38">
        <v>0.95199999999999996</v>
      </c>
      <c r="O472" s="38" t="s">
        <v>1780</v>
      </c>
      <c r="Q472" s="39">
        <v>7.2680000000000001E-10</v>
      </c>
      <c r="R472" s="38">
        <v>0.92049999999999998</v>
      </c>
      <c r="S472" s="38" t="s">
        <v>2013</v>
      </c>
      <c r="T472" s="27">
        <v>1.1999999999999999E-3</v>
      </c>
      <c r="U472" s="1">
        <v>90.47</v>
      </c>
    </row>
    <row r="473" spans="2:21" x14ac:dyDescent="0.55000000000000004">
      <c r="B473" s="1" t="s">
        <v>502</v>
      </c>
      <c r="C473" s="27">
        <v>22</v>
      </c>
      <c r="D473" s="32">
        <v>40592214</v>
      </c>
      <c r="E473" s="27" t="s">
        <v>6</v>
      </c>
      <c r="F473" s="27" t="s">
        <v>8</v>
      </c>
      <c r="G473" s="27">
        <v>0.99299999999999999</v>
      </c>
      <c r="I473" s="37">
        <v>2.2879999999999999E-11</v>
      </c>
      <c r="J473" s="38">
        <v>0.86199999999999999</v>
      </c>
      <c r="K473" s="38" t="s">
        <v>1554</v>
      </c>
      <c r="M473" s="37">
        <v>2.696E-3</v>
      </c>
      <c r="N473" s="38">
        <v>0.95</v>
      </c>
      <c r="O473" s="38" t="s">
        <v>1769</v>
      </c>
      <c r="Q473" s="39">
        <v>7.2799999999999997E-11</v>
      </c>
      <c r="R473" s="38">
        <v>0.91610000000000003</v>
      </c>
      <c r="S473" s="38" t="s">
        <v>2019</v>
      </c>
      <c r="T473" s="27">
        <v>5.0000000000000001E-4</v>
      </c>
      <c r="U473" s="1">
        <v>91.82</v>
      </c>
    </row>
    <row r="474" spans="2:21" x14ac:dyDescent="0.55000000000000004">
      <c r="B474" s="1" t="s">
        <v>503</v>
      </c>
      <c r="C474" s="27">
        <v>22</v>
      </c>
      <c r="D474" s="32">
        <v>40599631</v>
      </c>
      <c r="E474" s="27" t="s">
        <v>8</v>
      </c>
      <c r="F474" s="27" t="s">
        <v>6</v>
      </c>
      <c r="G474" s="27">
        <v>0.99980000000000002</v>
      </c>
      <c r="I474" s="37">
        <v>2.7950000000000002E-10</v>
      </c>
      <c r="J474" s="38">
        <v>0.87</v>
      </c>
      <c r="K474" s="38" t="s">
        <v>1553</v>
      </c>
      <c r="M474" s="37">
        <v>3.3779999999999999E-3</v>
      </c>
      <c r="N474" s="38">
        <v>0.95199999999999996</v>
      </c>
      <c r="O474" s="38" t="s">
        <v>1780</v>
      </c>
      <c r="Q474" s="39">
        <v>7.2680000000000001E-10</v>
      </c>
      <c r="R474" s="38">
        <v>0.92049999999999998</v>
      </c>
      <c r="S474" s="38" t="s">
        <v>2013</v>
      </c>
      <c r="T474" s="27">
        <v>1.1999999999999999E-3</v>
      </c>
      <c r="U474" s="1">
        <v>90.47</v>
      </c>
    </row>
    <row r="475" spans="2:21" x14ac:dyDescent="0.55000000000000004">
      <c r="B475" s="1" t="s">
        <v>504</v>
      </c>
      <c r="C475" s="27">
        <v>22</v>
      </c>
      <c r="D475" s="32">
        <v>40599879</v>
      </c>
      <c r="E475" s="27" t="s">
        <v>3</v>
      </c>
      <c r="F475" s="27" t="s">
        <v>2</v>
      </c>
      <c r="G475" s="27">
        <v>0.99980000000000002</v>
      </c>
      <c r="I475" s="37">
        <v>2.7919999999999998E-10</v>
      </c>
      <c r="J475" s="38">
        <v>0.87</v>
      </c>
      <c r="K475" s="38" t="s">
        <v>1553</v>
      </c>
      <c r="M475" s="37">
        <v>3.382E-3</v>
      </c>
      <c r="N475" s="38">
        <v>0.95199999999999996</v>
      </c>
      <c r="O475" s="38" t="s">
        <v>1780</v>
      </c>
      <c r="Q475" s="39">
        <v>7.2680000000000001E-10</v>
      </c>
      <c r="R475" s="38">
        <v>0.92049999999999998</v>
      </c>
      <c r="S475" s="38" t="s">
        <v>2013</v>
      </c>
      <c r="T475" s="27">
        <v>1.1999999999999999E-3</v>
      </c>
      <c r="U475" s="1">
        <v>90.47</v>
      </c>
    </row>
    <row r="476" spans="2:21" x14ac:dyDescent="0.55000000000000004">
      <c r="B476" s="1" t="s">
        <v>505</v>
      </c>
      <c r="C476" s="27">
        <v>22</v>
      </c>
      <c r="D476" s="32">
        <v>40600487</v>
      </c>
      <c r="E476" s="27" t="s">
        <v>8</v>
      </c>
      <c r="F476" s="27" t="s">
        <v>6</v>
      </c>
      <c r="G476" s="27">
        <v>0.99970000000000003</v>
      </c>
      <c r="I476" s="37">
        <v>2.791E-10</v>
      </c>
      <c r="J476" s="38">
        <v>0.87</v>
      </c>
      <c r="K476" s="38" t="s">
        <v>1553</v>
      </c>
      <c r="M476" s="37">
        <v>3.388E-3</v>
      </c>
      <c r="N476" s="38">
        <v>0.95199999999999996</v>
      </c>
      <c r="O476" s="38" t="s">
        <v>1780</v>
      </c>
      <c r="Q476" s="39">
        <v>7.2680000000000001E-10</v>
      </c>
      <c r="R476" s="38">
        <v>0.92049999999999998</v>
      </c>
      <c r="S476" s="38" t="s">
        <v>2013</v>
      </c>
      <c r="T476" s="27">
        <v>1.1999999999999999E-3</v>
      </c>
      <c r="U476" s="1">
        <v>90.47</v>
      </c>
    </row>
    <row r="477" spans="2:21" x14ac:dyDescent="0.55000000000000004">
      <c r="B477" s="1" t="s">
        <v>506</v>
      </c>
      <c r="C477" s="27">
        <v>22</v>
      </c>
      <c r="D477" s="32">
        <v>40601639</v>
      </c>
      <c r="E477" s="27" t="s">
        <v>3</v>
      </c>
      <c r="F477" s="27" t="s">
        <v>8</v>
      </c>
      <c r="G477" s="27">
        <v>0.99960000000000004</v>
      </c>
      <c r="I477" s="37">
        <v>2.7880000000000001E-10</v>
      </c>
      <c r="J477" s="38">
        <v>0.87</v>
      </c>
      <c r="K477" s="38" t="s">
        <v>1553</v>
      </c>
      <c r="M477" s="37">
        <v>3.3930000000000002E-3</v>
      </c>
      <c r="N477" s="38">
        <v>0.95199999999999996</v>
      </c>
      <c r="O477" s="38" t="s">
        <v>1780</v>
      </c>
      <c r="Q477" s="39">
        <v>7.2680000000000001E-10</v>
      </c>
      <c r="R477" s="38">
        <v>0.92049999999999998</v>
      </c>
      <c r="S477" s="38" t="s">
        <v>2013</v>
      </c>
      <c r="T477" s="27">
        <v>1.1999999999999999E-3</v>
      </c>
      <c r="U477" s="1">
        <v>90.47</v>
      </c>
    </row>
    <row r="478" spans="2:21" x14ac:dyDescent="0.55000000000000004">
      <c r="B478" s="1" t="s">
        <v>507</v>
      </c>
      <c r="C478" s="27">
        <v>22</v>
      </c>
      <c r="D478" s="32">
        <v>40602072</v>
      </c>
      <c r="E478" s="27" t="s">
        <v>8</v>
      </c>
      <c r="F478" s="27" t="s">
        <v>3</v>
      </c>
      <c r="G478" s="27">
        <v>0.99960000000000004</v>
      </c>
      <c r="I478" s="37">
        <v>2.786E-10</v>
      </c>
      <c r="J478" s="38">
        <v>0.87</v>
      </c>
      <c r="K478" s="38" t="s">
        <v>1553</v>
      </c>
      <c r="M478" s="37">
        <v>3.398E-3</v>
      </c>
      <c r="N478" s="38">
        <v>0.95199999999999996</v>
      </c>
      <c r="O478" s="38" t="s">
        <v>1780</v>
      </c>
      <c r="Q478" s="39">
        <v>7.2680000000000001E-10</v>
      </c>
      <c r="R478" s="38">
        <v>0.92049999999999998</v>
      </c>
      <c r="S478" s="38" t="s">
        <v>2013</v>
      </c>
      <c r="T478" s="27">
        <v>1.1999999999999999E-3</v>
      </c>
      <c r="U478" s="1">
        <v>90.47</v>
      </c>
    </row>
    <row r="479" spans="2:21" x14ac:dyDescent="0.55000000000000004">
      <c r="B479" s="1" t="s">
        <v>508</v>
      </c>
      <c r="C479" s="27">
        <v>22</v>
      </c>
      <c r="D479" s="32">
        <v>40602815</v>
      </c>
      <c r="E479" s="27" t="s">
        <v>3</v>
      </c>
      <c r="F479" s="27" t="s">
        <v>6</v>
      </c>
      <c r="G479" s="27">
        <v>0.99929999999999997</v>
      </c>
      <c r="I479" s="37">
        <v>2.5829999999999998E-10</v>
      </c>
      <c r="J479" s="38">
        <v>0.86899999999999999</v>
      </c>
      <c r="K479" s="38" t="s">
        <v>1539</v>
      </c>
      <c r="M479" s="37">
        <v>3.437E-3</v>
      </c>
      <c r="N479" s="38">
        <v>0.95199999999999996</v>
      </c>
      <c r="O479" s="38" t="s">
        <v>1780</v>
      </c>
      <c r="Q479" s="39">
        <v>5.9370000000000003E-10</v>
      </c>
      <c r="R479" s="38">
        <v>0.92010000000000003</v>
      </c>
      <c r="S479" s="38" t="s">
        <v>1903</v>
      </c>
      <c r="T479" s="27">
        <v>1E-3</v>
      </c>
      <c r="U479" s="1">
        <v>90.71</v>
      </c>
    </row>
    <row r="480" spans="2:21" x14ac:dyDescent="0.55000000000000004">
      <c r="B480" s="1" t="s">
        <v>509</v>
      </c>
      <c r="C480" s="27">
        <v>22</v>
      </c>
      <c r="D480" s="32">
        <v>40603403</v>
      </c>
      <c r="E480" s="27" t="s">
        <v>3</v>
      </c>
      <c r="F480" s="27" t="s">
        <v>2</v>
      </c>
      <c r="G480" s="27">
        <v>0.93679999999999997</v>
      </c>
      <c r="I480" s="37">
        <v>8.7729999999999996E-15</v>
      </c>
      <c r="J480" s="38">
        <v>0.83399999999999996</v>
      </c>
      <c r="K480" s="38" t="s">
        <v>1555</v>
      </c>
      <c r="M480" s="37">
        <v>1.9479999999999999E-4</v>
      </c>
      <c r="N480" s="38">
        <v>0.93500000000000005</v>
      </c>
      <c r="O480" s="38" t="s">
        <v>1763</v>
      </c>
      <c r="Q480" s="39">
        <v>5.9760000000000001E-15</v>
      </c>
      <c r="R480" s="38">
        <v>0.89529999999999998</v>
      </c>
      <c r="S480" s="38" t="s">
        <v>2005</v>
      </c>
      <c r="T480" s="27">
        <v>1E-4</v>
      </c>
      <c r="U480" s="1">
        <v>93.47</v>
      </c>
    </row>
    <row r="481" spans="2:21" x14ac:dyDescent="0.55000000000000004">
      <c r="B481" s="1" t="s">
        <v>510</v>
      </c>
      <c r="C481" s="27">
        <v>22</v>
      </c>
      <c r="D481" s="32">
        <v>40603580</v>
      </c>
      <c r="E481" s="27" t="s">
        <v>8</v>
      </c>
      <c r="F481" s="27" t="s">
        <v>2</v>
      </c>
      <c r="G481" s="27">
        <v>0.99909999999999999</v>
      </c>
      <c r="I481" s="37">
        <v>2.5490000000000002E-10</v>
      </c>
      <c r="J481" s="38">
        <v>0.86899999999999999</v>
      </c>
      <c r="K481" s="38" t="s">
        <v>1539</v>
      </c>
      <c r="M481" s="37">
        <v>3.5200000000000001E-3</v>
      </c>
      <c r="N481" s="38">
        <v>0.95199999999999996</v>
      </c>
      <c r="O481" s="38" t="s">
        <v>1780</v>
      </c>
      <c r="Q481" s="39">
        <v>5.9370000000000003E-10</v>
      </c>
      <c r="R481" s="38">
        <v>0.92010000000000003</v>
      </c>
      <c r="S481" s="38" t="s">
        <v>1903</v>
      </c>
      <c r="T481" s="27">
        <v>1E-3</v>
      </c>
      <c r="U481" s="1">
        <v>90.71</v>
      </c>
    </row>
    <row r="482" spans="2:21" x14ac:dyDescent="0.55000000000000004">
      <c r="B482" s="1" t="s">
        <v>511</v>
      </c>
      <c r="C482" s="27">
        <v>22</v>
      </c>
      <c r="D482" s="32">
        <v>40603732</v>
      </c>
      <c r="E482" s="27" t="s">
        <v>6</v>
      </c>
      <c r="F482" s="27" t="s">
        <v>8</v>
      </c>
      <c r="G482" s="27">
        <v>0.99829999999999997</v>
      </c>
      <c r="I482" s="37">
        <v>1.653E-11</v>
      </c>
      <c r="J482" s="38">
        <v>0.86099999999999999</v>
      </c>
      <c r="K482" s="38" t="s">
        <v>1556</v>
      </c>
      <c r="M482" s="37">
        <v>2.5630000000000002E-3</v>
      </c>
      <c r="N482" s="38">
        <v>0.95</v>
      </c>
      <c r="O482" s="38" t="s">
        <v>1769</v>
      </c>
      <c r="Q482" s="39">
        <v>5.8690000000000006E-11</v>
      </c>
      <c r="R482" s="38">
        <v>0.91569999999999996</v>
      </c>
      <c r="S482" s="38" t="s">
        <v>2032</v>
      </c>
      <c r="T482" s="27">
        <v>4.0000000000000002E-4</v>
      </c>
      <c r="U482" s="1">
        <v>92.01</v>
      </c>
    </row>
    <row r="483" spans="2:21" x14ac:dyDescent="0.55000000000000004">
      <c r="B483" s="1" t="s">
        <v>512</v>
      </c>
      <c r="C483" s="27">
        <v>22</v>
      </c>
      <c r="D483" s="32">
        <v>40604716</v>
      </c>
      <c r="E483" s="27" t="s">
        <v>2</v>
      </c>
      <c r="F483" s="27" t="s">
        <v>3</v>
      </c>
      <c r="G483" s="27">
        <v>0.99770000000000003</v>
      </c>
      <c r="I483" s="37">
        <v>2.6300000000000002E-10</v>
      </c>
      <c r="J483" s="38">
        <v>0.86899999999999999</v>
      </c>
      <c r="K483" s="38" t="s">
        <v>1539</v>
      </c>
      <c r="M483" s="37">
        <v>3.65E-3</v>
      </c>
      <c r="N483" s="38">
        <v>0.95199999999999996</v>
      </c>
      <c r="O483" s="38" t="s">
        <v>1780</v>
      </c>
      <c r="Q483" s="39">
        <v>5.9370000000000003E-10</v>
      </c>
      <c r="R483" s="38">
        <v>0.92010000000000003</v>
      </c>
      <c r="S483" s="38" t="s">
        <v>1903</v>
      </c>
      <c r="T483" s="27">
        <v>1E-3</v>
      </c>
      <c r="U483" s="1">
        <v>90.71</v>
      </c>
    </row>
    <row r="484" spans="2:21" x14ac:dyDescent="0.55000000000000004">
      <c r="B484" s="1" t="s">
        <v>513</v>
      </c>
      <c r="C484" s="27">
        <v>22</v>
      </c>
      <c r="D484" s="32">
        <v>40604945</v>
      </c>
      <c r="E484" s="27" t="s">
        <v>6</v>
      </c>
      <c r="F484" s="27" t="s">
        <v>3</v>
      </c>
      <c r="G484" s="27">
        <v>0.99770000000000003</v>
      </c>
      <c r="I484" s="37">
        <v>2.6269999999999998E-10</v>
      </c>
      <c r="J484" s="38">
        <v>0.86899999999999999</v>
      </c>
      <c r="K484" s="38" t="s">
        <v>1539</v>
      </c>
      <c r="M484" s="37">
        <v>3.6540000000000001E-3</v>
      </c>
      <c r="N484" s="38">
        <v>0.95199999999999996</v>
      </c>
      <c r="O484" s="38" t="s">
        <v>1780</v>
      </c>
      <c r="Q484" s="39">
        <v>5.9370000000000003E-10</v>
      </c>
      <c r="R484" s="38">
        <v>0.92010000000000003</v>
      </c>
      <c r="S484" s="38" t="s">
        <v>1903</v>
      </c>
      <c r="T484" s="27">
        <v>1E-3</v>
      </c>
      <c r="U484" s="1">
        <v>90.71</v>
      </c>
    </row>
    <row r="485" spans="2:21" x14ac:dyDescent="0.55000000000000004">
      <c r="B485" s="1" t="s">
        <v>514</v>
      </c>
      <c r="C485" s="27">
        <v>22</v>
      </c>
      <c r="D485" s="32">
        <v>40605163</v>
      </c>
      <c r="E485" s="27" t="s">
        <v>8</v>
      </c>
      <c r="F485" s="27" t="s">
        <v>6</v>
      </c>
      <c r="G485" s="27">
        <v>0.99760000000000004</v>
      </c>
      <c r="I485" s="37">
        <v>2.6280000000000001E-10</v>
      </c>
      <c r="J485" s="38">
        <v>0.86899999999999999</v>
      </c>
      <c r="K485" s="38" t="s">
        <v>1539</v>
      </c>
      <c r="M485" s="37">
        <v>3.6610000000000002E-3</v>
      </c>
      <c r="N485" s="38">
        <v>0.95199999999999996</v>
      </c>
      <c r="O485" s="38" t="s">
        <v>1780</v>
      </c>
      <c r="Q485" s="39">
        <v>5.9370000000000003E-10</v>
      </c>
      <c r="R485" s="38">
        <v>0.92010000000000003</v>
      </c>
      <c r="S485" s="38" t="s">
        <v>1903</v>
      </c>
      <c r="T485" s="27">
        <v>1E-3</v>
      </c>
      <c r="U485" s="1">
        <v>90.71</v>
      </c>
    </row>
    <row r="486" spans="2:21" x14ac:dyDescent="0.55000000000000004">
      <c r="B486" s="1" t="s">
        <v>515</v>
      </c>
      <c r="C486" s="27">
        <v>22</v>
      </c>
      <c r="D486" s="32">
        <v>40605681</v>
      </c>
      <c r="E486" s="27" t="s">
        <v>3</v>
      </c>
      <c r="F486" s="27" t="s">
        <v>2</v>
      </c>
      <c r="G486" s="27">
        <v>0.99760000000000004</v>
      </c>
      <c r="I486" s="37">
        <v>2.6330000000000001E-10</v>
      </c>
      <c r="J486" s="38">
        <v>0.86899999999999999</v>
      </c>
      <c r="K486" s="38" t="s">
        <v>1539</v>
      </c>
      <c r="M486" s="37">
        <v>3.669E-3</v>
      </c>
      <c r="N486" s="38">
        <v>0.95199999999999996</v>
      </c>
      <c r="O486" s="38" t="s">
        <v>1780</v>
      </c>
      <c r="Q486" s="39">
        <v>5.9370000000000003E-10</v>
      </c>
      <c r="R486" s="38">
        <v>0.92010000000000003</v>
      </c>
      <c r="S486" s="38" t="s">
        <v>1903</v>
      </c>
      <c r="T486" s="27">
        <v>1E-3</v>
      </c>
      <c r="U486" s="1">
        <v>90.71</v>
      </c>
    </row>
    <row r="487" spans="2:21" x14ac:dyDescent="0.55000000000000004">
      <c r="B487" s="1" t="s">
        <v>516</v>
      </c>
      <c r="C487" s="27">
        <v>22</v>
      </c>
      <c r="D487" s="32">
        <v>40606001</v>
      </c>
      <c r="E487" s="27" t="s">
        <v>6</v>
      </c>
      <c r="F487" s="27" t="s">
        <v>8</v>
      </c>
      <c r="G487" s="27">
        <v>0.99760000000000004</v>
      </c>
      <c r="I487" s="37">
        <v>2.6319999999999998E-10</v>
      </c>
      <c r="J487" s="38">
        <v>0.86899999999999999</v>
      </c>
      <c r="K487" s="38" t="s">
        <v>1539</v>
      </c>
      <c r="M487" s="37">
        <v>3.6749999999999999E-3</v>
      </c>
      <c r="N487" s="38">
        <v>0.95199999999999996</v>
      </c>
      <c r="O487" s="38" t="s">
        <v>1780</v>
      </c>
      <c r="Q487" s="39">
        <v>5.9370000000000003E-10</v>
      </c>
      <c r="R487" s="38">
        <v>0.92010000000000003</v>
      </c>
      <c r="S487" s="38" t="s">
        <v>1903</v>
      </c>
      <c r="T487" s="27">
        <v>1E-3</v>
      </c>
      <c r="U487" s="1">
        <v>90.71</v>
      </c>
    </row>
    <row r="488" spans="2:21" x14ac:dyDescent="0.55000000000000004">
      <c r="B488" s="1" t="s">
        <v>517</v>
      </c>
      <c r="C488" s="27">
        <v>22</v>
      </c>
      <c r="D488" s="32">
        <v>40606293</v>
      </c>
      <c r="E488" s="27" t="s">
        <v>3</v>
      </c>
      <c r="F488" s="27" t="s">
        <v>8</v>
      </c>
      <c r="G488" s="27">
        <v>0.99750000000000005</v>
      </c>
      <c r="I488" s="37">
        <v>2.631E-10</v>
      </c>
      <c r="J488" s="38">
        <v>0.86899999999999999</v>
      </c>
      <c r="K488" s="38" t="s">
        <v>1539</v>
      </c>
      <c r="M488" s="37">
        <v>3.6809999999999998E-3</v>
      </c>
      <c r="N488" s="38">
        <v>0.95199999999999996</v>
      </c>
      <c r="O488" s="38" t="s">
        <v>1780</v>
      </c>
      <c r="Q488" s="39">
        <v>5.9370000000000003E-10</v>
      </c>
      <c r="R488" s="38">
        <v>0.92010000000000003</v>
      </c>
      <c r="S488" s="38" t="s">
        <v>1903</v>
      </c>
      <c r="T488" s="27">
        <v>1E-3</v>
      </c>
      <c r="U488" s="1">
        <v>90.71</v>
      </c>
    </row>
    <row r="489" spans="2:21" x14ac:dyDescent="0.55000000000000004">
      <c r="B489" s="1" t="s">
        <v>518</v>
      </c>
      <c r="C489" s="27">
        <v>22</v>
      </c>
      <c r="D489" s="32">
        <v>40608896</v>
      </c>
      <c r="E489" s="27" t="s">
        <v>2</v>
      </c>
      <c r="F489" s="27" t="s">
        <v>3</v>
      </c>
      <c r="G489" s="27">
        <v>0.81920000000000004</v>
      </c>
      <c r="I489" s="37">
        <v>8.7809999999999998E-12</v>
      </c>
      <c r="J489" s="38">
        <v>0.84399999999999997</v>
      </c>
      <c r="K489" s="38" t="s">
        <v>1557</v>
      </c>
      <c r="M489" s="37">
        <v>1.176E-3</v>
      </c>
      <c r="N489" s="38">
        <v>0.94</v>
      </c>
      <c r="O489" s="38" t="s">
        <v>1782</v>
      </c>
      <c r="Q489" s="39">
        <v>2.117E-11</v>
      </c>
      <c r="R489" s="38">
        <v>0.90359999999999996</v>
      </c>
      <c r="S489" s="38" t="s">
        <v>2033</v>
      </c>
      <c r="T489" s="27">
        <v>5.9999999999999995E-4</v>
      </c>
      <c r="U489" s="1">
        <v>91.5</v>
      </c>
    </row>
    <row r="490" spans="2:21" x14ac:dyDescent="0.55000000000000004">
      <c r="B490" s="1" t="s">
        <v>519</v>
      </c>
      <c r="C490" s="27">
        <v>22</v>
      </c>
      <c r="D490" s="32">
        <v>40609151</v>
      </c>
      <c r="E490" s="27" t="s">
        <v>6</v>
      </c>
      <c r="F490" s="27" t="s">
        <v>8</v>
      </c>
      <c r="G490" s="27">
        <v>0.95389999999999997</v>
      </c>
      <c r="I490" s="37">
        <v>2.3070000000000001E-11</v>
      </c>
      <c r="J490" s="38">
        <v>0.85899999999999999</v>
      </c>
      <c r="K490" s="38" t="s">
        <v>1356</v>
      </c>
      <c r="M490" s="37">
        <v>1.307E-3</v>
      </c>
      <c r="N490" s="38">
        <v>0.94599999999999995</v>
      </c>
      <c r="O490" s="38" t="s">
        <v>1783</v>
      </c>
      <c r="Q490" s="39">
        <v>5.6089999999999997E-11</v>
      </c>
      <c r="R490" s="38">
        <v>0.9143</v>
      </c>
      <c r="S490" s="38" t="s">
        <v>2034</v>
      </c>
      <c r="T490" s="27">
        <v>6.9999999999999999E-4</v>
      </c>
      <c r="U490" s="1">
        <v>91.21</v>
      </c>
    </row>
    <row r="491" spans="2:21" x14ac:dyDescent="0.55000000000000004">
      <c r="B491" s="1" t="s">
        <v>58</v>
      </c>
      <c r="C491" s="27">
        <v>22</v>
      </c>
      <c r="D491" s="32">
        <v>40610600</v>
      </c>
      <c r="E491" s="27" t="s">
        <v>2</v>
      </c>
      <c r="F491" s="27" t="s">
        <v>6</v>
      </c>
      <c r="G491" s="27">
        <v>0.95179999999999998</v>
      </c>
      <c r="I491" s="37">
        <v>1.766E-11</v>
      </c>
      <c r="J491" s="38">
        <v>0.85899999999999999</v>
      </c>
      <c r="K491" s="38" t="s">
        <v>1356</v>
      </c>
      <c r="M491" s="37">
        <v>1.2329999999999999E-3</v>
      </c>
      <c r="N491" s="38">
        <v>0.94499999999999995</v>
      </c>
      <c r="O491" s="38" t="s">
        <v>1784</v>
      </c>
      <c r="Q491" s="39">
        <v>4.0069999999999997E-11</v>
      </c>
      <c r="R491" s="38">
        <v>0.91369999999999996</v>
      </c>
      <c r="S491" s="38" t="s">
        <v>2034</v>
      </c>
      <c r="T491" s="27">
        <v>8.0000000000000004E-4</v>
      </c>
      <c r="U491" s="1">
        <v>91.02</v>
      </c>
    </row>
    <row r="492" spans="2:21" x14ac:dyDescent="0.55000000000000004">
      <c r="B492" s="1" t="s">
        <v>520</v>
      </c>
      <c r="C492" s="27">
        <v>22</v>
      </c>
      <c r="D492" s="32">
        <v>40613282</v>
      </c>
      <c r="E492" s="27" t="s">
        <v>8</v>
      </c>
      <c r="F492" s="27" t="s">
        <v>2</v>
      </c>
      <c r="G492" s="27">
        <v>0.99770000000000003</v>
      </c>
      <c r="I492" s="37">
        <v>2.4340000000000001E-10</v>
      </c>
      <c r="J492" s="38">
        <v>0.86899999999999999</v>
      </c>
      <c r="K492" s="38" t="s">
        <v>1539</v>
      </c>
      <c r="M492" s="37">
        <v>4.5649999999999996E-3</v>
      </c>
      <c r="N492" s="38">
        <v>0.95299999999999996</v>
      </c>
      <c r="O492" s="38" t="s">
        <v>1768</v>
      </c>
      <c r="Q492" s="39">
        <v>8.0859999999999998E-10</v>
      </c>
      <c r="R492" s="38">
        <v>0.92069999999999996</v>
      </c>
      <c r="S492" s="38" t="s">
        <v>2013</v>
      </c>
      <c r="T492" s="27">
        <v>8.9999999999999998E-4</v>
      </c>
      <c r="U492" s="1">
        <v>90.92</v>
      </c>
    </row>
    <row r="493" spans="2:21" x14ac:dyDescent="0.55000000000000004">
      <c r="B493" s="1" t="s">
        <v>521</v>
      </c>
      <c r="C493" s="27">
        <v>22</v>
      </c>
      <c r="D493" s="32">
        <v>40614512</v>
      </c>
      <c r="E493" s="27" t="s">
        <v>6</v>
      </c>
      <c r="F493" s="27" t="s">
        <v>3</v>
      </c>
      <c r="G493" s="27">
        <v>0.99729999999999996</v>
      </c>
      <c r="I493" s="37">
        <v>1.755E-11</v>
      </c>
      <c r="J493" s="38">
        <v>0.86099999999999999</v>
      </c>
      <c r="K493" s="38" t="s">
        <v>1556</v>
      </c>
      <c r="M493" s="37">
        <v>3.5639999999999999E-3</v>
      </c>
      <c r="N493" s="38">
        <v>0.95199999999999996</v>
      </c>
      <c r="O493" s="38" t="s">
        <v>1780</v>
      </c>
      <c r="Q493" s="39">
        <v>1.125E-10</v>
      </c>
      <c r="R493" s="38">
        <v>0.91690000000000005</v>
      </c>
      <c r="S493" s="38" t="s">
        <v>2035</v>
      </c>
      <c r="T493" s="27">
        <v>2.9999999999999997E-4</v>
      </c>
      <c r="U493" s="1">
        <v>92.34</v>
      </c>
    </row>
    <row r="494" spans="2:21" x14ac:dyDescent="0.55000000000000004">
      <c r="B494" s="1" t="s">
        <v>522</v>
      </c>
      <c r="C494" s="27">
        <v>22</v>
      </c>
      <c r="D494" s="32">
        <v>40615276</v>
      </c>
      <c r="E494" s="27" t="s">
        <v>3</v>
      </c>
      <c r="F494" s="27" t="s">
        <v>6</v>
      </c>
      <c r="G494" s="27">
        <v>0.99729999999999996</v>
      </c>
      <c r="I494" s="37">
        <v>1.531E-11</v>
      </c>
      <c r="J494" s="38">
        <v>0.86099999999999999</v>
      </c>
      <c r="K494" s="38" t="s">
        <v>1556</v>
      </c>
      <c r="M494" s="37">
        <v>3.3679999999999999E-3</v>
      </c>
      <c r="N494" s="38">
        <v>0.95099999999999996</v>
      </c>
      <c r="O494" s="38" t="s">
        <v>1781</v>
      </c>
      <c r="Q494" s="39">
        <v>8.1360000000000004E-11</v>
      </c>
      <c r="R494" s="38">
        <v>0.9163</v>
      </c>
      <c r="S494" s="38" t="s">
        <v>2019</v>
      </c>
      <c r="T494" s="27">
        <v>2.9999999999999997E-4</v>
      </c>
      <c r="U494" s="1">
        <v>92.18</v>
      </c>
    </row>
    <row r="495" spans="2:21" x14ac:dyDescent="0.55000000000000004">
      <c r="B495" s="1" t="s">
        <v>523</v>
      </c>
      <c r="C495" s="27">
        <v>22</v>
      </c>
      <c r="D495" s="32">
        <v>40618811</v>
      </c>
      <c r="E495" s="27" t="s">
        <v>8</v>
      </c>
      <c r="F495" s="27" t="s">
        <v>6</v>
      </c>
      <c r="G495" s="27">
        <v>0.96419999999999995</v>
      </c>
      <c r="I495" s="37">
        <v>1.8619999999999999E-10</v>
      </c>
      <c r="J495" s="38">
        <v>0.86599999999999999</v>
      </c>
      <c r="K495" s="38" t="s">
        <v>1353</v>
      </c>
      <c r="M495" s="37">
        <v>4.6080000000000001E-3</v>
      </c>
      <c r="N495" s="38">
        <v>0.95199999999999996</v>
      </c>
      <c r="O495" s="38" t="s">
        <v>1780</v>
      </c>
      <c r="Q495" s="39">
        <v>1.494E-9</v>
      </c>
      <c r="R495" s="38">
        <v>0.92069999999999996</v>
      </c>
      <c r="S495" s="38" t="s">
        <v>2036</v>
      </c>
      <c r="T495" s="27">
        <v>8.9999999999999998E-4</v>
      </c>
      <c r="U495" s="1">
        <v>90.87</v>
      </c>
    </row>
    <row r="496" spans="2:21" x14ac:dyDescent="0.55000000000000004">
      <c r="B496" s="1" t="s">
        <v>524</v>
      </c>
      <c r="C496" s="27">
        <v>22</v>
      </c>
      <c r="D496" s="32">
        <v>40619009</v>
      </c>
      <c r="E496" s="27" t="s">
        <v>2</v>
      </c>
      <c r="F496" s="27" t="s">
        <v>3</v>
      </c>
      <c r="G496" s="27">
        <v>0.99790000000000001</v>
      </c>
      <c r="I496" s="37">
        <v>2.4190000000000001E-10</v>
      </c>
      <c r="J496" s="38">
        <v>0.86899999999999999</v>
      </c>
      <c r="K496" s="38" t="s">
        <v>1539</v>
      </c>
      <c r="M496" s="37">
        <v>4.6030000000000003E-3</v>
      </c>
      <c r="N496" s="38">
        <v>0.95299999999999996</v>
      </c>
      <c r="O496" s="38" t="s">
        <v>1768</v>
      </c>
      <c r="Q496" s="39">
        <v>8.0859999999999998E-10</v>
      </c>
      <c r="R496" s="38">
        <v>0.92069999999999996</v>
      </c>
      <c r="S496" s="38" t="s">
        <v>2013</v>
      </c>
      <c r="T496" s="27">
        <v>8.9999999999999998E-4</v>
      </c>
      <c r="U496" s="1">
        <v>90.92</v>
      </c>
    </row>
    <row r="497" spans="2:21" x14ac:dyDescent="0.55000000000000004">
      <c r="B497" s="1" t="s">
        <v>525</v>
      </c>
      <c r="C497" s="27">
        <v>22</v>
      </c>
      <c r="D497" s="32">
        <v>40619078</v>
      </c>
      <c r="E497" s="27" t="s">
        <v>2</v>
      </c>
      <c r="F497" s="27" t="s">
        <v>8</v>
      </c>
      <c r="G497" s="27">
        <v>0.99790000000000001</v>
      </c>
      <c r="I497" s="37">
        <v>2.422E-10</v>
      </c>
      <c r="J497" s="38">
        <v>0.86899999999999999</v>
      </c>
      <c r="K497" s="38" t="s">
        <v>1539</v>
      </c>
      <c r="M497" s="37">
        <v>4.6129999999999999E-3</v>
      </c>
      <c r="N497" s="38">
        <v>0.95299999999999996</v>
      </c>
      <c r="O497" s="38" t="s">
        <v>1768</v>
      </c>
      <c r="Q497" s="39">
        <v>8.0859999999999998E-10</v>
      </c>
      <c r="R497" s="38">
        <v>0.92069999999999996</v>
      </c>
      <c r="S497" s="38" t="s">
        <v>2013</v>
      </c>
      <c r="T497" s="27">
        <v>8.9999999999999998E-4</v>
      </c>
      <c r="U497" s="1">
        <v>90.92</v>
      </c>
    </row>
    <row r="498" spans="2:21" x14ac:dyDescent="0.55000000000000004">
      <c r="B498" s="1" t="s">
        <v>526</v>
      </c>
      <c r="C498" s="27">
        <v>22</v>
      </c>
      <c r="D498" s="32">
        <v>40619708</v>
      </c>
      <c r="E498" s="27" t="s">
        <v>8</v>
      </c>
      <c r="F498" s="27" t="s">
        <v>6</v>
      </c>
      <c r="G498" s="27">
        <v>0.998</v>
      </c>
      <c r="I498" s="37">
        <v>2.422E-10</v>
      </c>
      <c r="J498" s="38">
        <v>0.86899999999999999</v>
      </c>
      <c r="K498" s="38" t="s">
        <v>1539</v>
      </c>
      <c r="M498" s="37">
        <v>4.6150000000000002E-3</v>
      </c>
      <c r="N498" s="38">
        <v>0.95299999999999996</v>
      </c>
      <c r="O498" s="38" t="s">
        <v>1768</v>
      </c>
      <c r="Q498" s="39">
        <v>8.0859999999999998E-10</v>
      </c>
      <c r="R498" s="38">
        <v>0.92069999999999996</v>
      </c>
      <c r="S498" s="38" t="s">
        <v>2013</v>
      </c>
      <c r="T498" s="27">
        <v>8.9999999999999998E-4</v>
      </c>
      <c r="U498" s="1">
        <v>90.92</v>
      </c>
    </row>
    <row r="499" spans="2:21" x14ac:dyDescent="0.55000000000000004">
      <c r="B499" s="1" t="s">
        <v>527</v>
      </c>
      <c r="C499" s="27">
        <v>22</v>
      </c>
      <c r="D499" s="32">
        <v>40619779</v>
      </c>
      <c r="E499" s="27" t="s">
        <v>2</v>
      </c>
      <c r="F499" s="27" t="s">
        <v>8</v>
      </c>
      <c r="G499" s="27">
        <v>0.998</v>
      </c>
      <c r="I499" s="37">
        <v>2.4199999999999999E-10</v>
      </c>
      <c r="J499" s="38">
        <v>0.86899999999999999</v>
      </c>
      <c r="K499" s="38" t="s">
        <v>1539</v>
      </c>
      <c r="M499" s="37">
        <v>4.6259999999999999E-3</v>
      </c>
      <c r="N499" s="38">
        <v>0.95299999999999996</v>
      </c>
      <c r="O499" s="38" t="s">
        <v>1768</v>
      </c>
      <c r="Q499" s="39">
        <v>8.0859999999999998E-10</v>
      </c>
      <c r="R499" s="38">
        <v>0.92069999999999996</v>
      </c>
      <c r="S499" s="38" t="s">
        <v>2013</v>
      </c>
      <c r="T499" s="27">
        <v>8.9999999999999998E-4</v>
      </c>
      <c r="U499" s="1">
        <v>90.92</v>
      </c>
    </row>
    <row r="500" spans="2:21" x14ac:dyDescent="0.55000000000000004">
      <c r="B500" s="1" t="s">
        <v>528</v>
      </c>
      <c r="C500" s="27">
        <v>22</v>
      </c>
      <c r="D500" s="32">
        <v>40620467</v>
      </c>
      <c r="E500" s="27" t="s">
        <v>2</v>
      </c>
      <c r="F500" s="27" t="s">
        <v>8</v>
      </c>
      <c r="G500" s="27">
        <v>0.998</v>
      </c>
      <c r="I500" s="37">
        <v>2.4229999999999998E-10</v>
      </c>
      <c r="J500" s="38">
        <v>0.86899999999999999</v>
      </c>
      <c r="K500" s="38" t="s">
        <v>1539</v>
      </c>
      <c r="M500" s="37">
        <v>4.6369999999999996E-3</v>
      </c>
      <c r="N500" s="38">
        <v>0.95299999999999996</v>
      </c>
      <c r="O500" s="38" t="s">
        <v>1768</v>
      </c>
      <c r="Q500" s="39">
        <v>8.0859999999999998E-10</v>
      </c>
      <c r="R500" s="38">
        <v>0.92069999999999996</v>
      </c>
      <c r="S500" s="38" t="s">
        <v>2013</v>
      </c>
      <c r="T500" s="27">
        <v>8.9999999999999998E-4</v>
      </c>
      <c r="U500" s="1">
        <v>90.92</v>
      </c>
    </row>
    <row r="501" spans="2:21" x14ac:dyDescent="0.55000000000000004">
      <c r="B501" s="1" t="s">
        <v>529</v>
      </c>
      <c r="C501" s="27">
        <v>22</v>
      </c>
      <c r="D501" s="32">
        <v>40620565</v>
      </c>
      <c r="E501" s="27" t="s">
        <v>6</v>
      </c>
      <c r="F501" s="27" t="s">
        <v>8</v>
      </c>
      <c r="G501" s="27">
        <v>0.99809999999999999</v>
      </c>
      <c r="I501" s="37">
        <v>2.4210000000000002E-10</v>
      </c>
      <c r="J501" s="38">
        <v>0.86899999999999999</v>
      </c>
      <c r="K501" s="38" t="s">
        <v>1539</v>
      </c>
      <c r="M501" s="37">
        <v>4.6420000000000003E-3</v>
      </c>
      <c r="N501" s="38">
        <v>0.95299999999999996</v>
      </c>
      <c r="O501" s="38" t="s">
        <v>1768</v>
      </c>
      <c r="Q501" s="39">
        <v>8.0859999999999998E-10</v>
      </c>
      <c r="R501" s="38">
        <v>0.92069999999999996</v>
      </c>
      <c r="S501" s="38" t="s">
        <v>2013</v>
      </c>
      <c r="T501" s="27">
        <v>8.9999999999999998E-4</v>
      </c>
      <c r="U501" s="1">
        <v>90.92</v>
      </c>
    </row>
    <row r="502" spans="2:21" x14ac:dyDescent="0.55000000000000004">
      <c r="B502" s="1" t="s">
        <v>530</v>
      </c>
      <c r="C502" s="27">
        <v>22</v>
      </c>
      <c r="D502" s="32">
        <v>40621288</v>
      </c>
      <c r="E502" s="27" t="s">
        <v>6</v>
      </c>
      <c r="F502" s="27" t="s">
        <v>8</v>
      </c>
      <c r="G502" s="27">
        <v>0.99129999999999996</v>
      </c>
      <c r="I502" s="37">
        <v>3.2439999999999999E-10</v>
      </c>
      <c r="J502" s="38">
        <v>0.87</v>
      </c>
      <c r="K502" s="38" t="s">
        <v>1553</v>
      </c>
      <c r="M502" s="37">
        <v>4.3369999999999997E-3</v>
      </c>
      <c r="N502" s="38">
        <v>0.95299999999999996</v>
      </c>
      <c r="O502" s="38" t="s">
        <v>1768</v>
      </c>
      <c r="Q502" s="39">
        <v>9.8840000000000002E-10</v>
      </c>
      <c r="R502" s="38">
        <v>0.92110000000000003</v>
      </c>
      <c r="S502" s="38" t="s">
        <v>2037</v>
      </c>
      <c r="T502" s="27">
        <v>1E-3</v>
      </c>
      <c r="U502" s="1">
        <v>90.69</v>
      </c>
    </row>
    <row r="503" spans="2:21" x14ac:dyDescent="0.55000000000000004">
      <c r="B503" s="1" t="s">
        <v>531</v>
      </c>
      <c r="C503" s="27">
        <v>22</v>
      </c>
      <c r="D503" s="32">
        <v>40621404</v>
      </c>
      <c r="E503" s="27" t="s">
        <v>2</v>
      </c>
      <c r="F503" s="27" t="s">
        <v>6</v>
      </c>
      <c r="G503" s="27">
        <v>0.99809999999999999</v>
      </c>
      <c r="I503" s="37">
        <v>2.4149999999999999E-10</v>
      </c>
      <c r="J503" s="38">
        <v>0.86899999999999999</v>
      </c>
      <c r="K503" s="38" t="s">
        <v>1539</v>
      </c>
      <c r="M503" s="37">
        <v>4.6629999999999996E-3</v>
      </c>
      <c r="N503" s="38">
        <v>0.95299999999999996</v>
      </c>
      <c r="O503" s="38" t="s">
        <v>1768</v>
      </c>
      <c r="Q503" s="39">
        <v>8.0859999999999998E-10</v>
      </c>
      <c r="R503" s="38">
        <v>0.92069999999999996</v>
      </c>
      <c r="S503" s="38" t="s">
        <v>2013</v>
      </c>
      <c r="T503" s="27">
        <v>8.9999999999999998E-4</v>
      </c>
      <c r="U503" s="1">
        <v>90.92</v>
      </c>
    </row>
    <row r="504" spans="2:21" x14ac:dyDescent="0.55000000000000004">
      <c r="B504" s="1" t="s">
        <v>532</v>
      </c>
      <c r="C504" s="27">
        <v>22</v>
      </c>
      <c r="D504" s="32">
        <v>40621645</v>
      </c>
      <c r="E504" s="27" t="s">
        <v>6</v>
      </c>
      <c r="F504" s="27" t="s">
        <v>8</v>
      </c>
      <c r="G504" s="27">
        <v>0.98060000000000003</v>
      </c>
      <c r="I504" s="37">
        <v>2.9130000000000002E-10</v>
      </c>
      <c r="J504" s="38">
        <v>0.86899999999999999</v>
      </c>
      <c r="K504" s="38" t="s">
        <v>1539</v>
      </c>
      <c r="M504" s="37">
        <v>4.8650000000000004E-3</v>
      </c>
      <c r="N504" s="38">
        <v>0.95299999999999996</v>
      </c>
      <c r="O504" s="38" t="s">
        <v>1768</v>
      </c>
      <c r="Q504" s="39">
        <v>8.0859999999999998E-10</v>
      </c>
      <c r="R504" s="38">
        <v>0.92069999999999996</v>
      </c>
      <c r="S504" s="38" t="s">
        <v>2013</v>
      </c>
      <c r="T504" s="27">
        <v>8.9999999999999998E-4</v>
      </c>
      <c r="U504" s="1">
        <v>90.92</v>
      </c>
    </row>
    <row r="505" spans="2:21" x14ac:dyDescent="0.55000000000000004">
      <c r="B505" s="1" t="s">
        <v>533</v>
      </c>
      <c r="C505" s="27">
        <v>22</v>
      </c>
      <c r="D505" s="32">
        <v>40623249</v>
      </c>
      <c r="E505" s="27" t="s">
        <v>3</v>
      </c>
      <c r="F505" s="27" t="s">
        <v>2</v>
      </c>
      <c r="G505" s="27">
        <v>0.99819999999999998</v>
      </c>
      <c r="I505" s="37">
        <v>2.4160000000000002E-10</v>
      </c>
      <c r="J505" s="38">
        <v>0.86899999999999999</v>
      </c>
      <c r="K505" s="38" t="s">
        <v>1539</v>
      </c>
      <c r="M505" s="37">
        <v>4.6829999999999997E-3</v>
      </c>
      <c r="N505" s="38">
        <v>0.95299999999999996</v>
      </c>
      <c r="O505" s="38" t="s">
        <v>1768</v>
      </c>
      <c r="Q505" s="39">
        <v>8.0859999999999998E-10</v>
      </c>
      <c r="R505" s="38">
        <v>0.92069999999999996</v>
      </c>
      <c r="S505" s="38" t="s">
        <v>2013</v>
      </c>
      <c r="T505" s="27">
        <v>8.9999999999999998E-4</v>
      </c>
      <c r="U505" s="1">
        <v>90.92</v>
      </c>
    </row>
    <row r="506" spans="2:21" x14ac:dyDescent="0.55000000000000004">
      <c r="B506" s="1" t="s">
        <v>534</v>
      </c>
      <c r="C506" s="27">
        <v>22</v>
      </c>
      <c r="D506" s="32">
        <v>40623430</v>
      </c>
      <c r="E506" s="27" t="s">
        <v>3</v>
      </c>
      <c r="F506" s="27" t="s">
        <v>2</v>
      </c>
      <c r="G506" s="27">
        <v>0.94520000000000004</v>
      </c>
      <c r="I506" s="37">
        <v>4.1870000000000001E-10</v>
      </c>
      <c r="J506" s="38">
        <v>0.86799999999999999</v>
      </c>
      <c r="K506" s="38" t="s">
        <v>1542</v>
      </c>
      <c r="M506" s="37">
        <v>6.4050000000000001E-3</v>
      </c>
      <c r="N506" s="38">
        <v>0.95399999999999996</v>
      </c>
      <c r="O506" s="38" t="s">
        <v>1785</v>
      </c>
      <c r="Q506" s="39">
        <v>3.9549999999999997E-9</v>
      </c>
      <c r="R506" s="38">
        <v>0.92269999999999996</v>
      </c>
      <c r="S506" s="38" t="s">
        <v>2038</v>
      </c>
      <c r="T506" s="27">
        <v>1E-3</v>
      </c>
      <c r="U506" s="1">
        <v>90.83</v>
      </c>
    </row>
    <row r="507" spans="2:21" x14ac:dyDescent="0.55000000000000004">
      <c r="B507" s="1" t="s">
        <v>535</v>
      </c>
      <c r="C507" s="27">
        <v>22</v>
      </c>
      <c r="D507" s="32">
        <v>40623431</v>
      </c>
      <c r="E507" s="27" t="s">
        <v>6</v>
      </c>
      <c r="F507" s="27" t="s">
        <v>8</v>
      </c>
      <c r="G507" s="27">
        <v>0.94520000000000004</v>
      </c>
      <c r="I507" s="37">
        <v>4.1840000000000002E-10</v>
      </c>
      <c r="J507" s="38">
        <v>0.86799999999999999</v>
      </c>
      <c r="K507" s="38" t="s">
        <v>1542</v>
      </c>
      <c r="M507" s="37">
        <v>6.4180000000000001E-3</v>
      </c>
      <c r="N507" s="38">
        <v>0.95399999999999996</v>
      </c>
      <c r="O507" s="38" t="s">
        <v>1785</v>
      </c>
      <c r="Q507" s="39">
        <v>3.9549999999999997E-9</v>
      </c>
      <c r="R507" s="38">
        <v>0.92269999999999996</v>
      </c>
      <c r="S507" s="38" t="s">
        <v>2038</v>
      </c>
      <c r="T507" s="27">
        <v>1E-3</v>
      </c>
      <c r="U507" s="1">
        <v>90.83</v>
      </c>
    </row>
    <row r="508" spans="2:21" x14ac:dyDescent="0.55000000000000004">
      <c r="B508" s="1" t="s">
        <v>536</v>
      </c>
      <c r="C508" s="27">
        <v>22</v>
      </c>
      <c r="D508" s="32">
        <v>40625909</v>
      </c>
      <c r="E508" s="27" t="s">
        <v>8</v>
      </c>
      <c r="F508" s="27" t="s">
        <v>6</v>
      </c>
      <c r="G508" s="27">
        <v>0.99839999999999995</v>
      </c>
      <c r="I508" s="37">
        <v>2.4070000000000001E-10</v>
      </c>
      <c r="J508" s="38">
        <v>0.86899999999999999</v>
      </c>
      <c r="K508" s="38" t="s">
        <v>1539</v>
      </c>
      <c r="M508" s="37">
        <v>4.712E-3</v>
      </c>
      <c r="N508" s="38">
        <v>0.95299999999999996</v>
      </c>
      <c r="O508" s="38" t="s">
        <v>1768</v>
      </c>
      <c r="Q508" s="39">
        <v>8.0859999999999998E-10</v>
      </c>
      <c r="R508" s="38">
        <v>0.92069999999999996</v>
      </c>
      <c r="S508" s="38" t="s">
        <v>2013</v>
      </c>
      <c r="T508" s="27">
        <v>8.9999999999999998E-4</v>
      </c>
      <c r="U508" s="1">
        <v>90.92</v>
      </c>
    </row>
    <row r="509" spans="2:21" x14ac:dyDescent="0.55000000000000004">
      <c r="B509" s="1" t="s">
        <v>537</v>
      </c>
      <c r="C509" s="27">
        <v>22</v>
      </c>
      <c r="D509" s="32">
        <v>40625951</v>
      </c>
      <c r="E509" s="27" t="s">
        <v>2</v>
      </c>
      <c r="F509" s="27" t="s">
        <v>3</v>
      </c>
      <c r="G509" s="27">
        <v>0.99850000000000005</v>
      </c>
      <c r="I509" s="37">
        <v>2.4070000000000001E-10</v>
      </c>
      <c r="J509" s="38">
        <v>0.86899999999999999</v>
      </c>
      <c r="K509" s="38" t="s">
        <v>1539</v>
      </c>
      <c r="M509" s="37">
        <v>4.7200000000000002E-3</v>
      </c>
      <c r="N509" s="38">
        <v>0.95299999999999996</v>
      </c>
      <c r="O509" s="38" t="s">
        <v>1768</v>
      </c>
      <c r="Q509" s="39">
        <v>8.0859999999999998E-10</v>
      </c>
      <c r="R509" s="38">
        <v>0.92069999999999996</v>
      </c>
      <c r="S509" s="38" t="s">
        <v>2013</v>
      </c>
      <c r="T509" s="27">
        <v>8.9999999999999998E-4</v>
      </c>
      <c r="U509" s="1">
        <v>90.92</v>
      </c>
    </row>
    <row r="510" spans="2:21" x14ac:dyDescent="0.55000000000000004">
      <c r="B510" s="1" t="s">
        <v>538</v>
      </c>
      <c r="C510" s="27">
        <v>22</v>
      </c>
      <c r="D510" s="32">
        <v>40627057</v>
      </c>
      <c r="E510" s="27" t="s">
        <v>8</v>
      </c>
      <c r="F510" s="27" t="s">
        <v>2</v>
      </c>
      <c r="G510" s="27">
        <v>0.78869999999999996</v>
      </c>
      <c r="I510" s="37">
        <v>2.0710000000000001E-14</v>
      </c>
      <c r="J510" s="38">
        <v>0.81499999999999995</v>
      </c>
      <c r="K510" s="38" t="s">
        <v>1558</v>
      </c>
      <c r="M510" s="37">
        <v>1.0289999999999999E-4</v>
      </c>
      <c r="N510" s="38">
        <v>0.92300000000000004</v>
      </c>
      <c r="O510" s="38" t="s">
        <v>1786</v>
      </c>
      <c r="Q510" s="39">
        <v>1.8110000000000001E-14</v>
      </c>
      <c r="R510" s="38">
        <v>0.88070000000000004</v>
      </c>
      <c r="S510" s="38" t="s">
        <v>2039</v>
      </c>
      <c r="T510" s="27">
        <v>2.9999999999999997E-4</v>
      </c>
      <c r="U510" s="1">
        <v>92.44</v>
      </c>
    </row>
    <row r="511" spans="2:21" x14ac:dyDescent="0.55000000000000004">
      <c r="B511" s="1" t="s">
        <v>539</v>
      </c>
      <c r="C511" s="27">
        <v>22</v>
      </c>
      <c r="D511" s="32">
        <v>40627059</v>
      </c>
      <c r="E511" s="27" t="s">
        <v>8</v>
      </c>
      <c r="F511" s="27" t="s">
        <v>2</v>
      </c>
      <c r="G511" s="27">
        <v>0.9194</v>
      </c>
      <c r="I511" s="37">
        <v>9.6610000000000004E-14</v>
      </c>
      <c r="J511" s="38">
        <v>0.83899999999999997</v>
      </c>
      <c r="K511" s="38" t="s">
        <v>1528</v>
      </c>
      <c r="M511" s="37">
        <v>3.4299999999999999E-4</v>
      </c>
      <c r="N511" s="38">
        <v>0.93700000000000006</v>
      </c>
      <c r="O511" s="38" t="s">
        <v>1787</v>
      </c>
      <c r="Q511" s="39">
        <v>3.3210000000000002E-13</v>
      </c>
      <c r="R511" s="38">
        <v>0.90049999999999997</v>
      </c>
      <c r="S511" s="38" t="s">
        <v>2040</v>
      </c>
      <c r="T511" s="27">
        <v>2.0000000000000001E-4</v>
      </c>
      <c r="U511" s="1">
        <v>92.63</v>
      </c>
    </row>
    <row r="512" spans="2:21" x14ac:dyDescent="0.55000000000000004">
      <c r="B512" s="1" t="s">
        <v>540</v>
      </c>
      <c r="C512" s="27">
        <v>22</v>
      </c>
      <c r="D512" s="32">
        <v>40627061</v>
      </c>
      <c r="E512" s="27" t="s">
        <v>8</v>
      </c>
      <c r="F512" s="27" t="s">
        <v>2</v>
      </c>
      <c r="G512" s="27">
        <v>0.91690000000000005</v>
      </c>
      <c r="I512" s="37">
        <v>1.8350000000000001E-10</v>
      </c>
      <c r="J512" s="38">
        <v>0.86299999999999999</v>
      </c>
      <c r="K512" s="38" t="s">
        <v>1540</v>
      </c>
      <c r="M512" s="37">
        <v>6.7260000000000002E-3</v>
      </c>
      <c r="N512" s="38">
        <v>0.95299999999999996</v>
      </c>
      <c r="O512" s="38" t="s">
        <v>1770</v>
      </c>
      <c r="Q512" s="39">
        <v>1.4100000000000001E-9</v>
      </c>
      <c r="R512" s="38">
        <v>0.91779999999999995</v>
      </c>
      <c r="S512" s="38" t="s">
        <v>2041</v>
      </c>
      <c r="T512" s="27">
        <v>6.9999999999999999E-4</v>
      </c>
      <c r="U512" s="1">
        <v>91.33</v>
      </c>
    </row>
    <row r="513" spans="2:21" x14ac:dyDescent="0.55000000000000004">
      <c r="B513" s="1" t="s">
        <v>541</v>
      </c>
      <c r="C513" s="27">
        <v>22</v>
      </c>
      <c r="D513" s="32">
        <v>40627319</v>
      </c>
      <c r="E513" s="27" t="s">
        <v>2</v>
      </c>
      <c r="F513" s="27" t="s">
        <v>3</v>
      </c>
      <c r="G513" s="27">
        <v>0.99950000000000006</v>
      </c>
      <c r="I513" s="37">
        <v>2.293E-10</v>
      </c>
      <c r="J513" s="38">
        <v>0.86899999999999999</v>
      </c>
      <c r="K513" s="38" t="s">
        <v>1539</v>
      </c>
      <c r="M513" s="37">
        <v>4.947E-3</v>
      </c>
      <c r="N513" s="38">
        <v>0.95399999999999996</v>
      </c>
      <c r="O513" s="38" t="s">
        <v>1785</v>
      </c>
      <c r="Q513" s="39">
        <v>1.0979999999999999E-9</v>
      </c>
      <c r="R513" s="38">
        <v>0.92130000000000001</v>
      </c>
      <c r="S513" s="38" t="s">
        <v>2037</v>
      </c>
      <c r="T513" s="27">
        <v>8.0000000000000004E-4</v>
      </c>
      <c r="U513" s="1">
        <v>91.12</v>
      </c>
    </row>
    <row r="514" spans="2:21" x14ac:dyDescent="0.55000000000000004">
      <c r="B514" s="1" t="s">
        <v>542</v>
      </c>
      <c r="C514" s="27">
        <v>22</v>
      </c>
      <c r="D514" s="32">
        <v>40628754</v>
      </c>
      <c r="E514" s="27" t="s">
        <v>2</v>
      </c>
      <c r="F514" s="27" t="s">
        <v>3</v>
      </c>
      <c r="G514" s="27">
        <v>0.99429999999999996</v>
      </c>
      <c r="I514" s="37">
        <v>2.2310000000000001E-10</v>
      </c>
      <c r="J514" s="38">
        <v>0.86899999999999999</v>
      </c>
      <c r="K514" s="38" t="s">
        <v>1539</v>
      </c>
      <c r="M514" s="37">
        <v>4.7099999999999998E-3</v>
      </c>
      <c r="N514" s="38">
        <v>0.95299999999999996</v>
      </c>
      <c r="O514" s="38" t="s">
        <v>1768</v>
      </c>
      <c r="Q514" s="39">
        <v>8.0859999999999998E-10</v>
      </c>
      <c r="R514" s="38">
        <v>0.92069999999999996</v>
      </c>
      <c r="S514" s="38" t="s">
        <v>2013</v>
      </c>
      <c r="T514" s="27">
        <v>8.9999999999999998E-4</v>
      </c>
      <c r="U514" s="1">
        <v>90.92</v>
      </c>
    </row>
    <row r="515" spans="2:21" x14ac:dyDescent="0.55000000000000004">
      <c r="B515" s="1" t="s">
        <v>543</v>
      </c>
      <c r="C515" s="27">
        <v>22</v>
      </c>
      <c r="D515" s="32">
        <v>40629138</v>
      </c>
      <c r="E515" s="27" t="s">
        <v>3</v>
      </c>
      <c r="F515" s="27" t="s">
        <v>2</v>
      </c>
      <c r="G515" s="27">
        <v>0.99970000000000003</v>
      </c>
      <c r="I515" s="37">
        <v>2.2890000000000001E-10</v>
      </c>
      <c r="J515" s="38">
        <v>0.86899999999999999</v>
      </c>
      <c r="K515" s="38" t="s">
        <v>1539</v>
      </c>
      <c r="M515" s="37">
        <v>4.9690000000000003E-3</v>
      </c>
      <c r="N515" s="38">
        <v>0.95399999999999996</v>
      </c>
      <c r="O515" s="38" t="s">
        <v>1785</v>
      </c>
      <c r="Q515" s="39">
        <v>1.0979999999999999E-9</v>
      </c>
      <c r="R515" s="38">
        <v>0.92130000000000001</v>
      </c>
      <c r="S515" s="38" t="s">
        <v>2037</v>
      </c>
      <c r="T515" s="27">
        <v>8.0000000000000004E-4</v>
      </c>
      <c r="U515" s="1">
        <v>91.12</v>
      </c>
    </row>
    <row r="516" spans="2:21" x14ac:dyDescent="0.55000000000000004">
      <c r="B516" s="1" t="s">
        <v>544</v>
      </c>
      <c r="C516" s="27">
        <v>22</v>
      </c>
      <c r="D516" s="32">
        <v>40629805</v>
      </c>
      <c r="E516" s="27" t="s">
        <v>8</v>
      </c>
      <c r="F516" s="27" t="s">
        <v>6</v>
      </c>
      <c r="G516" s="27">
        <v>0.99980000000000002</v>
      </c>
      <c r="I516" s="37">
        <v>2.288E-10</v>
      </c>
      <c r="J516" s="38">
        <v>0.86899999999999999</v>
      </c>
      <c r="K516" s="38" t="s">
        <v>1539</v>
      </c>
      <c r="M516" s="37">
        <v>4.9839999999999997E-3</v>
      </c>
      <c r="N516" s="38">
        <v>0.95399999999999996</v>
      </c>
      <c r="O516" s="38" t="s">
        <v>1785</v>
      </c>
      <c r="Q516" s="39">
        <v>1.0979999999999999E-9</v>
      </c>
      <c r="R516" s="38">
        <v>0.92130000000000001</v>
      </c>
      <c r="S516" s="38" t="s">
        <v>2037</v>
      </c>
      <c r="T516" s="27">
        <v>8.0000000000000004E-4</v>
      </c>
      <c r="U516" s="1">
        <v>91.12</v>
      </c>
    </row>
    <row r="517" spans="2:21" x14ac:dyDescent="0.55000000000000004">
      <c r="B517" s="1" t="s">
        <v>545</v>
      </c>
      <c r="C517" s="27">
        <v>22</v>
      </c>
      <c r="D517" s="32">
        <v>40631033</v>
      </c>
      <c r="E517" s="27" t="s">
        <v>2</v>
      </c>
      <c r="F517" s="27" t="s">
        <v>3</v>
      </c>
      <c r="G517" s="27">
        <v>0.98760000000000003</v>
      </c>
      <c r="I517" s="37">
        <v>2.8690000000000001E-10</v>
      </c>
      <c r="J517" s="38">
        <v>0.86899999999999999</v>
      </c>
      <c r="K517" s="38" t="s">
        <v>1539</v>
      </c>
      <c r="M517" s="37">
        <v>4.8869999999999999E-3</v>
      </c>
      <c r="N517" s="38">
        <v>0.95299999999999996</v>
      </c>
      <c r="O517" s="38" t="s">
        <v>1768</v>
      </c>
      <c r="Q517" s="39">
        <v>8.0859999999999998E-10</v>
      </c>
      <c r="R517" s="38">
        <v>0.92069999999999996</v>
      </c>
      <c r="S517" s="38" t="s">
        <v>2013</v>
      </c>
      <c r="T517" s="27">
        <v>8.9999999999999998E-4</v>
      </c>
      <c r="U517" s="1">
        <v>90.92</v>
      </c>
    </row>
    <row r="518" spans="2:21" x14ac:dyDescent="0.55000000000000004">
      <c r="B518" s="1" t="s">
        <v>546</v>
      </c>
      <c r="C518" s="27">
        <v>22</v>
      </c>
      <c r="D518" s="32">
        <v>40631110</v>
      </c>
      <c r="E518" s="27" t="s">
        <v>6</v>
      </c>
      <c r="F518" s="27" t="s">
        <v>2</v>
      </c>
      <c r="G518" s="27">
        <v>0.98760000000000003</v>
      </c>
      <c r="I518" s="37">
        <v>2.8799999999999999E-10</v>
      </c>
      <c r="J518" s="38">
        <v>0.86899999999999999</v>
      </c>
      <c r="K518" s="38" t="s">
        <v>1539</v>
      </c>
      <c r="M518" s="37">
        <v>4.8890000000000001E-3</v>
      </c>
      <c r="N518" s="38">
        <v>0.95299999999999996</v>
      </c>
      <c r="O518" s="38" t="s">
        <v>1768</v>
      </c>
      <c r="Q518" s="39">
        <v>8.0859999999999998E-10</v>
      </c>
      <c r="R518" s="38">
        <v>0.92069999999999996</v>
      </c>
      <c r="S518" s="38" t="s">
        <v>2013</v>
      </c>
      <c r="T518" s="27">
        <v>8.9999999999999998E-4</v>
      </c>
      <c r="U518" s="1">
        <v>90.92</v>
      </c>
    </row>
    <row r="519" spans="2:21" x14ac:dyDescent="0.55000000000000004">
      <c r="B519" s="1" t="s">
        <v>547</v>
      </c>
      <c r="C519" s="27">
        <v>22</v>
      </c>
      <c r="D519" s="32">
        <v>40631339</v>
      </c>
      <c r="E519" s="27" t="s">
        <v>6</v>
      </c>
      <c r="F519" s="27" t="s">
        <v>8</v>
      </c>
      <c r="G519" s="27">
        <v>0.98750000000000004</v>
      </c>
      <c r="I519" s="37">
        <v>2.8890000000000001E-10</v>
      </c>
      <c r="J519" s="38">
        <v>0.86899999999999999</v>
      </c>
      <c r="K519" s="38" t="s">
        <v>1539</v>
      </c>
      <c r="M519" s="37">
        <v>4.8799999999999998E-3</v>
      </c>
      <c r="N519" s="38">
        <v>0.95299999999999996</v>
      </c>
      <c r="O519" s="38" t="s">
        <v>1768</v>
      </c>
      <c r="Q519" s="39">
        <v>8.0859999999999998E-10</v>
      </c>
      <c r="R519" s="38">
        <v>0.92069999999999996</v>
      </c>
      <c r="S519" s="38" t="s">
        <v>2013</v>
      </c>
      <c r="T519" s="27">
        <v>8.9999999999999998E-4</v>
      </c>
      <c r="U519" s="1">
        <v>90.92</v>
      </c>
    </row>
    <row r="520" spans="2:21" x14ac:dyDescent="0.55000000000000004">
      <c r="B520" s="1" t="s">
        <v>548</v>
      </c>
      <c r="C520" s="27">
        <v>22</v>
      </c>
      <c r="D520" s="32">
        <v>40631437</v>
      </c>
      <c r="E520" s="27" t="s">
        <v>2</v>
      </c>
      <c r="F520" s="27" t="s">
        <v>8</v>
      </c>
      <c r="G520" s="27">
        <v>0.98609999999999998</v>
      </c>
      <c r="I520" s="37">
        <v>3.0040000000000002E-10</v>
      </c>
      <c r="J520" s="38">
        <v>0.86899999999999999</v>
      </c>
      <c r="K520" s="38" t="s">
        <v>1539</v>
      </c>
      <c r="M520" s="37">
        <v>4.836E-3</v>
      </c>
      <c r="N520" s="38">
        <v>0.95299999999999996</v>
      </c>
      <c r="O520" s="38" t="s">
        <v>1768</v>
      </c>
      <c r="Q520" s="39">
        <v>8.0859999999999998E-10</v>
      </c>
      <c r="R520" s="38">
        <v>0.92069999999999996</v>
      </c>
      <c r="S520" s="38" t="s">
        <v>2013</v>
      </c>
      <c r="T520" s="27">
        <v>8.9999999999999998E-4</v>
      </c>
      <c r="U520" s="1">
        <v>90.92</v>
      </c>
    </row>
    <row r="521" spans="2:21" x14ac:dyDescent="0.55000000000000004">
      <c r="B521" s="1" t="s">
        <v>549</v>
      </c>
      <c r="C521" s="27">
        <v>22</v>
      </c>
      <c r="D521" s="32">
        <v>40631617</v>
      </c>
      <c r="E521" s="27" t="s">
        <v>6</v>
      </c>
      <c r="F521" s="27" t="s">
        <v>8</v>
      </c>
      <c r="G521" s="27">
        <v>0.98599999999999999</v>
      </c>
      <c r="I521" s="37">
        <v>3.0070000000000001E-10</v>
      </c>
      <c r="J521" s="38">
        <v>0.86899999999999999</v>
      </c>
      <c r="K521" s="38" t="s">
        <v>1539</v>
      </c>
      <c r="M521" s="37">
        <v>4.836E-3</v>
      </c>
      <c r="N521" s="38">
        <v>0.95299999999999996</v>
      </c>
      <c r="O521" s="38" t="s">
        <v>1768</v>
      </c>
      <c r="Q521" s="39">
        <v>8.0859999999999998E-10</v>
      </c>
      <c r="R521" s="38">
        <v>0.92069999999999996</v>
      </c>
      <c r="S521" s="38" t="s">
        <v>2013</v>
      </c>
      <c r="T521" s="27">
        <v>8.9999999999999998E-4</v>
      </c>
      <c r="U521" s="1">
        <v>90.92</v>
      </c>
    </row>
    <row r="522" spans="2:21" x14ac:dyDescent="0.55000000000000004">
      <c r="B522" s="1" t="s">
        <v>550</v>
      </c>
      <c r="C522" s="27">
        <v>22</v>
      </c>
      <c r="D522" s="32">
        <v>40631739</v>
      </c>
      <c r="E522" s="27" t="s">
        <v>8</v>
      </c>
      <c r="F522" s="27" t="s">
        <v>6</v>
      </c>
      <c r="G522" s="27">
        <v>0.98599999999999999</v>
      </c>
      <c r="I522" s="37">
        <v>3.0099999999999999E-10</v>
      </c>
      <c r="J522" s="38">
        <v>0.86899999999999999</v>
      </c>
      <c r="K522" s="38" t="s">
        <v>1539</v>
      </c>
      <c r="M522" s="37">
        <v>4.8380000000000003E-3</v>
      </c>
      <c r="N522" s="38">
        <v>0.95299999999999996</v>
      </c>
      <c r="O522" s="38" t="s">
        <v>1768</v>
      </c>
      <c r="Q522" s="39">
        <v>8.0859999999999998E-10</v>
      </c>
      <c r="R522" s="38">
        <v>0.92069999999999996</v>
      </c>
      <c r="S522" s="38" t="s">
        <v>2013</v>
      </c>
      <c r="T522" s="27">
        <v>8.9999999999999998E-4</v>
      </c>
      <c r="U522" s="1">
        <v>90.92</v>
      </c>
    </row>
    <row r="523" spans="2:21" x14ac:dyDescent="0.55000000000000004">
      <c r="B523" s="1" t="s">
        <v>551</v>
      </c>
      <c r="C523" s="27">
        <v>22</v>
      </c>
      <c r="D523" s="32">
        <v>40632083</v>
      </c>
      <c r="E523" s="27" t="s">
        <v>2</v>
      </c>
      <c r="F523" s="27" t="s">
        <v>3</v>
      </c>
      <c r="G523" s="27">
        <v>0.98529999999999995</v>
      </c>
      <c r="I523" s="37">
        <v>3.0900000000000002E-10</v>
      </c>
      <c r="J523" s="38">
        <v>0.86899999999999999</v>
      </c>
      <c r="K523" s="38" t="s">
        <v>1539</v>
      </c>
      <c r="M523" s="37">
        <v>4.8069999999999996E-3</v>
      </c>
      <c r="N523" s="38">
        <v>0.95299999999999996</v>
      </c>
      <c r="O523" s="38" t="s">
        <v>1768</v>
      </c>
      <c r="Q523" s="39">
        <v>8.0859999999999998E-10</v>
      </c>
      <c r="R523" s="38">
        <v>0.92069999999999996</v>
      </c>
      <c r="S523" s="38" t="s">
        <v>2013</v>
      </c>
      <c r="T523" s="27">
        <v>8.9999999999999998E-4</v>
      </c>
      <c r="U523" s="1">
        <v>90.92</v>
      </c>
    </row>
    <row r="524" spans="2:21" x14ac:dyDescent="0.55000000000000004">
      <c r="B524" s="1" t="s">
        <v>552</v>
      </c>
      <c r="C524" s="27">
        <v>22</v>
      </c>
      <c r="D524" s="32">
        <v>40632510</v>
      </c>
      <c r="E524" s="27" t="s">
        <v>6</v>
      </c>
      <c r="F524" s="27" t="s">
        <v>2</v>
      </c>
      <c r="G524" s="27">
        <v>0.96519999999999995</v>
      </c>
      <c r="I524" s="37">
        <v>2.7480000000000001E-15</v>
      </c>
      <c r="J524" s="38">
        <v>0.83399999999999996</v>
      </c>
      <c r="K524" s="38" t="s">
        <v>1555</v>
      </c>
      <c r="M524" s="37">
        <v>2.6879999999999997E-4</v>
      </c>
      <c r="N524" s="38">
        <v>0.93700000000000006</v>
      </c>
      <c r="O524" s="38" t="s">
        <v>1787</v>
      </c>
      <c r="Q524" s="39">
        <v>1.2490000000000001E-14</v>
      </c>
      <c r="R524" s="38">
        <v>0.89649999999999996</v>
      </c>
      <c r="S524" s="38" t="s">
        <v>2004</v>
      </c>
      <c r="T524" s="27">
        <v>1E-4</v>
      </c>
      <c r="U524" s="1">
        <v>93.71</v>
      </c>
    </row>
    <row r="525" spans="2:21" x14ac:dyDescent="0.55000000000000004">
      <c r="B525" s="1" t="s">
        <v>553</v>
      </c>
      <c r="C525" s="27">
        <v>22</v>
      </c>
      <c r="D525" s="32">
        <v>40632772</v>
      </c>
      <c r="E525" s="27" t="s">
        <v>8</v>
      </c>
      <c r="F525" s="27" t="s">
        <v>6</v>
      </c>
      <c r="G525" s="27">
        <v>0.98519999999999996</v>
      </c>
      <c r="I525" s="37">
        <v>3.0969999999999997E-10</v>
      </c>
      <c r="J525" s="38">
        <v>0.86899999999999999</v>
      </c>
      <c r="K525" s="38" t="s">
        <v>1539</v>
      </c>
      <c r="M525" s="37">
        <v>4.8060000000000004E-3</v>
      </c>
      <c r="N525" s="38">
        <v>0.95299999999999996</v>
      </c>
      <c r="O525" s="38" t="s">
        <v>1768</v>
      </c>
      <c r="Q525" s="39">
        <v>8.0859999999999998E-10</v>
      </c>
      <c r="R525" s="38">
        <v>0.92069999999999996</v>
      </c>
      <c r="S525" s="38" t="s">
        <v>2013</v>
      </c>
      <c r="T525" s="27">
        <v>8.9999999999999998E-4</v>
      </c>
      <c r="U525" s="1">
        <v>90.92</v>
      </c>
    </row>
    <row r="526" spans="2:21" x14ac:dyDescent="0.55000000000000004">
      <c r="B526" s="1" t="s">
        <v>554</v>
      </c>
      <c r="C526" s="27">
        <v>22</v>
      </c>
      <c r="D526" s="32">
        <v>40634507</v>
      </c>
      <c r="E526" s="27" t="s">
        <v>8</v>
      </c>
      <c r="F526" s="27" t="s">
        <v>6</v>
      </c>
      <c r="G526" s="27">
        <v>0.9778</v>
      </c>
      <c r="I526" s="37">
        <v>6.1600000000000004E-10</v>
      </c>
      <c r="J526" s="38">
        <v>0.871</v>
      </c>
      <c r="K526" s="38" t="s">
        <v>1559</v>
      </c>
      <c r="M526" s="37">
        <v>4.2900000000000004E-3</v>
      </c>
      <c r="N526" s="38">
        <v>0.95199999999999996</v>
      </c>
      <c r="O526" s="38" t="s">
        <v>1780</v>
      </c>
      <c r="Q526" s="39">
        <v>8.8870000000000004E-10</v>
      </c>
      <c r="R526" s="38">
        <v>0.92090000000000005</v>
      </c>
      <c r="S526" s="38" t="s">
        <v>2013</v>
      </c>
      <c r="T526" s="27">
        <v>1.4E-3</v>
      </c>
      <c r="U526" s="1">
        <v>90.22</v>
      </c>
    </row>
    <row r="527" spans="2:21" x14ac:dyDescent="0.55000000000000004">
      <c r="B527" s="1" t="s">
        <v>555</v>
      </c>
      <c r="C527" s="27">
        <v>22</v>
      </c>
      <c r="D527" s="32">
        <v>40635721</v>
      </c>
      <c r="E527" s="27" t="s">
        <v>3</v>
      </c>
      <c r="F527" s="27" t="s">
        <v>2</v>
      </c>
      <c r="G527" s="27">
        <v>0.9778</v>
      </c>
      <c r="I527" s="37">
        <v>6.1860000000000001E-10</v>
      </c>
      <c r="J527" s="38">
        <v>0.871</v>
      </c>
      <c r="K527" s="38" t="s">
        <v>1559</v>
      </c>
      <c r="M527" s="37">
        <v>4.2830000000000003E-3</v>
      </c>
      <c r="N527" s="38">
        <v>0.95199999999999996</v>
      </c>
      <c r="O527" s="38" t="s">
        <v>1780</v>
      </c>
      <c r="Q527" s="39">
        <v>8.8870000000000004E-10</v>
      </c>
      <c r="R527" s="38">
        <v>0.92090000000000005</v>
      </c>
      <c r="S527" s="38" t="s">
        <v>2013</v>
      </c>
      <c r="T527" s="27">
        <v>1.4E-3</v>
      </c>
      <c r="U527" s="1">
        <v>90.22</v>
      </c>
    </row>
    <row r="528" spans="2:21" x14ac:dyDescent="0.55000000000000004">
      <c r="B528" s="1" t="s">
        <v>556</v>
      </c>
      <c r="C528" s="27">
        <v>22</v>
      </c>
      <c r="D528" s="32">
        <v>40636615</v>
      </c>
      <c r="E528" s="27" t="s">
        <v>2</v>
      </c>
      <c r="F528" s="27" t="s">
        <v>3</v>
      </c>
      <c r="G528" s="27">
        <v>0.9778</v>
      </c>
      <c r="I528" s="37">
        <v>6.2000000000000003E-10</v>
      </c>
      <c r="J528" s="38">
        <v>0.871</v>
      </c>
      <c r="K528" s="38" t="s">
        <v>1559</v>
      </c>
      <c r="M528" s="37">
        <v>4.28E-3</v>
      </c>
      <c r="N528" s="38">
        <v>0.95199999999999996</v>
      </c>
      <c r="O528" s="38" t="s">
        <v>1780</v>
      </c>
      <c r="Q528" s="39">
        <v>8.8870000000000004E-10</v>
      </c>
      <c r="R528" s="38">
        <v>0.92090000000000005</v>
      </c>
      <c r="S528" s="38" t="s">
        <v>2013</v>
      </c>
      <c r="T528" s="27">
        <v>1.4E-3</v>
      </c>
      <c r="U528" s="1">
        <v>90.22</v>
      </c>
    </row>
    <row r="529" spans="2:21" x14ac:dyDescent="0.55000000000000004">
      <c r="B529" s="1" t="s">
        <v>557</v>
      </c>
      <c r="C529" s="27">
        <v>22</v>
      </c>
      <c r="D529" s="32">
        <v>40636799</v>
      </c>
      <c r="E529" s="27" t="s">
        <v>6</v>
      </c>
      <c r="F529" s="27" t="s">
        <v>8</v>
      </c>
      <c r="G529" s="27">
        <v>0.96850000000000003</v>
      </c>
      <c r="I529" s="37">
        <v>4.4049999999999999E-11</v>
      </c>
      <c r="J529" s="38">
        <v>0.86199999999999999</v>
      </c>
      <c r="K529" s="38" t="s">
        <v>1541</v>
      </c>
      <c r="M529" s="37">
        <v>2.9250000000000001E-3</v>
      </c>
      <c r="N529" s="38">
        <v>0.95</v>
      </c>
      <c r="O529" s="38" t="s">
        <v>1769</v>
      </c>
      <c r="Q529" s="39">
        <v>3.75E-10</v>
      </c>
      <c r="R529" s="38">
        <v>0.91790000000000005</v>
      </c>
      <c r="S529" s="38" t="s">
        <v>2014</v>
      </c>
      <c r="T529" s="27">
        <v>6.9999999999999999E-4</v>
      </c>
      <c r="U529" s="1">
        <v>91.34</v>
      </c>
    </row>
    <row r="530" spans="2:21" x14ac:dyDescent="0.55000000000000004">
      <c r="B530" s="1" t="s">
        <v>558</v>
      </c>
      <c r="C530" s="27">
        <v>22</v>
      </c>
      <c r="D530" s="32">
        <v>40637804</v>
      </c>
      <c r="E530" s="27" t="s">
        <v>3</v>
      </c>
      <c r="F530" s="27" t="s">
        <v>6</v>
      </c>
      <c r="G530" s="27">
        <v>0.97770000000000001</v>
      </c>
      <c r="I530" s="37">
        <v>6.2289999999999999E-10</v>
      </c>
      <c r="J530" s="38">
        <v>0.871</v>
      </c>
      <c r="K530" s="38" t="s">
        <v>1559</v>
      </c>
      <c r="M530" s="37">
        <v>4.2779999999999997E-3</v>
      </c>
      <c r="N530" s="38">
        <v>0.95199999999999996</v>
      </c>
      <c r="O530" s="38" t="s">
        <v>1780</v>
      </c>
      <c r="Q530" s="39">
        <v>8.8870000000000004E-10</v>
      </c>
      <c r="R530" s="38">
        <v>0.92090000000000005</v>
      </c>
      <c r="S530" s="38" t="s">
        <v>2013</v>
      </c>
      <c r="T530" s="27">
        <v>1.4E-3</v>
      </c>
      <c r="U530" s="1">
        <v>90.22</v>
      </c>
    </row>
    <row r="531" spans="2:21" x14ac:dyDescent="0.55000000000000004">
      <c r="B531" s="1" t="s">
        <v>559</v>
      </c>
      <c r="C531" s="27">
        <v>22</v>
      </c>
      <c r="D531" s="32">
        <v>40638223</v>
      </c>
      <c r="E531" s="27" t="s">
        <v>2</v>
      </c>
      <c r="F531" s="27" t="s">
        <v>3</v>
      </c>
      <c r="G531" s="27">
        <v>0.97770000000000001</v>
      </c>
      <c r="I531" s="37">
        <v>6.2489999999999998E-10</v>
      </c>
      <c r="J531" s="38">
        <v>0.871</v>
      </c>
      <c r="K531" s="38" t="s">
        <v>1559</v>
      </c>
      <c r="M531" s="37">
        <v>4.274E-3</v>
      </c>
      <c r="N531" s="38">
        <v>0.95199999999999996</v>
      </c>
      <c r="O531" s="38" t="s">
        <v>1780</v>
      </c>
      <c r="Q531" s="39">
        <v>8.8870000000000004E-10</v>
      </c>
      <c r="R531" s="38">
        <v>0.92090000000000005</v>
      </c>
      <c r="S531" s="38" t="s">
        <v>2013</v>
      </c>
      <c r="T531" s="27">
        <v>1.4E-3</v>
      </c>
      <c r="U531" s="1">
        <v>90.22</v>
      </c>
    </row>
    <row r="532" spans="2:21" x14ac:dyDescent="0.55000000000000004">
      <c r="B532" s="1" t="s">
        <v>560</v>
      </c>
      <c r="C532" s="27">
        <v>22</v>
      </c>
      <c r="D532" s="32">
        <v>40638934</v>
      </c>
      <c r="E532" s="27" t="s">
        <v>2</v>
      </c>
      <c r="F532" s="27" t="s">
        <v>3</v>
      </c>
      <c r="G532" s="27">
        <v>0.97770000000000001</v>
      </c>
      <c r="I532" s="37">
        <v>6.2610000000000004E-10</v>
      </c>
      <c r="J532" s="38">
        <v>0.871</v>
      </c>
      <c r="K532" s="38" t="s">
        <v>1559</v>
      </c>
      <c r="M532" s="37">
        <v>4.2729999999999999E-3</v>
      </c>
      <c r="N532" s="38">
        <v>0.95199999999999996</v>
      </c>
      <c r="O532" s="38" t="s">
        <v>1780</v>
      </c>
      <c r="Q532" s="39">
        <v>8.8870000000000004E-10</v>
      </c>
      <c r="R532" s="38">
        <v>0.92090000000000005</v>
      </c>
      <c r="S532" s="38" t="s">
        <v>2013</v>
      </c>
      <c r="T532" s="27">
        <v>1.4E-3</v>
      </c>
      <c r="U532" s="1">
        <v>90.22</v>
      </c>
    </row>
    <row r="533" spans="2:21" x14ac:dyDescent="0.55000000000000004">
      <c r="B533" s="1" t="s">
        <v>561</v>
      </c>
      <c r="C533" s="27">
        <v>22</v>
      </c>
      <c r="D533" s="32">
        <v>40639423</v>
      </c>
      <c r="E533" s="27" t="s">
        <v>2</v>
      </c>
      <c r="F533" s="27" t="s">
        <v>6</v>
      </c>
      <c r="G533" s="27">
        <v>0.97770000000000001</v>
      </c>
      <c r="I533" s="37">
        <v>6.2950000000000005E-10</v>
      </c>
      <c r="J533" s="38">
        <v>0.871</v>
      </c>
      <c r="K533" s="38" t="s">
        <v>1559</v>
      </c>
      <c r="M533" s="37">
        <v>4.2680000000000001E-3</v>
      </c>
      <c r="N533" s="38">
        <v>0.95199999999999996</v>
      </c>
      <c r="O533" s="38" t="s">
        <v>1780</v>
      </c>
      <c r="Q533" s="39">
        <v>8.8870000000000004E-10</v>
      </c>
      <c r="R533" s="38">
        <v>0.92090000000000005</v>
      </c>
      <c r="S533" s="38" t="s">
        <v>2013</v>
      </c>
      <c r="T533" s="27">
        <v>1.4E-3</v>
      </c>
      <c r="U533" s="1">
        <v>90.22</v>
      </c>
    </row>
    <row r="534" spans="2:21" x14ac:dyDescent="0.55000000000000004">
      <c r="B534" s="1" t="s">
        <v>562</v>
      </c>
      <c r="C534" s="27">
        <v>22</v>
      </c>
      <c r="D534" s="32">
        <v>40639706</v>
      </c>
      <c r="E534" s="27" t="s">
        <v>3</v>
      </c>
      <c r="F534" s="27" t="s">
        <v>2</v>
      </c>
      <c r="G534" s="27">
        <v>0.96550000000000002</v>
      </c>
      <c r="I534" s="37">
        <v>6.944E-15</v>
      </c>
      <c r="J534" s="38">
        <v>0.83599999999999997</v>
      </c>
      <c r="K534" s="38" t="s">
        <v>1537</v>
      </c>
      <c r="M534" s="37">
        <v>2.0269999999999999E-4</v>
      </c>
      <c r="N534" s="38">
        <v>0.93600000000000005</v>
      </c>
      <c r="O534" s="38" t="s">
        <v>1788</v>
      </c>
      <c r="Q534" s="39">
        <v>1.4310000000000001E-14</v>
      </c>
      <c r="R534" s="38">
        <v>0.89670000000000005</v>
      </c>
      <c r="S534" s="38" t="s">
        <v>2004</v>
      </c>
      <c r="T534" s="27">
        <v>1E-4</v>
      </c>
      <c r="U534" s="1">
        <v>93.32</v>
      </c>
    </row>
    <row r="535" spans="2:21" x14ac:dyDescent="0.55000000000000004">
      <c r="B535" s="1" t="s">
        <v>563</v>
      </c>
      <c r="C535" s="27">
        <v>22</v>
      </c>
      <c r="D535" s="32">
        <v>40640516</v>
      </c>
      <c r="E535" s="27" t="s">
        <v>3</v>
      </c>
      <c r="F535" s="27" t="s">
        <v>2</v>
      </c>
      <c r="G535" s="27">
        <v>0.96899999999999997</v>
      </c>
      <c r="I535" s="37">
        <v>6.9740000000000001E-15</v>
      </c>
      <c r="J535" s="38">
        <v>0.83599999999999997</v>
      </c>
      <c r="K535" s="38" t="s">
        <v>1537</v>
      </c>
      <c r="M535" s="37">
        <v>2.062E-4</v>
      </c>
      <c r="N535" s="38">
        <v>0.93600000000000005</v>
      </c>
      <c r="O535" s="38" t="s">
        <v>1788</v>
      </c>
      <c r="Q535" s="39">
        <v>1.4310000000000001E-14</v>
      </c>
      <c r="R535" s="38">
        <v>0.89670000000000005</v>
      </c>
      <c r="S535" s="38" t="s">
        <v>2004</v>
      </c>
      <c r="T535" s="27">
        <v>1E-4</v>
      </c>
      <c r="U535" s="1">
        <v>93.32</v>
      </c>
    </row>
    <row r="536" spans="2:21" x14ac:dyDescent="0.55000000000000004">
      <c r="B536" s="1" t="s">
        <v>564</v>
      </c>
      <c r="C536" s="27">
        <v>22</v>
      </c>
      <c r="D536" s="32">
        <v>40641164</v>
      </c>
      <c r="E536" s="27" t="s">
        <v>6</v>
      </c>
      <c r="F536" s="27" t="s">
        <v>3</v>
      </c>
      <c r="G536" s="27">
        <v>0.97770000000000001</v>
      </c>
      <c r="I536" s="37">
        <v>6.3520000000000004E-10</v>
      </c>
      <c r="J536" s="38">
        <v>0.871</v>
      </c>
      <c r="K536" s="38" t="s">
        <v>1559</v>
      </c>
      <c r="M536" s="37">
        <v>4.2579999999999996E-3</v>
      </c>
      <c r="N536" s="38">
        <v>0.95199999999999996</v>
      </c>
      <c r="O536" s="38" t="s">
        <v>1780</v>
      </c>
      <c r="Q536" s="39">
        <v>8.8870000000000004E-10</v>
      </c>
      <c r="R536" s="38">
        <v>0.92090000000000005</v>
      </c>
      <c r="S536" s="38" t="s">
        <v>2013</v>
      </c>
      <c r="T536" s="27">
        <v>1.4E-3</v>
      </c>
      <c r="U536" s="1">
        <v>90.22</v>
      </c>
    </row>
    <row r="537" spans="2:21" x14ac:dyDescent="0.55000000000000004">
      <c r="B537" s="1" t="s">
        <v>565</v>
      </c>
      <c r="C537" s="27">
        <v>22</v>
      </c>
      <c r="D537" s="32">
        <v>40641980</v>
      </c>
      <c r="E537" s="27" t="s">
        <v>6</v>
      </c>
      <c r="F537" s="27" t="s">
        <v>8</v>
      </c>
      <c r="G537" s="27">
        <v>0.9778</v>
      </c>
      <c r="I537" s="37">
        <v>6.4600000000000004E-10</v>
      </c>
      <c r="J537" s="38">
        <v>0.871</v>
      </c>
      <c r="K537" s="38" t="s">
        <v>1559</v>
      </c>
      <c r="M537" s="37">
        <v>4.3109999999999997E-3</v>
      </c>
      <c r="N537" s="38">
        <v>0.95199999999999996</v>
      </c>
      <c r="O537" s="38" t="s">
        <v>1780</v>
      </c>
      <c r="Q537" s="39">
        <v>8.8870000000000004E-10</v>
      </c>
      <c r="R537" s="38">
        <v>0.92090000000000005</v>
      </c>
      <c r="S537" s="38" t="s">
        <v>2013</v>
      </c>
      <c r="T537" s="27">
        <v>1.4E-3</v>
      </c>
      <c r="U537" s="1">
        <v>90.22</v>
      </c>
    </row>
    <row r="538" spans="2:21" x14ac:dyDescent="0.55000000000000004">
      <c r="B538" s="1" t="s">
        <v>566</v>
      </c>
      <c r="C538" s="27">
        <v>22</v>
      </c>
      <c r="D538" s="32">
        <v>40642368</v>
      </c>
      <c r="E538" s="27" t="s">
        <v>6</v>
      </c>
      <c r="F538" s="27" t="s">
        <v>8</v>
      </c>
      <c r="G538" s="27">
        <v>0.97370000000000001</v>
      </c>
      <c r="I538" s="37">
        <v>6.6359999999999996E-10</v>
      </c>
      <c r="J538" s="38">
        <v>0.871</v>
      </c>
      <c r="K538" s="38" t="s">
        <v>1559</v>
      </c>
      <c r="M538" s="37">
        <v>4.4650000000000002E-3</v>
      </c>
      <c r="N538" s="38">
        <v>0.95199999999999996</v>
      </c>
      <c r="O538" s="38" t="s">
        <v>1780</v>
      </c>
      <c r="Q538" s="39">
        <v>8.8870000000000004E-10</v>
      </c>
      <c r="R538" s="38">
        <v>0.92090000000000005</v>
      </c>
      <c r="S538" s="38" t="s">
        <v>2013</v>
      </c>
      <c r="T538" s="27">
        <v>1.4E-3</v>
      </c>
      <c r="U538" s="1">
        <v>90.22</v>
      </c>
    </row>
    <row r="539" spans="2:21" x14ac:dyDescent="0.55000000000000004">
      <c r="B539" s="1" t="s">
        <v>567</v>
      </c>
      <c r="C539" s="27">
        <v>22</v>
      </c>
      <c r="D539" s="32">
        <v>40642452</v>
      </c>
      <c r="E539" s="27" t="s">
        <v>6</v>
      </c>
      <c r="F539" s="27" t="s">
        <v>8</v>
      </c>
      <c r="G539" s="27">
        <v>0.9778</v>
      </c>
      <c r="I539" s="37">
        <v>6.5040000000000005E-10</v>
      </c>
      <c r="J539" s="38">
        <v>0.871</v>
      </c>
      <c r="K539" s="38" t="s">
        <v>1559</v>
      </c>
      <c r="M539" s="37">
        <v>4.3179999999999998E-3</v>
      </c>
      <c r="N539" s="38">
        <v>0.95199999999999996</v>
      </c>
      <c r="O539" s="38" t="s">
        <v>1780</v>
      </c>
      <c r="Q539" s="39">
        <v>8.8870000000000004E-10</v>
      </c>
      <c r="R539" s="38">
        <v>0.92090000000000005</v>
      </c>
      <c r="S539" s="38" t="s">
        <v>2013</v>
      </c>
      <c r="T539" s="27">
        <v>1.4E-3</v>
      </c>
      <c r="U539" s="1">
        <v>90.22</v>
      </c>
    </row>
    <row r="540" spans="2:21" x14ac:dyDescent="0.55000000000000004">
      <c r="B540" s="1" t="s">
        <v>568</v>
      </c>
      <c r="C540" s="27">
        <v>22</v>
      </c>
      <c r="D540" s="32">
        <v>40642652</v>
      </c>
      <c r="E540" s="27" t="s">
        <v>2</v>
      </c>
      <c r="F540" s="27" t="s">
        <v>6</v>
      </c>
      <c r="G540" s="27">
        <v>0.9778</v>
      </c>
      <c r="I540" s="37">
        <v>6.5219999999999998E-10</v>
      </c>
      <c r="J540" s="38">
        <v>0.871</v>
      </c>
      <c r="K540" s="38" t="s">
        <v>1559</v>
      </c>
      <c r="M540" s="37">
        <v>4.3059999999999999E-3</v>
      </c>
      <c r="N540" s="38">
        <v>0.95199999999999996</v>
      </c>
      <c r="O540" s="38" t="s">
        <v>1780</v>
      </c>
      <c r="Q540" s="39">
        <v>8.8870000000000004E-10</v>
      </c>
      <c r="R540" s="38">
        <v>0.92090000000000005</v>
      </c>
      <c r="S540" s="38" t="s">
        <v>2013</v>
      </c>
      <c r="T540" s="27">
        <v>1.4E-3</v>
      </c>
      <c r="U540" s="1">
        <v>90.22</v>
      </c>
    </row>
    <row r="541" spans="2:21" x14ac:dyDescent="0.55000000000000004">
      <c r="B541" s="1" t="s">
        <v>569</v>
      </c>
      <c r="C541" s="27">
        <v>22</v>
      </c>
      <c r="D541" s="32">
        <v>40643839</v>
      </c>
      <c r="E541" s="27" t="s">
        <v>2</v>
      </c>
      <c r="F541" s="27" t="s">
        <v>3</v>
      </c>
      <c r="G541" s="27">
        <v>0.97960000000000003</v>
      </c>
      <c r="I541" s="37">
        <v>7.8860000000000005E-10</v>
      </c>
      <c r="J541" s="38">
        <v>0.871</v>
      </c>
      <c r="K541" s="38" t="s">
        <v>1559</v>
      </c>
      <c r="M541" s="37">
        <v>4.1460000000000004E-3</v>
      </c>
      <c r="N541" s="38">
        <v>0.95199999999999996</v>
      </c>
      <c r="O541" s="38" t="s">
        <v>1780</v>
      </c>
      <c r="Q541" s="39">
        <v>8.8870000000000004E-10</v>
      </c>
      <c r="R541" s="38">
        <v>0.92090000000000005</v>
      </c>
      <c r="S541" s="38" t="s">
        <v>2013</v>
      </c>
      <c r="T541" s="27">
        <v>1.4E-3</v>
      </c>
      <c r="U541" s="1">
        <v>90.22</v>
      </c>
    </row>
    <row r="542" spans="2:21" x14ac:dyDescent="0.55000000000000004">
      <c r="B542" s="1" t="s">
        <v>570</v>
      </c>
      <c r="C542" s="27">
        <v>22</v>
      </c>
      <c r="D542" s="32">
        <v>40643872</v>
      </c>
      <c r="E542" s="27" t="s">
        <v>2</v>
      </c>
      <c r="F542" s="27" t="s">
        <v>3</v>
      </c>
      <c r="G542" s="27">
        <v>0.97660000000000002</v>
      </c>
      <c r="I542" s="37">
        <v>7.8739999999999999E-10</v>
      </c>
      <c r="J542" s="38">
        <v>0.871</v>
      </c>
      <c r="K542" s="38" t="s">
        <v>1559</v>
      </c>
      <c r="M542" s="37">
        <v>4.1000000000000003E-3</v>
      </c>
      <c r="N542" s="38">
        <v>0.95199999999999996</v>
      </c>
      <c r="O542" s="38" t="s">
        <v>1780</v>
      </c>
      <c r="Q542" s="39">
        <v>8.8870000000000004E-10</v>
      </c>
      <c r="R542" s="38">
        <v>0.92090000000000005</v>
      </c>
      <c r="S542" s="38" t="s">
        <v>2013</v>
      </c>
      <c r="T542" s="27">
        <v>1.4E-3</v>
      </c>
      <c r="U542" s="1">
        <v>90.22</v>
      </c>
    </row>
    <row r="543" spans="2:21" x14ac:dyDescent="0.55000000000000004">
      <c r="B543" s="1" t="s">
        <v>25</v>
      </c>
      <c r="C543" s="27">
        <v>22</v>
      </c>
      <c r="D543" s="32">
        <v>40652873</v>
      </c>
      <c r="E543" s="27" t="s">
        <v>6</v>
      </c>
      <c r="F543" s="27" t="s">
        <v>8</v>
      </c>
      <c r="G543" s="27">
        <v>0.99690000000000001</v>
      </c>
      <c r="I543" s="37">
        <v>4.1559999999999997E-15</v>
      </c>
      <c r="J543" s="38">
        <v>0.83699999999999997</v>
      </c>
      <c r="K543" s="38" t="s">
        <v>1560</v>
      </c>
      <c r="M543" s="37">
        <v>2.109E-4</v>
      </c>
      <c r="N543" s="38">
        <v>0.93700000000000006</v>
      </c>
      <c r="O543" s="38" t="s">
        <v>1787</v>
      </c>
      <c r="Q543" s="39">
        <v>2.6419999999999999E-14</v>
      </c>
      <c r="R543" s="38">
        <v>0.89770000000000005</v>
      </c>
      <c r="S543" s="38" t="s">
        <v>2007</v>
      </c>
      <c r="T543" s="27">
        <v>1E-4</v>
      </c>
      <c r="U543" s="1">
        <v>93.3</v>
      </c>
    </row>
    <row r="544" spans="2:21" x14ac:dyDescent="0.55000000000000004">
      <c r="B544" s="1" t="s">
        <v>571</v>
      </c>
      <c r="C544" s="27">
        <v>22</v>
      </c>
      <c r="D544" s="32">
        <v>40654276</v>
      </c>
      <c r="E544" s="27" t="s">
        <v>2</v>
      </c>
      <c r="F544" s="27" t="s">
        <v>3</v>
      </c>
      <c r="G544" s="27">
        <v>0.99539999999999995</v>
      </c>
      <c r="I544" s="37">
        <v>2.4600000000000001E-11</v>
      </c>
      <c r="J544" s="38">
        <v>0.86199999999999999</v>
      </c>
      <c r="K544" s="38" t="s">
        <v>1554</v>
      </c>
      <c r="M544" s="37">
        <v>3.287E-3</v>
      </c>
      <c r="N544" s="38">
        <v>0.95099999999999996</v>
      </c>
      <c r="O544" s="38" t="s">
        <v>1781</v>
      </c>
      <c r="Q544" s="39">
        <v>1.008E-10</v>
      </c>
      <c r="R544" s="38">
        <v>0.91669999999999996</v>
      </c>
      <c r="S544" s="38" t="s">
        <v>2035</v>
      </c>
      <c r="T544" s="27">
        <v>4.0000000000000002E-4</v>
      </c>
      <c r="U544" s="1">
        <v>91.99</v>
      </c>
    </row>
    <row r="545" spans="2:21" x14ac:dyDescent="0.55000000000000004">
      <c r="B545" s="1" t="s">
        <v>572</v>
      </c>
      <c r="C545" s="27">
        <v>22</v>
      </c>
      <c r="D545" s="32">
        <v>40659251</v>
      </c>
      <c r="E545" s="27" t="s">
        <v>8</v>
      </c>
      <c r="F545" s="27" t="s">
        <v>3</v>
      </c>
      <c r="G545" s="27">
        <v>0.99419999999999997</v>
      </c>
      <c r="I545" s="37">
        <v>4.7709999999999996E-15</v>
      </c>
      <c r="J545" s="38">
        <v>0.83699999999999997</v>
      </c>
      <c r="K545" s="38" t="s">
        <v>1560</v>
      </c>
      <c r="M545" s="37">
        <v>1.8000000000000001E-4</v>
      </c>
      <c r="N545" s="38">
        <v>0.93600000000000005</v>
      </c>
      <c r="O545" s="38" t="s">
        <v>1788</v>
      </c>
      <c r="Q545" s="39">
        <v>1.838E-14</v>
      </c>
      <c r="R545" s="38">
        <v>0.89710000000000001</v>
      </c>
      <c r="S545" s="38" t="s">
        <v>2042</v>
      </c>
      <c r="T545" s="27">
        <v>1E-4</v>
      </c>
      <c r="U545" s="1">
        <v>93.17</v>
      </c>
    </row>
    <row r="546" spans="2:21" x14ac:dyDescent="0.55000000000000004">
      <c r="B546" s="1" t="s">
        <v>573</v>
      </c>
      <c r="C546" s="27">
        <v>22</v>
      </c>
      <c r="D546" s="32">
        <v>40659573</v>
      </c>
      <c r="E546" s="27" t="s">
        <v>2</v>
      </c>
      <c r="F546" s="27" t="s">
        <v>3</v>
      </c>
      <c r="G546" s="27">
        <v>0.99080000000000001</v>
      </c>
      <c r="I546" s="37">
        <v>6.2789999999999997E-11</v>
      </c>
      <c r="J546" s="38">
        <v>0.86499999999999999</v>
      </c>
      <c r="K546" s="38" t="s">
        <v>1561</v>
      </c>
      <c r="M546" s="37">
        <v>3.9220000000000001E-3</v>
      </c>
      <c r="N546" s="38">
        <v>0.95199999999999996</v>
      </c>
      <c r="O546" s="38" t="s">
        <v>1780</v>
      </c>
      <c r="Q546" s="39">
        <v>2.6099999999999998E-10</v>
      </c>
      <c r="R546" s="38">
        <v>0.91849999999999998</v>
      </c>
      <c r="S546" s="38" t="s">
        <v>2043</v>
      </c>
      <c r="T546" s="27">
        <v>5.9999999999999995E-4</v>
      </c>
      <c r="U546" s="1">
        <v>91.58</v>
      </c>
    </row>
    <row r="547" spans="2:21" x14ac:dyDescent="0.55000000000000004">
      <c r="B547" s="1" t="s">
        <v>574</v>
      </c>
      <c r="C547" s="27">
        <v>22</v>
      </c>
      <c r="D547" s="32">
        <v>40659781</v>
      </c>
      <c r="E547" s="27" t="s">
        <v>8</v>
      </c>
      <c r="F547" s="27" t="s">
        <v>6</v>
      </c>
      <c r="G547" s="27">
        <v>0.99470000000000003</v>
      </c>
      <c r="I547" s="37">
        <v>4.7500000000000001E-10</v>
      </c>
      <c r="J547" s="38">
        <v>0.871</v>
      </c>
      <c r="K547" s="38" t="s">
        <v>1559</v>
      </c>
      <c r="M547" s="37">
        <v>4.0220000000000004E-3</v>
      </c>
      <c r="N547" s="38">
        <v>0.95199999999999996</v>
      </c>
      <c r="O547" s="38" t="s">
        <v>1780</v>
      </c>
      <c r="Q547" s="39">
        <v>8.8870000000000004E-10</v>
      </c>
      <c r="R547" s="38">
        <v>0.92090000000000005</v>
      </c>
      <c r="S547" s="38" t="s">
        <v>2013</v>
      </c>
      <c r="T547" s="27">
        <v>1.4E-3</v>
      </c>
      <c r="U547" s="1">
        <v>90.22</v>
      </c>
    </row>
    <row r="548" spans="2:21" x14ac:dyDescent="0.55000000000000004">
      <c r="B548" s="1" t="s">
        <v>575</v>
      </c>
      <c r="C548" s="27">
        <v>22</v>
      </c>
      <c r="D548" s="32">
        <v>40663403</v>
      </c>
      <c r="E548" s="27" t="s">
        <v>6</v>
      </c>
      <c r="F548" s="27" t="s">
        <v>8</v>
      </c>
      <c r="G548" s="27">
        <v>0.99419999999999997</v>
      </c>
      <c r="I548" s="37">
        <v>2.3909999999999998E-10</v>
      </c>
      <c r="J548" s="38">
        <v>0.86899999999999999</v>
      </c>
      <c r="K548" s="38" t="s">
        <v>1539</v>
      </c>
      <c r="M548" s="37">
        <v>3.9220000000000001E-3</v>
      </c>
      <c r="N548" s="38">
        <v>0.95199999999999996</v>
      </c>
      <c r="O548" s="38" t="s">
        <v>1780</v>
      </c>
      <c r="Q548" s="39">
        <v>5.9370000000000003E-10</v>
      </c>
      <c r="R548" s="38">
        <v>0.92010000000000003</v>
      </c>
      <c r="S548" s="38" t="s">
        <v>1903</v>
      </c>
      <c r="T548" s="27">
        <v>1E-3</v>
      </c>
      <c r="U548" s="1">
        <v>90.71</v>
      </c>
    </row>
    <row r="549" spans="2:21" x14ac:dyDescent="0.55000000000000004">
      <c r="B549" s="1" t="s">
        <v>576</v>
      </c>
      <c r="C549" s="27">
        <v>22</v>
      </c>
      <c r="D549" s="32">
        <v>40664165</v>
      </c>
      <c r="E549" s="27" t="s">
        <v>2</v>
      </c>
      <c r="F549" s="27" t="s">
        <v>3</v>
      </c>
      <c r="G549" s="27">
        <v>0.98219999999999996</v>
      </c>
      <c r="I549" s="37">
        <v>2.754E-10</v>
      </c>
      <c r="J549" s="38">
        <v>0.86799999999999999</v>
      </c>
      <c r="K549" s="38" t="s">
        <v>1552</v>
      </c>
      <c r="M549" s="37">
        <v>3.9620000000000002E-3</v>
      </c>
      <c r="N549" s="38">
        <v>0.95199999999999996</v>
      </c>
      <c r="O549" s="38" t="s">
        <v>1780</v>
      </c>
      <c r="Q549" s="39">
        <v>4.8429999999999997E-10</v>
      </c>
      <c r="R549" s="38">
        <v>0.91969999999999996</v>
      </c>
      <c r="S549" s="38" t="s">
        <v>2030</v>
      </c>
      <c r="T549" s="27">
        <v>8.9999999999999998E-4</v>
      </c>
      <c r="U549" s="1">
        <v>90.94</v>
      </c>
    </row>
    <row r="550" spans="2:21" x14ac:dyDescent="0.55000000000000004">
      <c r="B550" s="1" t="s">
        <v>577</v>
      </c>
      <c r="C550" s="27">
        <v>22</v>
      </c>
      <c r="D550" s="32">
        <v>40664678</v>
      </c>
      <c r="E550" s="27" t="s">
        <v>6</v>
      </c>
      <c r="F550" s="27" t="s">
        <v>3</v>
      </c>
      <c r="G550" s="27">
        <v>0.99250000000000005</v>
      </c>
      <c r="I550" s="37">
        <v>1.693E-10</v>
      </c>
      <c r="J550" s="38">
        <v>0.86799999999999999</v>
      </c>
      <c r="K550" s="38" t="s">
        <v>1552</v>
      </c>
      <c r="M550" s="37">
        <v>4.0109999999999998E-3</v>
      </c>
      <c r="N550" s="38">
        <v>0.95199999999999996</v>
      </c>
      <c r="O550" s="38" t="s">
        <v>1780</v>
      </c>
      <c r="Q550" s="39">
        <v>4.8429999999999997E-10</v>
      </c>
      <c r="R550" s="38">
        <v>0.91969999999999996</v>
      </c>
      <c r="S550" s="38" t="s">
        <v>2030</v>
      </c>
      <c r="T550" s="27">
        <v>8.9999999999999998E-4</v>
      </c>
      <c r="U550" s="1">
        <v>90.94</v>
      </c>
    </row>
    <row r="551" spans="2:21" x14ac:dyDescent="0.55000000000000004">
      <c r="B551" s="1" t="s">
        <v>578</v>
      </c>
      <c r="C551" s="27">
        <v>22</v>
      </c>
      <c r="D551" s="32">
        <v>40665067</v>
      </c>
      <c r="E551" s="27" t="s">
        <v>3</v>
      </c>
      <c r="F551" s="27" t="s">
        <v>2</v>
      </c>
      <c r="G551" s="27">
        <v>0.99250000000000005</v>
      </c>
      <c r="I551" s="37">
        <v>1.666E-10</v>
      </c>
      <c r="J551" s="38">
        <v>0.86799999999999999</v>
      </c>
      <c r="K551" s="38" t="s">
        <v>1552</v>
      </c>
      <c r="M551" s="37">
        <v>4.0169999999999997E-3</v>
      </c>
      <c r="N551" s="38">
        <v>0.95199999999999996</v>
      </c>
      <c r="O551" s="38" t="s">
        <v>1780</v>
      </c>
      <c r="Q551" s="39">
        <v>4.8429999999999997E-10</v>
      </c>
      <c r="R551" s="38">
        <v>0.91969999999999996</v>
      </c>
      <c r="S551" s="38" t="s">
        <v>2030</v>
      </c>
      <c r="T551" s="27">
        <v>8.9999999999999998E-4</v>
      </c>
      <c r="U551" s="1">
        <v>90.94</v>
      </c>
    </row>
    <row r="552" spans="2:21" x14ac:dyDescent="0.55000000000000004">
      <c r="B552" s="1" t="s">
        <v>579</v>
      </c>
      <c r="C552" s="27">
        <v>22</v>
      </c>
      <c r="D552" s="32">
        <v>40665225</v>
      </c>
      <c r="E552" s="27" t="s">
        <v>3</v>
      </c>
      <c r="F552" s="27" t="s">
        <v>2</v>
      </c>
      <c r="G552" s="27">
        <v>0.98860000000000003</v>
      </c>
      <c r="I552" s="37">
        <v>1.6229999999999999E-15</v>
      </c>
      <c r="J552" s="38">
        <v>0.83399999999999996</v>
      </c>
      <c r="K552" s="38" t="s">
        <v>1555</v>
      </c>
      <c r="M552" s="37">
        <v>2.1210000000000001E-4</v>
      </c>
      <c r="N552" s="38">
        <v>0.93700000000000006</v>
      </c>
      <c r="O552" s="38" t="s">
        <v>1787</v>
      </c>
      <c r="Q552" s="39">
        <v>1.2490000000000001E-14</v>
      </c>
      <c r="R552" s="38">
        <v>0.89649999999999996</v>
      </c>
      <c r="S552" s="38" t="s">
        <v>2004</v>
      </c>
      <c r="T552" s="27">
        <v>1E-4</v>
      </c>
      <c r="U552" s="1">
        <v>93.71</v>
      </c>
    </row>
    <row r="553" spans="2:21" x14ac:dyDescent="0.55000000000000004">
      <c r="B553" s="1" t="s">
        <v>580</v>
      </c>
      <c r="C553" s="27">
        <v>22</v>
      </c>
      <c r="D553" s="32">
        <v>40668988</v>
      </c>
      <c r="E553" s="27" t="s">
        <v>6</v>
      </c>
      <c r="F553" s="27" t="s">
        <v>2</v>
      </c>
      <c r="G553" s="27">
        <v>0.98870000000000002</v>
      </c>
      <c r="I553" s="37">
        <v>1.5450000000000001E-15</v>
      </c>
      <c r="J553" s="38">
        <v>0.83399999999999996</v>
      </c>
      <c r="K553" s="38" t="s">
        <v>1555</v>
      </c>
      <c r="M553" s="37">
        <v>2.1369999999999999E-4</v>
      </c>
      <c r="N553" s="38">
        <v>0.93700000000000006</v>
      </c>
      <c r="O553" s="38" t="s">
        <v>1787</v>
      </c>
      <c r="Q553" s="39">
        <v>1.2490000000000001E-14</v>
      </c>
      <c r="R553" s="38">
        <v>0.89649999999999996</v>
      </c>
      <c r="S553" s="38" t="s">
        <v>2004</v>
      </c>
      <c r="T553" s="27">
        <v>1E-4</v>
      </c>
      <c r="U553" s="1">
        <v>93.71</v>
      </c>
    </row>
    <row r="554" spans="2:21" x14ac:dyDescent="0.55000000000000004">
      <c r="B554" s="1" t="s">
        <v>63</v>
      </c>
      <c r="C554" s="27">
        <v>22</v>
      </c>
      <c r="D554" s="32">
        <v>40669648</v>
      </c>
      <c r="E554" s="27" t="s">
        <v>6</v>
      </c>
      <c r="F554" s="27" t="s">
        <v>8</v>
      </c>
      <c r="G554" s="27">
        <v>0.98809999999999998</v>
      </c>
      <c r="I554" s="37">
        <v>1.1570000000000001E-15</v>
      </c>
      <c r="J554" s="38">
        <v>0.83299999999999996</v>
      </c>
      <c r="K554" s="38" t="s">
        <v>1562</v>
      </c>
      <c r="M554" s="37">
        <v>2.7139999999999998E-4</v>
      </c>
      <c r="N554" s="38">
        <v>0.93799999999999994</v>
      </c>
      <c r="O554" s="38" t="s">
        <v>1789</v>
      </c>
      <c r="Q554" s="39">
        <v>1.3990000000000001E-14</v>
      </c>
      <c r="R554" s="38">
        <v>0.89659999999999995</v>
      </c>
      <c r="S554" s="38" t="s">
        <v>2004</v>
      </c>
      <c r="T554" s="27">
        <v>0</v>
      </c>
      <c r="U554" s="1">
        <v>93.95</v>
      </c>
    </row>
    <row r="555" spans="2:21" x14ac:dyDescent="0.55000000000000004">
      <c r="B555" s="1" t="s">
        <v>581</v>
      </c>
      <c r="C555" s="27">
        <v>22</v>
      </c>
      <c r="D555" s="32">
        <v>40674593</v>
      </c>
      <c r="E555" s="27" t="s">
        <v>6</v>
      </c>
      <c r="F555" s="27" t="s">
        <v>8</v>
      </c>
      <c r="G555" s="27">
        <v>0.98860000000000003</v>
      </c>
      <c r="I555" s="37">
        <v>1.511E-10</v>
      </c>
      <c r="J555" s="38">
        <v>0.86699999999999999</v>
      </c>
      <c r="K555" s="38" t="s">
        <v>1563</v>
      </c>
      <c r="M555" s="37">
        <v>4.1830000000000001E-3</v>
      </c>
      <c r="N555" s="38">
        <v>0.95199999999999996</v>
      </c>
      <c r="O555" s="38" t="s">
        <v>1780</v>
      </c>
      <c r="Q555" s="39">
        <v>3.9460000000000001E-10</v>
      </c>
      <c r="R555" s="38">
        <v>0.91930000000000001</v>
      </c>
      <c r="S555" s="38" t="s">
        <v>2031</v>
      </c>
      <c r="T555" s="27">
        <v>8.0000000000000004E-4</v>
      </c>
      <c r="U555" s="1">
        <v>91.16</v>
      </c>
    </row>
    <row r="556" spans="2:21" x14ac:dyDescent="0.55000000000000004">
      <c r="B556" s="1" t="s">
        <v>582</v>
      </c>
      <c r="C556" s="27">
        <v>22</v>
      </c>
      <c r="D556" s="32">
        <v>40675091</v>
      </c>
      <c r="E556" s="27" t="s">
        <v>6</v>
      </c>
      <c r="F556" s="27" t="s">
        <v>8</v>
      </c>
      <c r="G556" s="27">
        <v>0.98839999999999995</v>
      </c>
      <c r="I556" s="37">
        <v>9.6820000000000001E-12</v>
      </c>
      <c r="J556" s="38">
        <v>0.85899999999999999</v>
      </c>
      <c r="K556" s="38" t="s">
        <v>1564</v>
      </c>
      <c r="M556" s="37">
        <v>3.153E-3</v>
      </c>
      <c r="N556" s="38">
        <v>0.95099999999999996</v>
      </c>
      <c r="O556" s="38" t="s">
        <v>1781</v>
      </c>
      <c r="Q556" s="39">
        <v>5.2840000000000002E-11</v>
      </c>
      <c r="R556" s="38">
        <v>0.91549999999999998</v>
      </c>
      <c r="S556" s="38" t="s">
        <v>2032</v>
      </c>
      <c r="T556" s="27">
        <v>2.9999999999999997E-4</v>
      </c>
      <c r="U556" s="1">
        <v>92.53</v>
      </c>
    </row>
    <row r="557" spans="2:21" x14ac:dyDescent="0.55000000000000004">
      <c r="B557" s="1" t="s">
        <v>583</v>
      </c>
      <c r="C557" s="27">
        <v>22</v>
      </c>
      <c r="D557" s="32">
        <v>40675561</v>
      </c>
      <c r="E557" s="27" t="s">
        <v>6</v>
      </c>
      <c r="F557" s="27" t="s">
        <v>8</v>
      </c>
      <c r="G557" s="27">
        <v>0.98839999999999995</v>
      </c>
      <c r="I557" s="37">
        <v>9.5489999999999998E-12</v>
      </c>
      <c r="J557" s="38">
        <v>0.85899999999999999</v>
      </c>
      <c r="K557" s="38" t="s">
        <v>1564</v>
      </c>
      <c r="M557" s="37">
        <v>3.1540000000000001E-3</v>
      </c>
      <c r="N557" s="38">
        <v>0.95099999999999996</v>
      </c>
      <c r="O557" s="38" t="s">
        <v>1781</v>
      </c>
      <c r="Q557" s="39">
        <v>5.2840000000000002E-11</v>
      </c>
      <c r="R557" s="38">
        <v>0.91549999999999998</v>
      </c>
      <c r="S557" s="38" t="s">
        <v>2032</v>
      </c>
      <c r="T557" s="27">
        <v>2.9999999999999997E-4</v>
      </c>
      <c r="U557" s="1">
        <v>92.53</v>
      </c>
    </row>
    <row r="558" spans="2:21" x14ac:dyDescent="0.55000000000000004">
      <c r="B558" s="1" t="s">
        <v>584</v>
      </c>
      <c r="C558" s="27">
        <v>22</v>
      </c>
      <c r="D558" s="32">
        <v>40676986</v>
      </c>
      <c r="E558" s="27" t="s">
        <v>3</v>
      </c>
      <c r="F558" s="27" t="s">
        <v>8</v>
      </c>
      <c r="G558" s="27">
        <v>0.98870000000000002</v>
      </c>
      <c r="I558" s="37">
        <v>1.4549999999999999E-10</v>
      </c>
      <c r="J558" s="38">
        <v>0.86699999999999999</v>
      </c>
      <c r="K558" s="38" t="s">
        <v>1563</v>
      </c>
      <c r="M558" s="37">
        <v>4.1900000000000001E-3</v>
      </c>
      <c r="N558" s="38">
        <v>0.95199999999999996</v>
      </c>
      <c r="O558" s="38" t="s">
        <v>1780</v>
      </c>
      <c r="Q558" s="39">
        <v>3.9460000000000001E-10</v>
      </c>
      <c r="R558" s="38">
        <v>0.91930000000000001</v>
      </c>
      <c r="S558" s="38" t="s">
        <v>2031</v>
      </c>
      <c r="T558" s="27">
        <v>8.0000000000000004E-4</v>
      </c>
      <c r="U558" s="1">
        <v>91.16</v>
      </c>
    </row>
    <row r="559" spans="2:21" x14ac:dyDescent="0.55000000000000004">
      <c r="B559" s="1" t="s">
        <v>585</v>
      </c>
      <c r="C559" s="27">
        <v>22</v>
      </c>
      <c r="D559" s="32">
        <v>40679199</v>
      </c>
      <c r="E559" s="27" t="s">
        <v>2</v>
      </c>
      <c r="F559" s="27" t="s">
        <v>3</v>
      </c>
      <c r="G559" s="27">
        <v>0.95279999999999998</v>
      </c>
      <c r="I559" s="37">
        <v>1.244E-10</v>
      </c>
      <c r="J559" s="38">
        <v>0.86399999999999999</v>
      </c>
      <c r="K559" s="38" t="s">
        <v>1565</v>
      </c>
      <c r="M559" s="37">
        <v>4.6509999999999998E-3</v>
      </c>
      <c r="N559" s="38">
        <v>0.95199999999999996</v>
      </c>
      <c r="O559" s="38" t="s">
        <v>1780</v>
      </c>
      <c r="Q559" s="39">
        <v>1.03E-9</v>
      </c>
      <c r="R559" s="38">
        <v>0.91990000000000005</v>
      </c>
      <c r="S559" s="38" t="s">
        <v>1903</v>
      </c>
      <c r="T559" s="27">
        <v>6.9999999999999999E-4</v>
      </c>
      <c r="U559" s="1">
        <v>91.3</v>
      </c>
    </row>
    <row r="560" spans="2:21" x14ac:dyDescent="0.55000000000000004">
      <c r="B560" s="1" t="s">
        <v>586</v>
      </c>
      <c r="C560" s="27">
        <v>22</v>
      </c>
      <c r="D560" s="32">
        <v>40679233</v>
      </c>
      <c r="E560" s="27" t="s">
        <v>6</v>
      </c>
      <c r="F560" s="27" t="s">
        <v>8</v>
      </c>
      <c r="G560" s="27">
        <v>0.91879999999999995</v>
      </c>
      <c r="I560" s="37">
        <v>7.8559999999999998E-11</v>
      </c>
      <c r="J560" s="38">
        <v>0.86</v>
      </c>
      <c r="K560" s="38" t="s">
        <v>1365</v>
      </c>
      <c r="M560" s="37">
        <v>5.9909999999999998E-3</v>
      </c>
      <c r="N560" s="38">
        <v>0.95299999999999996</v>
      </c>
      <c r="O560" s="38" t="s">
        <v>1770</v>
      </c>
      <c r="Q560" s="39">
        <v>7.8659999999999995E-10</v>
      </c>
      <c r="R560" s="38">
        <v>0.91649999999999998</v>
      </c>
      <c r="S560" s="38" t="s">
        <v>2012</v>
      </c>
      <c r="T560" s="27">
        <v>4.0000000000000002E-4</v>
      </c>
      <c r="U560" s="1">
        <v>91.91</v>
      </c>
    </row>
    <row r="561" spans="2:21" x14ac:dyDescent="0.55000000000000004">
      <c r="B561" s="1" t="s">
        <v>587</v>
      </c>
      <c r="C561" s="27">
        <v>22</v>
      </c>
      <c r="D561" s="32">
        <v>40679362</v>
      </c>
      <c r="E561" s="27" t="s">
        <v>6</v>
      </c>
      <c r="F561" s="27" t="s">
        <v>2</v>
      </c>
      <c r="G561" s="27">
        <v>0.97770000000000001</v>
      </c>
      <c r="I561" s="37">
        <v>7.9769999999999996E-12</v>
      </c>
      <c r="J561" s="38">
        <v>0.85799999999999998</v>
      </c>
      <c r="K561" s="38" t="s">
        <v>1566</v>
      </c>
      <c r="M561" s="37">
        <v>2.82E-3</v>
      </c>
      <c r="N561" s="38">
        <v>0.95</v>
      </c>
      <c r="O561" s="38" t="s">
        <v>1769</v>
      </c>
      <c r="Q561" s="39">
        <v>3.0520000000000002E-11</v>
      </c>
      <c r="R561" s="38">
        <v>0.91449999999999998</v>
      </c>
      <c r="S561" s="38" t="s">
        <v>2044</v>
      </c>
      <c r="T561" s="27">
        <v>2.0000000000000001E-4</v>
      </c>
      <c r="U561" s="1">
        <v>92.55</v>
      </c>
    </row>
    <row r="562" spans="2:21" x14ac:dyDescent="0.55000000000000004">
      <c r="B562" s="1" t="s">
        <v>588</v>
      </c>
      <c r="C562" s="27">
        <v>22</v>
      </c>
      <c r="D562" s="32">
        <v>40681788</v>
      </c>
      <c r="E562" s="27" t="s">
        <v>3</v>
      </c>
      <c r="F562" s="27" t="s">
        <v>2</v>
      </c>
      <c r="G562" s="27">
        <v>0.96660000000000001</v>
      </c>
      <c r="I562" s="37">
        <v>5.5829999999999999E-12</v>
      </c>
      <c r="J562" s="38">
        <v>0.85599999999999998</v>
      </c>
      <c r="K562" s="38" t="s">
        <v>1360</v>
      </c>
      <c r="M562" s="37">
        <v>3.0599999999999998E-3</v>
      </c>
      <c r="N562" s="38">
        <v>0.95</v>
      </c>
      <c r="O562" s="38" t="s">
        <v>1769</v>
      </c>
      <c r="Q562" s="39">
        <v>1.159E-10</v>
      </c>
      <c r="R562" s="38">
        <v>0.91569999999999996</v>
      </c>
      <c r="S562" s="38" t="s">
        <v>2027</v>
      </c>
      <c r="T562" s="27">
        <v>2.9999999999999997E-4</v>
      </c>
      <c r="U562" s="1">
        <v>92.46</v>
      </c>
    </row>
    <row r="563" spans="2:21" x14ac:dyDescent="0.55000000000000004">
      <c r="B563" s="1" t="s">
        <v>589</v>
      </c>
      <c r="C563" s="27">
        <v>22</v>
      </c>
      <c r="D563" s="32">
        <v>40684060</v>
      </c>
      <c r="E563" s="27" t="s">
        <v>6</v>
      </c>
      <c r="F563" s="27" t="s">
        <v>2</v>
      </c>
      <c r="G563" s="27">
        <v>0.9919</v>
      </c>
      <c r="I563" s="37">
        <v>1.339E-11</v>
      </c>
      <c r="J563" s="38">
        <v>0.86</v>
      </c>
      <c r="K563" s="38" t="s">
        <v>1567</v>
      </c>
      <c r="M563" s="37">
        <v>2.3530000000000001E-3</v>
      </c>
      <c r="N563" s="38">
        <v>0.95</v>
      </c>
      <c r="O563" s="38" t="s">
        <v>1769</v>
      </c>
      <c r="Q563" s="39">
        <v>4.7249999999999998E-11</v>
      </c>
      <c r="R563" s="38">
        <v>0.9153</v>
      </c>
      <c r="S563" s="38" t="s">
        <v>2045</v>
      </c>
      <c r="T563" s="27">
        <v>2.9999999999999997E-4</v>
      </c>
      <c r="U563" s="1">
        <v>92.2</v>
      </c>
    </row>
    <row r="564" spans="2:21" x14ac:dyDescent="0.55000000000000004">
      <c r="B564" s="1" t="s">
        <v>590</v>
      </c>
      <c r="C564" s="27">
        <v>22</v>
      </c>
      <c r="D564" s="32">
        <v>40686386</v>
      </c>
      <c r="E564" s="27" t="s">
        <v>8</v>
      </c>
      <c r="F564" s="27" t="s">
        <v>6</v>
      </c>
      <c r="G564" s="27">
        <v>0.98929999999999996</v>
      </c>
      <c r="I564" s="37">
        <v>5.8850000000000001E-12</v>
      </c>
      <c r="J564" s="38">
        <v>0.85799999999999998</v>
      </c>
      <c r="K564" s="38" t="s">
        <v>1566</v>
      </c>
      <c r="M564" s="37">
        <v>2.5089999999999999E-3</v>
      </c>
      <c r="N564" s="38">
        <v>0.95</v>
      </c>
      <c r="O564" s="38" t="s">
        <v>1769</v>
      </c>
      <c r="Q564" s="39">
        <v>3.0520000000000002E-11</v>
      </c>
      <c r="R564" s="38">
        <v>0.91449999999999998</v>
      </c>
      <c r="S564" s="38" t="s">
        <v>2044</v>
      </c>
      <c r="T564" s="27">
        <v>2.0000000000000001E-4</v>
      </c>
      <c r="U564" s="1">
        <v>92.55</v>
      </c>
    </row>
    <row r="565" spans="2:21" x14ac:dyDescent="0.55000000000000004">
      <c r="B565" s="1" t="s">
        <v>591</v>
      </c>
      <c r="C565" s="27">
        <v>22</v>
      </c>
      <c r="D565" s="32">
        <v>40688171</v>
      </c>
      <c r="E565" s="27" t="s">
        <v>2</v>
      </c>
      <c r="F565" s="27" t="s">
        <v>3</v>
      </c>
      <c r="G565" s="27">
        <v>0.99819999999999998</v>
      </c>
      <c r="I565" s="37">
        <v>1.103E-11</v>
      </c>
      <c r="J565" s="38">
        <v>0.86</v>
      </c>
      <c r="K565" s="38" t="s">
        <v>1567</v>
      </c>
      <c r="M565" s="37">
        <v>2.5539999999999998E-3</v>
      </c>
      <c r="N565" s="38">
        <v>0.95</v>
      </c>
      <c r="O565" s="38" t="s">
        <v>1769</v>
      </c>
      <c r="Q565" s="39">
        <v>4.7249999999999998E-11</v>
      </c>
      <c r="R565" s="38">
        <v>0.9153</v>
      </c>
      <c r="S565" s="38" t="s">
        <v>2045</v>
      </c>
      <c r="T565" s="27">
        <v>2.9999999999999997E-4</v>
      </c>
      <c r="U565" s="1">
        <v>92.2</v>
      </c>
    </row>
    <row r="566" spans="2:21" x14ac:dyDescent="0.55000000000000004">
      <c r="B566" s="1" t="s">
        <v>592</v>
      </c>
      <c r="C566" s="27">
        <v>22</v>
      </c>
      <c r="D566" s="32">
        <v>40688409</v>
      </c>
      <c r="E566" s="27" t="s">
        <v>6</v>
      </c>
      <c r="F566" s="27" t="s">
        <v>8</v>
      </c>
      <c r="G566" s="27">
        <v>0.99839999999999995</v>
      </c>
      <c r="I566" s="37">
        <v>1.0890000000000001E-11</v>
      </c>
      <c r="J566" s="38">
        <v>0.86</v>
      </c>
      <c r="K566" s="38" t="s">
        <v>1567</v>
      </c>
      <c r="M566" s="37">
        <v>2.5560000000000001E-3</v>
      </c>
      <c r="N566" s="38">
        <v>0.95</v>
      </c>
      <c r="O566" s="38" t="s">
        <v>1769</v>
      </c>
      <c r="Q566" s="39">
        <v>4.7249999999999998E-11</v>
      </c>
      <c r="R566" s="38">
        <v>0.9153</v>
      </c>
      <c r="S566" s="38" t="s">
        <v>2045</v>
      </c>
      <c r="T566" s="27">
        <v>2.9999999999999997E-4</v>
      </c>
      <c r="U566" s="1">
        <v>92.2</v>
      </c>
    </row>
    <row r="567" spans="2:21" x14ac:dyDescent="0.55000000000000004">
      <c r="B567" s="1" t="s">
        <v>593</v>
      </c>
      <c r="C567" s="27">
        <v>22</v>
      </c>
      <c r="D567" s="32">
        <v>40688917</v>
      </c>
      <c r="E567" s="27" t="s">
        <v>8</v>
      </c>
      <c r="F567" s="27" t="s">
        <v>6</v>
      </c>
      <c r="G567" s="27">
        <v>0.99890000000000001</v>
      </c>
      <c r="I567" s="37">
        <v>1.5889999999999999E-10</v>
      </c>
      <c r="J567" s="38">
        <v>0.86799999999999999</v>
      </c>
      <c r="K567" s="38" t="s">
        <v>1552</v>
      </c>
      <c r="M567" s="37">
        <v>3.4290000000000002E-3</v>
      </c>
      <c r="N567" s="38">
        <v>0.95199999999999996</v>
      </c>
      <c r="O567" s="38" t="s">
        <v>1780</v>
      </c>
      <c r="Q567" s="39">
        <v>4.8429999999999997E-10</v>
      </c>
      <c r="R567" s="38">
        <v>0.91969999999999996</v>
      </c>
      <c r="S567" s="38" t="s">
        <v>2030</v>
      </c>
      <c r="T567" s="27">
        <v>8.9999999999999998E-4</v>
      </c>
      <c r="U567" s="1">
        <v>90.94</v>
      </c>
    </row>
    <row r="568" spans="2:21" x14ac:dyDescent="0.55000000000000004">
      <c r="B568" s="1" t="s">
        <v>594</v>
      </c>
      <c r="C568" s="27">
        <v>22</v>
      </c>
      <c r="D568" s="32">
        <v>40689379</v>
      </c>
      <c r="E568" s="27" t="s">
        <v>6</v>
      </c>
      <c r="F568" s="27" t="s">
        <v>8</v>
      </c>
      <c r="G568" s="27">
        <v>0.99880000000000002</v>
      </c>
      <c r="I568" s="37">
        <v>1.596E-10</v>
      </c>
      <c r="J568" s="38">
        <v>0.86799999999999999</v>
      </c>
      <c r="K568" s="38" t="s">
        <v>1552</v>
      </c>
      <c r="M568" s="37">
        <v>3.4329999999999999E-3</v>
      </c>
      <c r="N568" s="38">
        <v>0.95199999999999996</v>
      </c>
      <c r="O568" s="38" t="s">
        <v>1780</v>
      </c>
      <c r="Q568" s="39">
        <v>4.8429999999999997E-10</v>
      </c>
      <c r="R568" s="38">
        <v>0.91969999999999996</v>
      </c>
      <c r="S568" s="38" t="s">
        <v>2030</v>
      </c>
      <c r="T568" s="27">
        <v>8.9999999999999998E-4</v>
      </c>
      <c r="U568" s="1">
        <v>90.94</v>
      </c>
    </row>
    <row r="569" spans="2:21" x14ac:dyDescent="0.55000000000000004">
      <c r="B569" s="1" t="s">
        <v>595</v>
      </c>
      <c r="C569" s="27">
        <v>22</v>
      </c>
      <c r="D569" s="32">
        <v>40690385</v>
      </c>
      <c r="E569" s="27" t="s">
        <v>6</v>
      </c>
      <c r="F569" s="27" t="s">
        <v>8</v>
      </c>
      <c r="G569" s="27">
        <v>0.99850000000000005</v>
      </c>
      <c r="I569" s="37">
        <v>1.067E-11</v>
      </c>
      <c r="J569" s="38">
        <v>0.86</v>
      </c>
      <c r="K569" s="38" t="s">
        <v>1567</v>
      </c>
      <c r="M569" s="37">
        <v>2.5639999999999999E-3</v>
      </c>
      <c r="N569" s="38">
        <v>0.95</v>
      </c>
      <c r="O569" s="38" t="s">
        <v>1769</v>
      </c>
      <c r="Q569" s="39">
        <v>4.7249999999999998E-11</v>
      </c>
      <c r="R569" s="38">
        <v>0.9153</v>
      </c>
      <c r="S569" s="38" t="s">
        <v>2045</v>
      </c>
      <c r="T569" s="27">
        <v>2.9999999999999997E-4</v>
      </c>
      <c r="U569" s="1">
        <v>92.2</v>
      </c>
    </row>
    <row r="570" spans="2:21" x14ac:dyDescent="0.55000000000000004">
      <c r="B570" s="1" t="s">
        <v>596</v>
      </c>
      <c r="C570" s="27">
        <v>22</v>
      </c>
      <c r="D570" s="32">
        <v>40694170</v>
      </c>
      <c r="E570" s="27" t="s">
        <v>8</v>
      </c>
      <c r="F570" s="27" t="s">
        <v>3</v>
      </c>
      <c r="G570" s="27">
        <v>0.98640000000000005</v>
      </c>
      <c r="I570" s="37">
        <v>7.6420000000000006E-11</v>
      </c>
      <c r="J570" s="38">
        <v>0.86499999999999999</v>
      </c>
      <c r="K570" s="38" t="s">
        <v>1561</v>
      </c>
      <c r="M570" s="37">
        <v>4.6150000000000002E-3</v>
      </c>
      <c r="N570" s="38">
        <v>0.95299999999999996</v>
      </c>
      <c r="O570" s="38" t="s">
        <v>1768</v>
      </c>
      <c r="Q570" s="39">
        <v>3.5770000000000002E-10</v>
      </c>
      <c r="R570" s="38">
        <v>0.91910000000000003</v>
      </c>
      <c r="S570" s="38" t="s">
        <v>2031</v>
      </c>
      <c r="T570" s="27">
        <v>5.0000000000000001E-4</v>
      </c>
      <c r="U570" s="1">
        <v>91.77</v>
      </c>
    </row>
    <row r="571" spans="2:21" x14ac:dyDescent="0.55000000000000004">
      <c r="B571" s="1" t="s">
        <v>597</v>
      </c>
      <c r="C571" s="27">
        <v>22</v>
      </c>
      <c r="D571" s="32">
        <v>40694727</v>
      </c>
      <c r="E571" s="27" t="s">
        <v>2</v>
      </c>
      <c r="F571" s="27" t="s">
        <v>3</v>
      </c>
      <c r="G571" s="27">
        <v>0.99119999999999997</v>
      </c>
      <c r="I571" s="37">
        <v>4.8610000000000004E-12</v>
      </c>
      <c r="J571" s="38">
        <v>0.85799999999999998</v>
      </c>
      <c r="K571" s="38" t="s">
        <v>1566</v>
      </c>
      <c r="M571" s="37">
        <v>3.026E-3</v>
      </c>
      <c r="N571" s="38">
        <v>0.95099999999999996</v>
      </c>
      <c r="O571" s="38" t="s">
        <v>1781</v>
      </c>
      <c r="Q571" s="39">
        <v>4.2500000000000002E-11</v>
      </c>
      <c r="R571" s="38">
        <v>0.91510000000000002</v>
      </c>
      <c r="S571" s="38" t="s">
        <v>2045</v>
      </c>
      <c r="T571" s="27">
        <v>2.0000000000000001E-4</v>
      </c>
      <c r="U571" s="1">
        <v>92.7</v>
      </c>
    </row>
    <row r="572" spans="2:21" x14ac:dyDescent="0.55000000000000004">
      <c r="B572" s="1" t="s">
        <v>598</v>
      </c>
      <c r="C572" s="27">
        <v>22</v>
      </c>
      <c r="D572" s="32">
        <v>40695364</v>
      </c>
      <c r="E572" s="27" t="s">
        <v>6</v>
      </c>
      <c r="F572" s="27" t="s">
        <v>2</v>
      </c>
      <c r="G572" s="27">
        <v>0.99819999999999998</v>
      </c>
      <c r="I572" s="37">
        <v>6.903E-12</v>
      </c>
      <c r="J572" s="38">
        <v>0.85899999999999999</v>
      </c>
      <c r="K572" s="38" t="s">
        <v>1564</v>
      </c>
      <c r="M572" s="37">
        <v>3.1570000000000001E-3</v>
      </c>
      <c r="N572" s="38">
        <v>0.95099999999999996</v>
      </c>
      <c r="O572" s="38" t="s">
        <v>1781</v>
      </c>
      <c r="Q572" s="39">
        <v>5.2840000000000002E-11</v>
      </c>
      <c r="R572" s="38">
        <v>0.91549999999999998</v>
      </c>
      <c r="S572" s="38" t="s">
        <v>2032</v>
      </c>
      <c r="T572" s="27">
        <v>2.9999999999999997E-4</v>
      </c>
      <c r="U572" s="1">
        <v>92.53</v>
      </c>
    </row>
    <row r="573" spans="2:21" x14ac:dyDescent="0.55000000000000004">
      <c r="B573" s="1" t="s">
        <v>599</v>
      </c>
      <c r="C573" s="27">
        <v>22</v>
      </c>
      <c r="D573" s="32">
        <v>40697377</v>
      </c>
      <c r="E573" s="27" t="s">
        <v>6</v>
      </c>
      <c r="F573" s="27" t="s">
        <v>8</v>
      </c>
      <c r="G573" s="27">
        <v>0.99839999999999995</v>
      </c>
      <c r="I573" s="37">
        <v>6.9459999999999997E-12</v>
      </c>
      <c r="J573" s="38">
        <v>0.85899999999999999</v>
      </c>
      <c r="K573" s="38" t="s">
        <v>1564</v>
      </c>
      <c r="M573" s="37">
        <v>3.163E-3</v>
      </c>
      <c r="N573" s="38">
        <v>0.95099999999999996</v>
      </c>
      <c r="O573" s="38" t="s">
        <v>1781</v>
      </c>
      <c r="Q573" s="39">
        <v>5.2840000000000002E-11</v>
      </c>
      <c r="R573" s="38">
        <v>0.91549999999999998</v>
      </c>
      <c r="S573" s="38" t="s">
        <v>2032</v>
      </c>
      <c r="T573" s="27">
        <v>2.9999999999999997E-4</v>
      </c>
      <c r="U573" s="1">
        <v>92.53</v>
      </c>
    </row>
    <row r="574" spans="2:21" x14ac:dyDescent="0.55000000000000004">
      <c r="B574" s="1" t="s">
        <v>600</v>
      </c>
      <c r="C574" s="27">
        <v>22</v>
      </c>
      <c r="D574" s="32">
        <v>40697581</v>
      </c>
      <c r="E574" s="27" t="s">
        <v>3</v>
      </c>
      <c r="F574" s="27" t="s">
        <v>2</v>
      </c>
      <c r="G574" s="27">
        <v>0.99980000000000002</v>
      </c>
      <c r="I574" s="37">
        <v>1.087E-10</v>
      </c>
      <c r="J574" s="38">
        <v>0.86699999999999999</v>
      </c>
      <c r="K574" s="38" t="s">
        <v>1563</v>
      </c>
      <c r="M574" s="37">
        <v>4.2719999999999998E-3</v>
      </c>
      <c r="N574" s="38">
        <v>0.95299999999999996</v>
      </c>
      <c r="O574" s="38" t="s">
        <v>1768</v>
      </c>
      <c r="Q574" s="39">
        <v>5.3910000000000003E-10</v>
      </c>
      <c r="R574" s="38">
        <v>0.91990000000000005</v>
      </c>
      <c r="S574" s="38" t="s">
        <v>2030</v>
      </c>
      <c r="T574" s="27">
        <v>6.9999999999999999E-4</v>
      </c>
      <c r="U574" s="1">
        <v>91.36</v>
      </c>
    </row>
    <row r="575" spans="2:21" x14ac:dyDescent="0.55000000000000004">
      <c r="B575" s="1" t="s">
        <v>601</v>
      </c>
      <c r="C575" s="27">
        <v>22</v>
      </c>
      <c r="D575" s="32">
        <v>40697589</v>
      </c>
      <c r="E575" s="27" t="s">
        <v>6</v>
      </c>
      <c r="F575" s="27" t="s">
        <v>3</v>
      </c>
      <c r="G575" s="27">
        <v>0.99939999999999996</v>
      </c>
      <c r="I575" s="37">
        <v>7.1479999999999998E-12</v>
      </c>
      <c r="J575" s="38">
        <v>0.85899999999999999</v>
      </c>
      <c r="K575" s="38" t="s">
        <v>1564</v>
      </c>
      <c r="M575" s="37">
        <v>3.2000000000000002E-3</v>
      </c>
      <c r="N575" s="38">
        <v>0.95099999999999996</v>
      </c>
      <c r="O575" s="38" t="s">
        <v>1781</v>
      </c>
      <c r="Q575" s="39">
        <v>5.2840000000000002E-11</v>
      </c>
      <c r="R575" s="38">
        <v>0.91549999999999998</v>
      </c>
      <c r="S575" s="38" t="s">
        <v>2032</v>
      </c>
      <c r="T575" s="27">
        <v>2.9999999999999997E-4</v>
      </c>
      <c r="U575" s="1">
        <v>92.53</v>
      </c>
    </row>
    <row r="576" spans="2:21" x14ac:dyDescent="0.55000000000000004">
      <c r="B576" s="1" t="s">
        <v>602</v>
      </c>
      <c r="C576" s="27">
        <v>22</v>
      </c>
      <c r="D576" s="32">
        <v>40703075</v>
      </c>
      <c r="E576" s="27" t="s">
        <v>6</v>
      </c>
      <c r="F576" s="27" t="s">
        <v>3</v>
      </c>
      <c r="G576" s="27">
        <v>0.99429999999999996</v>
      </c>
      <c r="I576" s="37">
        <v>3.6160000000000004E-15</v>
      </c>
      <c r="J576" s="38">
        <v>0.83699999999999997</v>
      </c>
      <c r="K576" s="38" t="s">
        <v>1560</v>
      </c>
      <c r="M576" s="37">
        <v>2.053E-4</v>
      </c>
      <c r="N576" s="38">
        <v>0.93700000000000006</v>
      </c>
      <c r="O576" s="38" t="s">
        <v>1787</v>
      </c>
      <c r="Q576" s="39">
        <v>2.6419999999999999E-14</v>
      </c>
      <c r="R576" s="38">
        <v>0.89770000000000005</v>
      </c>
      <c r="S576" s="38" t="s">
        <v>2007</v>
      </c>
      <c r="T576" s="27">
        <v>1E-4</v>
      </c>
      <c r="U576" s="1">
        <v>93.3</v>
      </c>
    </row>
    <row r="577" spans="2:21" x14ac:dyDescent="0.55000000000000004">
      <c r="B577" s="1" t="s">
        <v>603</v>
      </c>
      <c r="C577" s="27">
        <v>22</v>
      </c>
      <c r="D577" s="32">
        <v>40703245</v>
      </c>
      <c r="E577" s="27" t="s">
        <v>6</v>
      </c>
      <c r="F577" s="27" t="s">
        <v>8</v>
      </c>
      <c r="G577" s="27">
        <v>0.99880000000000002</v>
      </c>
      <c r="I577" s="37">
        <v>1.5919999999999998E-11</v>
      </c>
      <c r="J577" s="38">
        <v>0.86099999999999999</v>
      </c>
      <c r="K577" s="38" t="s">
        <v>1556</v>
      </c>
      <c r="M577" s="37">
        <v>2.5479999999999999E-3</v>
      </c>
      <c r="N577" s="38">
        <v>0.95</v>
      </c>
      <c r="O577" s="38" t="s">
        <v>1769</v>
      </c>
      <c r="Q577" s="39">
        <v>5.8690000000000006E-11</v>
      </c>
      <c r="R577" s="38">
        <v>0.91569999999999996</v>
      </c>
      <c r="S577" s="38" t="s">
        <v>2032</v>
      </c>
      <c r="T577" s="27">
        <v>4.0000000000000002E-4</v>
      </c>
      <c r="U577" s="1">
        <v>92.01</v>
      </c>
    </row>
    <row r="578" spans="2:21" x14ac:dyDescent="0.55000000000000004">
      <c r="B578" s="1" t="s">
        <v>604</v>
      </c>
      <c r="C578" s="27">
        <v>22</v>
      </c>
      <c r="D578" s="32">
        <v>40704052</v>
      </c>
      <c r="E578" s="27" t="s">
        <v>3</v>
      </c>
      <c r="F578" s="27" t="s">
        <v>2</v>
      </c>
      <c r="G578" s="27">
        <v>0.99909999999999999</v>
      </c>
      <c r="I578" s="37">
        <v>1.0620000000000001E-10</v>
      </c>
      <c r="J578" s="38">
        <v>0.86699999999999999</v>
      </c>
      <c r="K578" s="38" t="s">
        <v>1563</v>
      </c>
      <c r="M578" s="37">
        <v>4.326E-3</v>
      </c>
      <c r="N578" s="38">
        <v>0.95299999999999996</v>
      </c>
      <c r="O578" s="38" t="s">
        <v>1768</v>
      </c>
      <c r="Q578" s="39">
        <v>5.3910000000000003E-10</v>
      </c>
      <c r="R578" s="38">
        <v>0.91990000000000005</v>
      </c>
      <c r="S578" s="38" t="s">
        <v>2030</v>
      </c>
      <c r="T578" s="27">
        <v>6.9999999999999999E-4</v>
      </c>
      <c r="U578" s="1">
        <v>91.36</v>
      </c>
    </row>
    <row r="579" spans="2:21" x14ac:dyDescent="0.55000000000000004">
      <c r="B579" s="1" t="s">
        <v>605</v>
      </c>
      <c r="C579" s="27">
        <v>22</v>
      </c>
      <c r="D579" s="32">
        <v>40708679</v>
      </c>
      <c r="E579" s="27" t="s">
        <v>2</v>
      </c>
      <c r="F579" s="27" t="s">
        <v>3</v>
      </c>
      <c r="G579" s="27">
        <v>0.99729999999999996</v>
      </c>
      <c r="I579" s="37">
        <v>1.103E-11</v>
      </c>
      <c r="J579" s="38">
        <v>0.86</v>
      </c>
      <c r="K579" s="38" t="s">
        <v>1567</v>
      </c>
      <c r="M579" s="37">
        <v>3.7750000000000001E-3</v>
      </c>
      <c r="N579" s="38">
        <v>0.95199999999999996</v>
      </c>
      <c r="O579" s="38" t="s">
        <v>1780</v>
      </c>
      <c r="Q579" s="39">
        <v>9.0850000000000002E-11</v>
      </c>
      <c r="R579" s="38">
        <v>0.91649999999999998</v>
      </c>
      <c r="S579" s="38" t="s">
        <v>2035</v>
      </c>
      <c r="T579" s="27">
        <v>2.9999999999999997E-4</v>
      </c>
      <c r="U579" s="1">
        <v>92.52</v>
      </c>
    </row>
    <row r="580" spans="2:21" x14ac:dyDescent="0.55000000000000004">
      <c r="B580" s="1" t="s">
        <v>606</v>
      </c>
      <c r="C580" s="27">
        <v>22</v>
      </c>
      <c r="D580" s="32">
        <v>40711620</v>
      </c>
      <c r="E580" s="27" t="s">
        <v>3</v>
      </c>
      <c r="F580" s="27" t="s">
        <v>6</v>
      </c>
      <c r="G580" s="27">
        <v>0.99939999999999996</v>
      </c>
      <c r="I580" s="37">
        <v>5.4419999999999997E-15</v>
      </c>
      <c r="J580" s="38">
        <v>0.83799999999999997</v>
      </c>
      <c r="K580" s="38" t="s">
        <v>1568</v>
      </c>
      <c r="M580" s="37">
        <v>2.6699999999999998E-4</v>
      </c>
      <c r="N580" s="38">
        <v>0.93799999999999994</v>
      </c>
      <c r="O580" s="38" t="s">
        <v>1789</v>
      </c>
      <c r="Q580" s="39">
        <v>4.8419999999999997E-14</v>
      </c>
      <c r="R580" s="38">
        <v>0.89870000000000005</v>
      </c>
      <c r="S580" s="38" t="s">
        <v>2010</v>
      </c>
      <c r="T580" s="27">
        <v>1E-4</v>
      </c>
      <c r="U580" s="1">
        <v>93.29</v>
      </c>
    </row>
    <row r="581" spans="2:21" x14ac:dyDescent="0.55000000000000004">
      <c r="B581" s="1" t="s">
        <v>607</v>
      </c>
      <c r="C581" s="27">
        <v>22</v>
      </c>
      <c r="D581" s="32">
        <v>40712637</v>
      </c>
      <c r="E581" s="27" t="s">
        <v>8</v>
      </c>
      <c r="F581" s="27" t="s">
        <v>6</v>
      </c>
      <c r="G581" s="27">
        <v>0.99829999999999997</v>
      </c>
      <c r="I581" s="37">
        <v>1.8199999999999999E-11</v>
      </c>
      <c r="J581" s="38">
        <v>0.86199999999999999</v>
      </c>
      <c r="K581" s="38" t="s">
        <v>1554</v>
      </c>
      <c r="M581" s="37">
        <v>3.1289999999999998E-3</v>
      </c>
      <c r="N581" s="38">
        <v>0.95099999999999996</v>
      </c>
      <c r="O581" s="38" t="s">
        <v>1781</v>
      </c>
      <c r="Q581" s="39">
        <v>1.008E-10</v>
      </c>
      <c r="R581" s="38">
        <v>0.91669999999999996</v>
      </c>
      <c r="S581" s="38" t="s">
        <v>2035</v>
      </c>
      <c r="T581" s="27">
        <v>4.0000000000000002E-4</v>
      </c>
      <c r="U581" s="1">
        <v>91.99</v>
      </c>
    </row>
    <row r="582" spans="2:21" x14ac:dyDescent="0.55000000000000004">
      <c r="B582" s="1" t="s">
        <v>608</v>
      </c>
      <c r="C582" s="27">
        <v>22</v>
      </c>
      <c r="D582" s="32">
        <v>40713861</v>
      </c>
      <c r="E582" s="27" t="s">
        <v>8</v>
      </c>
      <c r="F582" s="27" t="s">
        <v>3</v>
      </c>
      <c r="G582" s="27">
        <v>0.99819999999999998</v>
      </c>
      <c r="I582" s="37">
        <v>2.5919999999999999E-10</v>
      </c>
      <c r="J582" s="38">
        <v>0.86899999999999999</v>
      </c>
      <c r="K582" s="38" t="s">
        <v>1539</v>
      </c>
      <c r="M582" s="37">
        <v>4.3049999999999998E-3</v>
      </c>
      <c r="N582" s="38">
        <v>0.95299999999999996</v>
      </c>
      <c r="O582" s="38" t="s">
        <v>1768</v>
      </c>
      <c r="Q582" s="39">
        <v>8.0859999999999998E-10</v>
      </c>
      <c r="R582" s="38">
        <v>0.92069999999999996</v>
      </c>
      <c r="S582" s="38" t="s">
        <v>2013</v>
      </c>
      <c r="T582" s="27">
        <v>8.9999999999999998E-4</v>
      </c>
      <c r="U582" s="1">
        <v>90.92</v>
      </c>
    </row>
    <row r="583" spans="2:21" x14ac:dyDescent="0.55000000000000004">
      <c r="B583" s="2" t="s">
        <v>609</v>
      </c>
      <c r="C583" s="28">
        <v>22</v>
      </c>
      <c r="D583" s="33">
        <v>40718100</v>
      </c>
      <c r="E583" s="28" t="s">
        <v>8</v>
      </c>
      <c r="F583" s="28" t="s">
        <v>6</v>
      </c>
      <c r="G583" s="28">
        <v>0.99960000000000004</v>
      </c>
      <c r="H583" s="28"/>
      <c r="I583" s="45">
        <v>4.5390000000000001E-13</v>
      </c>
      <c r="J583" s="46">
        <v>0.84599999999999997</v>
      </c>
      <c r="K583" s="46" t="s">
        <v>1569</v>
      </c>
      <c r="L583" s="28"/>
      <c r="M583" s="45">
        <v>3.5409999999999999E-3</v>
      </c>
      <c r="N583" s="46">
        <v>0.94899999999999995</v>
      </c>
      <c r="O583" s="46" t="s">
        <v>1766</v>
      </c>
      <c r="P583" s="28"/>
      <c r="Q583" s="47">
        <v>1.275E-11</v>
      </c>
      <c r="R583" s="46">
        <v>0.90849999999999997</v>
      </c>
      <c r="S583" s="46" t="s">
        <v>1885</v>
      </c>
      <c r="T583" s="28">
        <v>1E-4</v>
      </c>
      <c r="U583" s="2">
        <v>93.54</v>
      </c>
    </row>
    <row r="585" spans="2:21" ht="16.5" x14ac:dyDescent="0.55000000000000004">
      <c r="B585" s="1" t="s">
        <v>633</v>
      </c>
    </row>
    <row r="586" spans="2:21" ht="16.5" x14ac:dyDescent="0.55000000000000004">
      <c r="B586" s="1" t="s">
        <v>2081</v>
      </c>
    </row>
    <row r="587" spans="2:21" ht="16.5" x14ac:dyDescent="0.55000000000000004">
      <c r="B587" s="1" t="s">
        <v>2080</v>
      </c>
    </row>
  </sheetData>
  <mergeCells count="9">
    <mergeCell ref="B4:B5"/>
    <mergeCell ref="C4:C5"/>
    <mergeCell ref="D4:D5"/>
    <mergeCell ref="E4:E5"/>
    <mergeCell ref="Q4:U4"/>
    <mergeCell ref="F4:F5"/>
    <mergeCell ref="G4:G5"/>
    <mergeCell ref="M4:O4"/>
    <mergeCell ref="I4:K4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U20"/>
  <sheetViews>
    <sheetView zoomScale="85" zoomScaleNormal="85" workbookViewId="0">
      <selection activeCell="R4" sqref="R4:R19"/>
    </sheetView>
  </sheetViews>
  <sheetFormatPr defaultColWidth="9" defaultRowHeight="18" x14ac:dyDescent="0.55000000000000004"/>
  <cols>
    <col min="1" max="1" width="4.75" customWidth="1"/>
    <col min="2" max="2" width="14.25" style="6" customWidth="1"/>
    <col min="3" max="3" width="4.58203125" style="6" bestFit="1" customWidth="1"/>
    <col min="4" max="4" width="14.4140625" style="16" customWidth="1"/>
    <col min="5" max="6" width="7.1640625" style="6" bestFit="1" customWidth="1"/>
    <col min="7" max="9" width="7" style="6" customWidth="1"/>
    <col min="10" max="10" width="1.25" style="6" customWidth="1"/>
    <col min="11" max="13" width="7" style="6" customWidth="1"/>
    <col min="14" max="14" width="1.25" style="6" customWidth="1"/>
    <col min="15" max="16" width="11.25" style="6" customWidth="1"/>
    <col min="17" max="17" width="6.25" style="6" bestFit="1" customWidth="1"/>
    <col min="18" max="18" width="12.75" style="6" customWidth="1"/>
    <col min="19" max="19" width="10.25" style="6" customWidth="1"/>
    <col min="20" max="21" width="9" style="6" customWidth="1"/>
    <col min="22" max="16384" width="9" style="6"/>
  </cols>
  <sheetData>
    <row r="2" spans="1:21" ht="14" x14ac:dyDescent="0.55000000000000004">
      <c r="A2" s="6"/>
      <c r="B2" s="6" t="s">
        <v>761</v>
      </c>
    </row>
    <row r="3" spans="1:21" ht="10.5" customHeight="1" x14ac:dyDescent="0.55000000000000004">
      <c r="A3" s="6"/>
      <c r="B3" s="7"/>
      <c r="C3" s="7"/>
      <c r="D3" s="1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</row>
    <row r="4" spans="1:21" ht="21.65" customHeight="1" x14ac:dyDescent="0.55000000000000004">
      <c r="A4" s="6"/>
      <c r="B4" s="82" t="s">
        <v>27</v>
      </c>
      <c r="C4" s="82" t="s">
        <v>38</v>
      </c>
      <c r="D4" s="84" t="s">
        <v>610</v>
      </c>
      <c r="E4" s="82" t="s">
        <v>634</v>
      </c>
      <c r="F4" s="82" t="s">
        <v>635</v>
      </c>
      <c r="G4" s="81" t="s">
        <v>637</v>
      </c>
      <c r="H4" s="81"/>
      <c r="I4" s="81"/>
      <c r="J4" s="8"/>
      <c r="K4" s="81" t="s">
        <v>638</v>
      </c>
      <c r="L4" s="81"/>
      <c r="M4" s="81"/>
      <c r="N4" s="8"/>
      <c r="O4" s="82" t="s">
        <v>639</v>
      </c>
      <c r="P4" s="82" t="s">
        <v>640</v>
      </c>
      <c r="Q4" s="86" t="s">
        <v>630</v>
      </c>
      <c r="R4" s="87" t="s">
        <v>2046</v>
      </c>
      <c r="S4" s="86" t="s">
        <v>0</v>
      </c>
      <c r="T4" s="8"/>
      <c r="U4" s="8"/>
    </row>
    <row r="5" spans="1:21" ht="21.65" customHeight="1" x14ac:dyDescent="0.55000000000000004">
      <c r="A5" s="6"/>
      <c r="B5" s="83"/>
      <c r="C5" s="83"/>
      <c r="D5" s="85"/>
      <c r="E5" s="83"/>
      <c r="F5" s="83"/>
      <c r="G5" s="7">
        <v>11</v>
      </c>
      <c r="H5" s="7">
        <v>12</v>
      </c>
      <c r="I5" s="7">
        <v>22</v>
      </c>
      <c r="K5" s="7">
        <v>11</v>
      </c>
      <c r="L5" s="7">
        <v>12</v>
      </c>
      <c r="M5" s="7">
        <v>22</v>
      </c>
      <c r="O5" s="83"/>
      <c r="P5" s="83"/>
      <c r="Q5" s="81"/>
      <c r="R5" s="88"/>
      <c r="S5" s="81"/>
      <c r="T5" s="8"/>
      <c r="U5" s="8"/>
    </row>
    <row r="6" spans="1:21" ht="18" customHeight="1" x14ac:dyDescent="0.55000000000000004">
      <c r="A6" s="6"/>
      <c r="B6" s="9" t="s">
        <v>1</v>
      </c>
      <c r="C6" s="9">
        <v>1</v>
      </c>
      <c r="D6" s="16">
        <v>22468215</v>
      </c>
      <c r="E6" s="8" t="s">
        <v>2</v>
      </c>
      <c r="F6" s="8" t="s">
        <v>3</v>
      </c>
      <c r="G6" s="6">
        <v>628</v>
      </c>
      <c r="H6" s="6">
        <v>1628</v>
      </c>
      <c r="I6" s="6">
        <v>1220</v>
      </c>
      <c r="K6" s="6">
        <v>944</v>
      </c>
      <c r="L6" s="6">
        <v>2408</v>
      </c>
      <c r="M6" s="6">
        <v>1438</v>
      </c>
      <c r="O6" s="10">
        <v>0.41484464902186419</v>
      </c>
      <c r="P6" s="10">
        <v>0.44843423799582466</v>
      </c>
      <c r="Q6" s="10">
        <v>0.87</v>
      </c>
      <c r="R6" s="30" t="s">
        <v>2047</v>
      </c>
      <c r="S6" s="18">
        <v>1.5820000000000001E-5</v>
      </c>
      <c r="T6" s="11"/>
      <c r="U6" s="11"/>
    </row>
    <row r="7" spans="1:21" ht="18" customHeight="1" x14ac:dyDescent="0.55000000000000004">
      <c r="A7" s="6"/>
      <c r="B7" s="9" t="s">
        <v>5</v>
      </c>
      <c r="C7" s="9">
        <v>2</v>
      </c>
      <c r="D7" s="16">
        <v>11666339</v>
      </c>
      <c r="E7" s="8" t="s">
        <v>6</v>
      </c>
      <c r="F7" s="8" t="s">
        <v>3</v>
      </c>
      <c r="G7" s="6">
        <v>902</v>
      </c>
      <c r="H7" s="6">
        <v>1768</v>
      </c>
      <c r="I7" s="6">
        <v>808</v>
      </c>
      <c r="K7" s="6">
        <v>1195</v>
      </c>
      <c r="L7" s="6">
        <v>2378</v>
      </c>
      <c r="M7" s="6">
        <v>1217</v>
      </c>
      <c r="O7" s="10">
        <v>0.51351351351351349</v>
      </c>
      <c r="P7" s="10">
        <v>0.49770354906054282</v>
      </c>
      <c r="Q7" s="10">
        <v>1.0715816545220747</v>
      </c>
      <c r="R7" s="30" t="s">
        <v>2048</v>
      </c>
      <c r="S7" s="18">
        <v>3.0890000000000001E-2</v>
      </c>
      <c r="T7" s="11"/>
      <c r="U7" s="11"/>
    </row>
    <row r="8" spans="1:21" ht="18" customHeight="1" x14ac:dyDescent="0.55000000000000004">
      <c r="A8" s="6"/>
      <c r="B8" s="9" t="s">
        <v>9</v>
      </c>
      <c r="C8" s="9">
        <v>3</v>
      </c>
      <c r="D8" s="16">
        <v>169491729</v>
      </c>
      <c r="E8" s="8" t="s">
        <v>8</v>
      </c>
      <c r="F8" s="8" t="s">
        <v>3</v>
      </c>
      <c r="G8" s="6">
        <v>1391</v>
      </c>
      <c r="H8" s="6">
        <v>1616</v>
      </c>
      <c r="I8" s="6">
        <v>465</v>
      </c>
      <c r="K8" s="6">
        <v>2016</v>
      </c>
      <c r="L8" s="6">
        <v>2200</v>
      </c>
      <c r="M8" s="6">
        <v>572</v>
      </c>
      <c r="O8" s="10">
        <v>0.63335253456221197</v>
      </c>
      <c r="P8" s="10">
        <v>0.65079365079365081</v>
      </c>
      <c r="Q8" s="10">
        <v>0.93283582089552231</v>
      </c>
      <c r="R8" s="30" t="s">
        <v>2049</v>
      </c>
      <c r="S8" s="18">
        <v>3.8249999999999999E-2</v>
      </c>
      <c r="T8" s="11"/>
      <c r="U8" s="11"/>
    </row>
    <row r="9" spans="1:21" ht="18" customHeight="1" x14ac:dyDescent="0.55000000000000004">
      <c r="A9" s="6"/>
      <c r="B9" s="9" t="s">
        <v>11</v>
      </c>
      <c r="C9" s="9">
        <v>4</v>
      </c>
      <c r="D9" s="16">
        <v>70536154</v>
      </c>
      <c r="E9" s="8" t="s">
        <v>3</v>
      </c>
      <c r="F9" s="8" t="s">
        <v>6</v>
      </c>
      <c r="G9" s="6">
        <v>1441</v>
      </c>
      <c r="H9" s="6">
        <v>1579</v>
      </c>
      <c r="I9" s="6">
        <v>461</v>
      </c>
      <c r="K9" s="6">
        <v>2050</v>
      </c>
      <c r="L9" s="6">
        <v>2101</v>
      </c>
      <c r="M9" s="6">
        <v>643</v>
      </c>
      <c r="O9" s="10">
        <v>0.64076414823326633</v>
      </c>
      <c r="P9" s="10">
        <v>0.64674593241551936</v>
      </c>
      <c r="Q9" s="10">
        <v>0.9765625</v>
      </c>
      <c r="R9" s="30" t="s">
        <v>2050</v>
      </c>
      <c r="S9" s="18">
        <v>0.47970000000000002</v>
      </c>
      <c r="T9" s="11"/>
      <c r="U9" s="11"/>
    </row>
    <row r="10" spans="1:21" ht="18" customHeight="1" x14ac:dyDescent="0.55000000000000004">
      <c r="A10" s="6"/>
      <c r="B10" s="9" t="s">
        <v>12</v>
      </c>
      <c r="C10" s="9">
        <v>5</v>
      </c>
      <c r="D10" s="16">
        <v>1280028</v>
      </c>
      <c r="E10" s="8" t="s">
        <v>6</v>
      </c>
      <c r="F10" s="8" t="s">
        <v>8</v>
      </c>
      <c r="G10" s="6">
        <v>1891</v>
      </c>
      <c r="H10" s="6">
        <v>1360</v>
      </c>
      <c r="I10" s="6">
        <v>225</v>
      </c>
      <c r="K10" s="6">
        <v>2780</v>
      </c>
      <c r="L10" s="6">
        <v>1717</v>
      </c>
      <c r="M10" s="6">
        <v>274</v>
      </c>
      <c r="O10" s="10">
        <v>0.73964326812428083</v>
      </c>
      <c r="P10" s="10">
        <v>0.7626283797945923</v>
      </c>
      <c r="Q10" s="10">
        <v>0.88495575221238942</v>
      </c>
      <c r="R10" s="30" t="s">
        <v>2051</v>
      </c>
      <c r="S10" s="18">
        <v>9.6380000000000001E-4</v>
      </c>
      <c r="T10" s="11"/>
      <c r="U10" s="11"/>
    </row>
    <row r="11" spans="1:21" ht="18" customHeight="1" x14ac:dyDescent="0.55000000000000004">
      <c r="A11" s="6"/>
      <c r="B11" s="9" t="s">
        <v>15</v>
      </c>
      <c r="C11" s="9">
        <v>7</v>
      </c>
      <c r="D11" s="16">
        <v>116917427</v>
      </c>
      <c r="E11" s="8" t="s">
        <v>8</v>
      </c>
      <c r="F11" s="8" t="s">
        <v>6</v>
      </c>
      <c r="G11" s="6">
        <v>1146</v>
      </c>
      <c r="H11" s="6">
        <v>1699</v>
      </c>
      <c r="I11" s="6">
        <v>634</v>
      </c>
      <c r="K11" s="6">
        <v>1536</v>
      </c>
      <c r="L11" s="6">
        <v>2308</v>
      </c>
      <c r="M11" s="6">
        <v>948</v>
      </c>
      <c r="O11" s="10">
        <v>0.57358436332279394</v>
      </c>
      <c r="P11" s="10">
        <v>0.56135225375626041</v>
      </c>
      <c r="Q11" s="10">
        <v>1.0471204188481675</v>
      </c>
      <c r="R11" s="30" t="s">
        <v>2052</v>
      </c>
      <c r="S11" s="18">
        <v>0.15060000000000001</v>
      </c>
      <c r="T11" s="11"/>
      <c r="U11" s="11"/>
    </row>
    <row r="12" spans="1:21" ht="18" customHeight="1" x14ac:dyDescent="0.55000000000000004">
      <c r="A12" s="6"/>
      <c r="B12" s="9" t="s">
        <v>16</v>
      </c>
      <c r="C12" s="9">
        <v>8</v>
      </c>
      <c r="D12" s="16">
        <v>30175381</v>
      </c>
      <c r="E12" s="8" t="s">
        <v>8</v>
      </c>
      <c r="F12" s="8" t="s">
        <v>2</v>
      </c>
      <c r="G12" s="6">
        <v>1076</v>
      </c>
      <c r="H12" s="6">
        <v>1738</v>
      </c>
      <c r="I12" s="6">
        <v>663</v>
      </c>
      <c r="K12" s="6">
        <v>1569</v>
      </c>
      <c r="L12" s="6">
        <v>2360</v>
      </c>
      <c r="M12" s="6">
        <v>865</v>
      </c>
      <c r="O12" s="10">
        <v>0.55939027897612881</v>
      </c>
      <c r="P12" s="10">
        <v>0.57342511472674174</v>
      </c>
      <c r="Q12" s="10">
        <v>0.95328884652049573</v>
      </c>
      <c r="R12" s="30" t="s">
        <v>2053</v>
      </c>
      <c r="S12" s="18">
        <v>0.14219999999999999</v>
      </c>
      <c r="T12" s="11"/>
      <c r="U12" s="11"/>
    </row>
    <row r="13" spans="1:21" ht="18" customHeight="1" x14ac:dyDescent="0.55000000000000004">
      <c r="A13" s="6"/>
      <c r="B13" s="9" t="s">
        <v>17</v>
      </c>
      <c r="C13" s="9">
        <v>10</v>
      </c>
      <c r="D13" s="16">
        <v>105720844</v>
      </c>
      <c r="E13" s="8" t="s">
        <v>2</v>
      </c>
      <c r="F13" s="8" t="s">
        <v>3</v>
      </c>
      <c r="G13" s="6">
        <v>2880</v>
      </c>
      <c r="H13" s="6">
        <v>549</v>
      </c>
      <c r="I13" s="6">
        <v>37</v>
      </c>
      <c r="K13" s="6">
        <v>4128</v>
      </c>
      <c r="L13" s="6">
        <v>622</v>
      </c>
      <c r="M13" s="6">
        <v>37</v>
      </c>
      <c r="O13" s="10">
        <v>0.91012694748990186</v>
      </c>
      <c r="P13" s="10">
        <v>0.9273031125966158</v>
      </c>
      <c r="Q13" s="10">
        <v>0.81300813008130079</v>
      </c>
      <c r="R13" s="30" t="s">
        <v>2054</v>
      </c>
      <c r="S13" s="18">
        <v>3.2160000000000001E-4</v>
      </c>
      <c r="T13" s="11"/>
      <c r="U13" s="11"/>
    </row>
    <row r="14" spans="1:21" ht="18" customHeight="1" x14ac:dyDescent="0.55000000000000004">
      <c r="A14" s="6"/>
      <c r="B14" s="9" t="s">
        <v>19</v>
      </c>
      <c r="C14" s="9">
        <v>11</v>
      </c>
      <c r="D14" s="16">
        <v>203788</v>
      </c>
      <c r="E14" s="8" t="s">
        <v>2</v>
      </c>
      <c r="F14" s="8" t="s">
        <v>3</v>
      </c>
      <c r="G14" s="6">
        <v>2812</v>
      </c>
      <c r="H14" s="6">
        <v>631</v>
      </c>
      <c r="I14" s="6">
        <v>36</v>
      </c>
      <c r="K14" s="6">
        <v>3657</v>
      </c>
      <c r="L14" s="6">
        <v>1065</v>
      </c>
      <c r="M14" s="6">
        <v>69</v>
      </c>
      <c r="O14" s="10">
        <v>0.89896521989077316</v>
      </c>
      <c r="P14" s="10">
        <v>0.8744520976831559</v>
      </c>
      <c r="Q14" s="10">
        <v>1.2790995139421846</v>
      </c>
      <c r="R14" s="30" t="s">
        <v>2055</v>
      </c>
      <c r="S14" s="18">
        <v>1.5370000000000001E-6</v>
      </c>
      <c r="T14" s="11"/>
      <c r="U14" s="11"/>
    </row>
    <row r="15" spans="1:21" ht="18" customHeight="1" x14ac:dyDescent="0.55000000000000004">
      <c r="A15" s="6"/>
      <c r="B15" s="9" t="s">
        <v>37</v>
      </c>
      <c r="C15" s="9">
        <v>12</v>
      </c>
      <c r="D15" s="16">
        <v>57116249</v>
      </c>
      <c r="E15" s="8" t="s">
        <v>6</v>
      </c>
      <c r="F15" s="8" t="s">
        <v>8</v>
      </c>
      <c r="G15" s="6">
        <v>2810</v>
      </c>
      <c r="H15" s="6">
        <v>629</v>
      </c>
      <c r="I15" s="6">
        <v>41</v>
      </c>
      <c r="K15" s="6">
        <v>3857</v>
      </c>
      <c r="L15" s="6">
        <v>875</v>
      </c>
      <c r="M15" s="6">
        <v>62</v>
      </c>
      <c r="O15" s="10">
        <v>0.89784482758620687</v>
      </c>
      <c r="P15" s="10">
        <v>0.89580725907384229</v>
      </c>
      <c r="Q15" s="10">
        <v>1.0256410256410258</v>
      </c>
      <c r="R15" s="30" t="s">
        <v>2056</v>
      </c>
      <c r="S15" s="18">
        <v>0.62670000000000003</v>
      </c>
      <c r="T15" s="11"/>
      <c r="U15" s="11"/>
    </row>
    <row r="16" spans="1:21" ht="18" customHeight="1" x14ac:dyDescent="0.55000000000000004">
      <c r="A16" s="6"/>
      <c r="B16" s="9" t="s">
        <v>21</v>
      </c>
      <c r="C16" s="9">
        <v>12</v>
      </c>
      <c r="D16" s="16">
        <v>103123339</v>
      </c>
      <c r="E16" s="8" t="s">
        <v>3</v>
      </c>
      <c r="F16" s="8" t="s">
        <v>2</v>
      </c>
      <c r="G16" s="6">
        <v>1953</v>
      </c>
      <c r="H16" s="6">
        <v>1302</v>
      </c>
      <c r="I16" s="6">
        <v>214</v>
      </c>
      <c r="K16" s="6">
        <v>2466</v>
      </c>
      <c r="L16" s="6">
        <v>1913</v>
      </c>
      <c r="M16" s="6">
        <v>415</v>
      </c>
      <c r="O16" s="10">
        <v>0.75064860190256555</v>
      </c>
      <c r="P16" s="10">
        <v>0.71391322486441389</v>
      </c>
      <c r="Q16" s="10">
        <v>1.2000480019200768</v>
      </c>
      <c r="R16" s="30" t="s">
        <v>2057</v>
      </c>
      <c r="S16" s="18">
        <v>4.5229999999999999E-7</v>
      </c>
      <c r="T16" s="11"/>
      <c r="U16" s="11"/>
    </row>
    <row r="17" spans="1:21" ht="18" customHeight="1" x14ac:dyDescent="0.55000000000000004">
      <c r="A17" s="6"/>
      <c r="B17" s="9" t="s">
        <v>23</v>
      </c>
      <c r="C17" s="9">
        <v>13</v>
      </c>
      <c r="D17" s="16">
        <v>40744099</v>
      </c>
      <c r="E17" s="8" t="s">
        <v>2</v>
      </c>
      <c r="F17" s="8" t="s">
        <v>6</v>
      </c>
      <c r="G17" s="6">
        <v>1000</v>
      </c>
      <c r="H17" s="6">
        <v>1769</v>
      </c>
      <c r="I17" s="6">
        <v>706</v>
      </c>
      <c r="K17" s="6">
        <v>1344</v>
      </c>
      <c r="L17" s="6">
        <v>2373</v>
      </c>
      <c r="M17" s="6">
        <v>1077</v>
      </c>
      <c r="O17" s="10">
        <v>0.54230215827338124</v>
      </c>
      <c r="P17" s="10">
        <v>0.52784730913642053</v>
      </c>
      <c r="Q17" s="10">
        <v>1.070663811563169</v>
      </c>
      <c r="R17" s="30" t="s">
        <v>2058</v>
      </c>
      <c r="S17" s="18">
        <v>3.3939999999999998E-2</v>
      </c>
      <c r="T17" s="11"/>
      <c r="U17" s="11"/>
    </row>
    <row r="18" spans="1:21" ht="18" customHeight="1" x14ac:dyDescent="0.55000000000000004">
      <c r="A18" s="6"/>
      <c r="B18" s="12" t="s">
        <v>25</v>
      </c>
      <c r="C18" s="12">
        <v>22</v>
      </c>
      <c r="D18" s="17">
        <v>40652873</v>
      </c>
      <c r="E18" s="13" t="s">
        <v>8</v>
      </c>
      <c r="F18" s="13" t="s">
        <v>6</v>
      </c>
      <c r="G18" s="7">
        <v>1325</v>
      </c>
      <c r="H18" s="7">
        <v>1602</v>
      </c>
      <c r="I18" s="7">
        <v>550</v>
      </c>
      <c r="J18" s="7"/>
      <c r="K18" s="7">
        <v>2002</v>
      </c>
      <c r="L18" s="7">
        <v>2167</v>
      </c>
      <c r="M18" s="7">
        <v>625</v>
      </c>
      <c r="N18" s="7"/>
      <c r="O18" s="14">
        <v>0.61144664941041127</v>
      </c>
      <c r="P18" s="14">
        <v>0.6436170212765957</v>
      </c>
      <c r="Q18" s="14">
        <v>0.86956521739130443</v>
      </c>
      <c r="R18" s="31" t="s">
        <v>2059</v>
      </c>
      <c r="S18" s="19">
        <v>2.0259999999999999E-5</v>
      </c>
      <c r="T18" s="11"/>
      <c r="U18" s="11"/>
    </row>
    <row r="19" spans="1:21" x14ac:dyDescent="0.55000000000000004">
      <c r="R19" s="9"/>
    </row>
    <row r="20" spans="1:21" ht="16.5" x14ac:dyDescent="0.55000000000000004">
      <c r="A20" s="6"/>
      <c r="B20" s="9" t="s">
        <v>636</v>
      </c>
    </row>
  </sheetData>
  <mergeCells count="12">
    <mergeCell ref="K4:M4"/>
    <mergeCell ref="O4:O5"/>
    <mergeCell ref="P4:P5"/>
    <mergeCell ref="Q4:Q5"/>
    <mergeCell ref="S4:S5"/>
    <mergeCell ref="R4:R5"/>
    <mergeCell ref="G4:I4"/>
    <mergeCell ref="B4:B5"/>
    <mergeCell ref="C4:C5"/>
    <mergeCell ref="D4:D5"/>
    <mergeCell ref="E4:E5"/>
    <mergeCell ref="F4:F5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27"/>
  <sheetViews>
    <sheetView topLeftCell="H1" zoomScale="85" zoomScaleNormal="85" workbookViewId="0">
      <selection sqref="A1:XFD1048576"/>
    </sheetView>
  </sheetViews>
  <sheetFormatPr defaultRowHeight="18" x14ac:dyDescent="0.55000000000000004"/>
  <cols>
    <col min="1" max="1" width="4" style="48" customWidth="1"/>
    <col min="2" max="2" width="13.25" style="48" customWidth="1"/>
    <col min="3" max="3" width="4.58203125" style="48" bestFit="1" customWidth="1"/>
    <col min="4" max="4" width="15.25" style="48" bestFit="1" customWidth="1"/>
    <col min="5" max="6" width="11.75" style="48" customWidth="1"/>
    <col min="7" max="7" width="8.6640625" style="48"/>
    <col min="8" max="8" width="11.75" style="48" bestFit="1" customWidth="1"/>
    <col min="9" max="9" width="9.4140625" style="48" bestFit="1" customWidth="1"/>
    <col min="10" max="10" width="1.25" style="48" customWidth="1"/>
    <col min="11" max="11" width="8.6640625" style="48"/>
    <col min="12" max="12" width="11.75" style="48" bestFit="1" customWidth="1"/>
    <col min="13" max="13" width="9.4140625" style="48" bestFit="1" customWidth="1"/>
    <col min="14" max="14" width="1.1640625" style="48" customWidth="1"/>
    <col min="15" max="15" width="8.6640625" style="48"/>
    <col min="16" max="16" width="11.75" style="48" bestFit="1" customWidth="1"/>
    <col min="17" max="17" width="9.4140625" style="48" bestFit="1" customWidth="1"/>
    <col min="18" max="19" width="8.6640625" style="48"/>
    <col min="20" max="20" width="1.25" style="48" customWidth="1"/>
    <col min="21" max="21" width="8.6640625" style="48"/>
    <col min="22" max="22" width="11.75" style="48" bestFit="1" customWidth="1"/>
    <col min="23" max="23" width="9.4140625" style="48" bestFit="1" customWidth="1"/>
    <col min="24" max="24" width="1.25" style="48" customWidth="1"/>
    <col min="25" max="25" width="8.6640625" style="48"/>
    <col min="26" max="26" width="11.75" style="48" bestFit="1" customWidth="1"/>
    <col min="27" max="27" width="9.4140625" style="48" bestFit="1" customWidth="1"/>
    <col min="28" max="16384" width="8.6640625" style="48"/>
  </cols>
  <sheetData>
    <row r="1" spans="1:29" x14ac:dyDescent="0.55000000000000004">
      <c r="A1" s="1"/>
      <c r="B1" s="1"/>
      <c r="C1" s="1"/>
      <c r="D1" s="1"/>
      <c r="E1" s="27"/>
      <c r="F1" s="27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x14ac:dyDescent="0.55000000000000004">
      <c r="A2" s="1"/>
      <c r="B2" s="49" t="s">
        <v>2093</v>
      </c>
      <c r="C2" s="1"/>
      <c r="D2" s="1"/>
      <c r="E2" s="27"/>
      <c r="F2" s="27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spans="1:29" ht="13.5" customHeight="1" x14ac:dyDescent="0.55000000000000004">
      <c r="A3" s="1"/>
      <c r="B3" s="1"/>
      <c r="C3" s="1"/>
      <c r="D3" s="1"/>
      <c r="E3" s="27"/>
      <c r="F3" s="27"/>
      <c r="G3" s="1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1"/>
      <c r="AB3" s="1"/>
      <c r="AC3" s="1"/>
    </row>
    <row r="4" spans="1:29" ht="33.75" customHeight="1" x14ac:dyDescent="0.55000000000000004">
      <c r="A4" s="1"/>
      <c r="B4" s="77" t="s">
        <v>27</v>
      </c>
      <c r="C4" s="77" t="s">
        <v>38</v>
      </c>
      <c r="D4" s="77" t="s">
        <v>39</v>
      </c>
      <c r="E4" s="77" t="s">
        <v>2078</v>
      </c>
      <c r="F4" s="77" t="s">
        <v>2079</v>
      </c>
      <c r="G4" s="80" t="s">
        <v>46</v>
      </c>
      <c r="H4" s="78"/>
      <c r="I4" s="73"/>
      <c r="J4" s="27"/>
      <c r="K4" s="78" t="s">
        <v>44</v>
      </c>
      <c r="L4" s="78"/>
      <c r="M4" s="78"/>
      <c r="N4" s="50"/>
      <c r="O4" s="78" t="s">
        <v>619</v>
      </c>
      <c r="P4" s="78"/>
      <c r="Q4" s="79"/>
      <c r="R4" s="79"/>
      <c r="S4" s="79"/>
      <c r="T4" s="50"/>
      <c r="U4" s="78" t="s">
        <v>45</v>
      </c>
      <c r="V4" s="78"/>
      <c r="W4" s="78"/>
      <c r="X4" s="50"/>
      <c r="Y4" s="78" t="s">
        <v>618</v>
      </c>
      <c r="Z4" s="78"/>
      <c r="AA4" s="79"/>
      <c r="AB4" s="79"/>
      <c r="AC4" s="79"/>
    </row>
    <row r="5" spans="1:29" x14ac:dyDescent="0.55000000000000004">
      <c r="A5" s="1"/>
      <c r="B5" s="89"/>
      <c r="C5" s="89"/>
      <c r="D5" s="89"/>
      <c r="E5" s="89"/>
      <c r="F5" s="89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74" t="s">
        <v>31</v>
      </c>
      <c r="S5" s="74"/>
      <c r="T5" s="27"/>
      <c r="U5" s="27"/>
      <c r="V5" s="27"/>
      <c r="W5" s="27"/>
      <c r="X5" s="27"/>
      <c r="Y5" s="27"/>
      <c r="Z5" s="27"/>
      <c r="AA5" s="27"/>
      <c r="AB5" s="74" t="s">
        <v>31</v>
      </c>
      <c r="AC5" s="74"/>
    </row>
    <row r="6" spans="1:29" x14ac:dyDescent="0.55000000000000004">
      <c r="A6" s="1"/>
      <c r="B6" s="78"/>
      <c r="C6" s="78"/>
      <c r="D6" s="78"/>
      <c r="E6" s="78"/>
      <c r="F6" s="78"/>
      <c r="G6" s="28" t="s">
        <v>2077</v>
      </c>
      <c r="H6" s="28" t="s">
        <v>2046</v>
      </c>
      <c r="I6" s="28" t="s">
        <v>0</v>
      </c>
      <c r="J6" s="28"/>
      <c r="K6" s="28" t="s">
        <v>2077</v>
      </c>
      <c r="L6" s="28" t="s">
        <v>2046</v>
      </c>
      <c r="M6" s="28" t="s">
        <v>0</v>
      </c>
      <c r="N6" s="28"/>
      <c r="O6" s="28" t="s">
        <v>2077</v>
      </c>
      <c r="P6" s="28" t="s">
        <v>2046</v>
      </c>
      <c r="Q6" s="28" t="s">
        <v>0</v>
      </c>
      <c r="R6" s="28" t="s">
        <v>2094</v>
      </c>
      <c r="S6" s="28" t="s">
        <v>2095</v>
      </c>
      <c r="T6" s="28"/>
      <c r="U6" s="28" t="s">
        <v>2077</v>
      </c>
      <c r="V6" s="28" t="s">
        <v>2046</v>
      </c>
      <c r="W6" s="28" t="s">
        <v>0</v>
      </c>
      <c r="X6" s="28"/>
      <c r="Y6" s="28" t="s">
        <v>2077</v>
      </c>
      <c r="Z6" s="28" t="s">
        <v>2046</v>
      </c>
      <c r="AA6" s="28" t="s">
        <v>0</v>
      </c>
      <c r="AB6" s="28" t="s">
        <v>2094</v>
      </c>
      <c r="AC6" s="28" t="s">
        <v>2095</v>
      </c>
    </row>
    <row r="7" spans="1:29" ht="17.25" customHeight="1" x14ac:dyDescent="0.55000000000000004">
      <c r="A7" s="1"/>
      <c r="B7" s="1" t="s">
        <v>1</v>
      </c>
      <c r="C7" s="27">
        <v>1</v>
      </c>
      <c r="D7" s="1" t="s">
        <v>4</v>
      </c>
      <c r="E7" s="27" t="s">
        <v>3</v>
      </c>
      <c r="F7" s="27" t="s">
        <v>2</v>
      </c>
      <c r="G7" s="51">
        <v>0.85399999999999998</v>
      </c>
      <c r="H7" s="51" t="s">
        <v>1372</v>
      </c>
      <c r="I7" s="37">
        <v>3.1899999999999999E-12</v>
      </c>
      <c r="J7" s="37"/>
      <c r="K7" s="51">
        <v>0.85299999999999998</v>
      </c>
      <c r="L7" s="51" t="s">
        <v>1610</v>
      </c>
      <c r="M7" s="37">
        <v>5.4180000000000002E-20</v>
      </c>
      <c r="N7" s="37"/>
      <c r="O7" s="38">
        <v>0.85340000000000005</v>
      </c>
      <c r="P7" s="38" t="s">
        <v>1836</v>
      </c>
      <c r="Q7" s="37">
        <v>4.1269999999999999E-31</v>
      </c>
      <c r="R7" s="38">
        <v>0.96730000000000005</v>
      </c>
      <c r="S7" s="38">
        <v>0</v>
      </c>
      <c r="T7" s="37"/>
      <c r="U7" s="51">
        <v>0.87</v>
      </c>
      <c r="V7" s="30" t="s">
        <v>2047</v>
      </c>
      <c r="W7" s="37">
        <v>1.5820000000000001E-5</v>
      </c>
      <c r="X7" s="37"/>
      <c r="Y7" s="51">
        <v>0.85589999999999999</v>
      </c>
      <c r="Z7" s="51" t="s">
        <v>2060</v>
      </c>
      <c r="AA7" s="37">
        <v>3.4850000000000001E-35</v>
      </c>
      <c r="AB7" s="51">
        <v>0.85640000000000005</v>
      </c>
      <c r="AC7" s="51">
        <v>0</v>
      </c>
    </row>
    <row r="8" spans="1:29" ht="17.25" customHeight="1" x14ac:dyDescent="0.55000000000000004">
      <c r="A8" s="1"/>
      <c r="B8" s="1" t="s">
        <v>5</v>
      </c>
      <c r="C8" s="27">
        <v>2</v>
      </c>
      <c r="D8" s="1" t="s">
        <v>7</v>
      </c>
      <c r="E8" s="27" t="s">
        <v>3</v>
      </c>
      <c r="F8" s="27" t="s">
        <v>6</v>
      </c>
      <c r="G8" s="51">
        <v>1.0940000000000001</v>
      </c>
      <c r="H8" s="51" t="s">
        <v>1387</v>
      </c>
      <c r="I8" s="37">
        <v>6.4499999999999996E-5</v>
      </c>
      <c r="J8" s="37"/>
      <c r="K8" s="51">
        <v>1.1439999999999999</v>
      </c>
      <c r="L8" s="51" t="s">
        <v>1625</v>
      </c>
      <c r="M8" s="37">
        <v>5.0550000000000003E-15</v>
      </c>
      <c r="N8" s="37"/>
      <c r="O8" s="38">
        <v>1.1261000000000001</v>
      </c>
      <c r="P8" s="38" t="s">
        <v>1841</v>
      </c>
      <c r="Q8" s="37">
        <v>3.7650000000000004E-18</v>
      </c>
      <c r="R8" s="38">
        <v>0.1182</v>
      </c>
      <c r="S8" s="38">
        <v>59.04</v>
      </c>
      <c r="T8" s="37"/>
      <c r="U8" s="51">
        <v>1.0715816545220747</v>
      </c>
      <c r="V8" s="30" t="s">
        <v>2048</v>
      </c>
      <c r="W8" s="37">
        <v>3.0890000000000001E-2</v>
      </c>
      <c r="X8" s="37"/>
      <c r="Y8" s="51">
        <v>1.1175999999999999</v>
      </c>
      <c r="Z8" s="51" t="s">
        <v>2061</v>
      </c>
      <c r="AA8" s="37">
        <v>9.4970000000000004E-19</v>
      </c>
      <c r="AB8" s="51">
        <v>0.1085</v>
      </c>
      <c r="AC8" s="51">
        <v>54.97</v>
      </c>
    </row>
    <row r="9" spans="1:29" ht="17.25" customHeight="1" x14ac:dyDescent="0.55000000000000004">
      <c r="A9" s="1"/>
      <c r="B9" s="1" t="s">
        <v>9</v>
      </c>
      <c r="C9" s="27">
        <v>3</v>
      </c>
      <c r="D9" s="1" t="s">
        <v>10</v>
      </c>
      <c r="E9" s="27" t="s">
        <v>3</v>
      </c>
      <c r="F9" s="27" t="s">
        <v>8</v>
      </c>
      <c r="G9" s="51">
        <v>0.88200000000000001</v>
      </c>
      <c r="H9" s="51" t="s">
        <v>1407</v>
      </c>
      <c r="I9" s="37">
        <v>5.8899999999999998E-8</v>
      </c>
      <c r="J9" s="37"/>
      <c r="K9" s="51">
        <v>0.91</v>
      </c>
      <c r="L9" s="51" t="s">
        <v>1647</v>
      </c>
      <c r="M9" s="37">
        <v>9.0769999999999998E-8</v>
      </c>
      <c r="N9" s="37"/>
      <c r="O9" s="38">
        <v>0.89929999999999999</v>
      </c>
      <c r="P9" s="38" t="s">
        <v>1878</v>
      </c>
      <c r="Q9" s="37">
        <v>6.8499999999999998E-14</v>
      </c>
      <c r="R9" s="38">
        <v>0.28460000000000002</v>
      </c>
      <c r="S9" s="38">
        <v>12.67</v>
      </c>
      <c r="T9" s="37"/>
      <c r="U9" s="51">
        <v>0.93283582089552231</v>
      </c>
      <c r="V9" s="30" t="s">
        <v>2049</v>
      </c>
      <c r="W9" s="37">
        <v>3.8249999999999999E-2</v>
      </c>
      <c r="X9" s="37"/>
      <c r="Y9" s="51">
        <v>0.90439999999999998</v>
      </c>
      <c r="Z9" s="51" t="s">
        <v>2062</v>
      </c>
      <c r="AA9" s="37">
        <v>1.238E-14</v>
      </c>
      <c r="AB9" s="51">
        <v>0.33339999999999997</v>
      </c>
      <c r="AC9" s="51">
        <v>8.9499999999999993</v>
      </c>
    </row>
    <row r="10" spans="1:29" ht="17.25" customHeight="1" x14ac:dyDescent="0.55000000000000004">
      <c r="A10" s="1"/>
      <c r="B10" s="1" t="s">
        <v>11</v>
      </c>
      <c r="C10" s="27">
        <v>4</v>
      </c>
      <c r="D10" s="1" t="s">
        <v>617</v>
      </c>
      <c r="E10" s="27" t="s">
        <v>6</v>
      </c>
      <c r="F10" s="27" t="s">
        <v>3</v>
      </c>
      <c r="G10" s="51">
        <v>0.89600000000000002</v>
      </c>
      <c r="H10" s="51" t="s">
        <v>1423</v>
      </c>
      <c r="I10" s="37">
        <v>3.6200000000000001E-6</v>
      </c>
      <c r="J10" s="37"/>
      <c r="K10" s="51">
        <v>0.91100000000000003</v>
      </c>
      <c r="L10" s="51" t="s">
        <v>1648</v>
      </c>
      <c r="M10" s="37">
        <v>2.974E-7</v>
      </c>
      <c r="N10" s="37"/>
      <c r="O10" s="38">
        <v>0.90559999999999996</v>
      </c>
      <c r="P10" s="38" t="s">
        <v>1883</v>
      </c>
      <c r="Q10" s="37">
        <v>5.6519999999999997E-12</v>
      </c>
      <c r="R10" s="38">
        <v>0.57999999999999996</v>
      </c>
      <c r="S10" s="38">
        <v>0</v>
      </c>
      <c r="T10" s="37"/>
      <c r="U10" s="51">
        <v>0.9765625</v>
      </c>
      <c r="V10" s="30" t="s">
        <v>2050</v>
      </c>
      <c r="W10" s="37">
        <v>0.47970000000000002</v>
      </c>
      <c r="X10" s="37"/>
      <c r="Y10" s="51">
        <v>0.91659999999999997</v>
      </c>
      <c r="Z10" s="51" t="s">
        <v>2035</v>
      </c>
      <c r="AA10" s="37">
        <v>4.2449999999999999E-11</v>
      </c>
      <c r="AB10" s="51">
        <v>9.2899999999999996E-2</v>
      </c>
      <c r="AC10" s="51">
        <v>57.92</v>
      </c>
    </row>
    <row r="11" spans="1:29" ht="17.25" customHeight="1" x14ac:dyDescent="0.55000000000000004">
      <c r="A11" s="1"/>
      <c r="B11" s="1" t="s">
        <v>12</v>
      </c>
      <c r="C11" s="27">
        <v>5</v>
      </c>
      <c r="D11" s="1" t="s">
        <v>13</v>
      </c>
      <c r="E11" s="27" t="s">
        <v>8</v>
      </c>
      <c r="F11" s="27" t="s">
        <v>6</v>
      </c>
      <c r="G11" s="51">
        <v>0.89100000000000001</v>
      </c>
      <c r="H11" s="51" t="s">
        <v>1432</v>
      </c>
      <c r="I11" s="37">
        <v>1.03E-5</v>
      </c>
      <c r="J11" s="37"/>
      <c r="K11" s="51">
        <v>0.9</v>
      </c>
      <c r="L11" s="51" t="s">
        <v>1660</v>
      </c>
      <c r="M11" s="37">
        <v>1.6969999999999999E-7</v>
      </c>
      <c r="N11" s="37"/>
      <c r="O11" s="38">
        <v>0.89659999999999995</v>
      </c>
      <c r="P11" s="38" t="s">
        <v>1893</v>
      </c>
      <c r="Q11" s="37">
        <v>5.9019999999999997E-12</v>
      </c>
      <c r="R11" s="38">
        <v>0.75929999999999997</v>
      </c>
      <c r="S11" s="38">
        <v>0</v>
      </c>
      <c r="T11" s="37"/>
      <c r="U11" s="51">
        <v>0.88495575221238942</v>
      </c>
      <c r="V11" s="30" t="s">
        <v>2051</v>
      </c>
      <c r="W11" s="37">
        <v>9.6380000000000001E-4</v>
      </c>
      <c r="X11" s="37"/>
      <c r="Y11" s="51">
        <v>0.89480000000000004</v>
      </c>
      <c r="Z11" s="51" t="s">
        <v>2063</v>
      </c>
      <c r="AA11" s="37">
        <v>2.4180000000000001E-14</v>
      </c>
      <c r="AB11" s="51">
        <v>0.90510000000000002</v>
      </c>
      <c r="AC11" s="51">
        <v>0</v>
      </c>
    </row>
    <row r="12" spans="1:29" ht="17.25" customHeight="1" x14ac:dyDescent="0.55000000000000004">
      <c r="A12" s="1"/>
      <c r="B12" s="1" t="s">
        <v>15</v>
      </c>
      <c r="C12" s="27">
        <v>7</v>
      </c>
      <c r="D12" s="1" t="s">
        <v>616</v>
      </c>
      <c r="E12" s="27" t="s">
        <v>6</v>
      </c>
      <c r="F12" s="27" t="s">
        <v>8</v>
      </c>
      <c r="G12" s="51">
        <v>1.099</v>
      </c>
      <c r="H12" s="51" t="s">
        <v>1441</v>
      </c>
      <c r="I12" s="37">
        <v>2.4199999999999999E-5</v>
      </c>
      <c r="J12" s="37"/>
      <c r="K12" s="51">
        <v>1.0840000000000001</v>
      </c>
      <c r="L12" s="51" t="s">
        <v>1668</v>
      </c>
      <c r="M12" s="37">
        <v>2.5560000000000002E-6</v>
      </c>
      <c r="N12" s="37"/>
      <c r="O12" s="38">
        <v>1.0895999999999999</v>
      </c>
      <c r="P12" s="38" t="s">
        <v>1901</v>
      </c>
      <c r="Q12" s="37">
        <v>1.794E-10</v>
      </c>
      <c r="R12" s="38">
        <v>0.62109999999999999</v>
      </c>
      <c r="S12" s="38">
        <v>0</v>
      </c>
      <c r="T12" s="37"/>
      <c r="U12" s="51">
        <v>1.0471204188481675</v>
      </c>
      <c r="V12" s="30" t="s">
        <v>2052</v>
      </c>
      <c r="W12" s="37">
        <v>0.15060000000000001</v>
      </c>
      <c r="X12" s="37"/>
      <c r="Y12" s="51">
        <v>1.0831</v>
      </c>
      <c r="Z12" s="51" t="s">
        <v>2064</v>
      </c>
      <c r="AA12" s="37">
        <v>1.2280000000000001E-10</v>
      </c>
      <c r="AB12" s="51">
        <v>0.45760000000000001</v>
      </c>
      <c r="AC12" s="51">
        <v>0</v>
      </c>
    </row>
    <row r="13" spans="1:29" ht="17.25" customHeight="1" x14ac:dyDescent="0.55000000000000004">
      <c r="A13" s="1"/>
      <c r="B13" s="1" t="s">
        <v>16</v>
      </c>
      <c r="C13" s="27">
        <v>8</v>
      </c>
      <c r="D13" s="1" t="s">
        <v>615</v>
      </c>
      <c r="E13" s="27" t="s">
        <v>2</v>
      </c>
      <c r="F13" s="27" t="s">
        <v>8</v>
      </c>
      <c r="G13" s="51">
        <v>0.90600000000000003</v>
      </c>
      <c r="H13" s="51" t="s">
        <v>1443</v>
      </c>
      <c r="I13" s="37">
        <v>9.5400000000000001E-6</v>
      </c>
      <c r="J13" s="37"/>
      <c r="K13" s="51">
        <v>0.92900000000000005</v>
      </c>
      <c r="L13" s="51" t="s">
        <v>1670</v>
      </c>
      <c r="M13" s="37">
        <v>1.519E-5</v>
      </c>
      <c r="N13" s="37"/>
      <c r="O13" s="38">
        <v>0.92030000000000001</v>
      </c>
      <c r="P13" s="38" t="s">
        <v>1903</v>
      </c>
      <c r="Q13" s="37">
        <v>6.7609999999999997E-10</v>
      </c>
      <c r="R13" s="38">
        <v>0.36720000000000003</v>
      </c>
      <c r="S13" s="38">
        <v>0</v>
      </c>
      <c r="T13" s="37"/>
      <c r="U13" s="51">
        <v>0.95328884652049573</v>
      </c>
      <c r="V13" s="30" t="s">
        <v>2053</v>
      </c>
      <c r="W13" s="37">
        <v>0.14219999999999999</v>
      </c>
      <c r="X13" s="37"/>
      <c r="Y13" s="51">
        <v>0.92520000000000002</v>
      </c>
      <c r="Z13" s="51" t="s">
        <v>2065</v>
      </c>
      <c r="AA13" s="37">
        <v>3.5570000000000002E-10</v>
      </c>
      <c r="AB13" s="51">
        <v>0.40200000000000002</v>
      </c>
      <c r="AC13" s="51">
        <v>0</v>
      </c>
    </row>
    <row r="14" spans="1:29" ht="17.25" customHeight="1" x14ac:dyDescent="0.55000000000000004">
      <c r="A14" s="1"/>
      <c r="B14" s="1" t="s">
        <v>17</v>
      </c>
      <c r="C14" s="27">
        <v>10</v>
      </c>
      <c r="D14" s="1" t="s">
        <v>18</v>
      </c>
      <c r="E14" s="27" t="s">
        <v>3</v>
      </c>
      <c r="F14" s="27" t="s">
        <v>2</v>
      </c>
      <c r="G14" s="51">
        <v>0.755</v>
      </c>
      <c r="H14" s="51" t="s">
        <v>1457</v>
      </c>
      <c r="I14" s="37">
        <v>1.28E-12</v>
      </c>
      <c r="J14" s="37"/>
      <c r="K14" s="51">
        <v>0.751</v>
      </c>
      <c r="L14" s="51" t="s">
        <v>1688</v>
      </c>
      <c r="M14" s="37">
        <v>2.977E-21</v>
      </c>
      <c r="N14" s="37"/>
      <c r="O14" s="38">
        <v>0.75239999999999996</v>
      </c>
      <c r="P14" s="38" t="s">
        <v>1922</v>
      </c>
      <c r="Q14" s="37">
        <v>2.1119999999999999E-32</v>
      </c>
      <c r="R14" s="38">
        <v>0.91539999999999999</v>
      </c>
      <c r="S14" s="38">
        <v>0</v>
      </c>
      <c r="T14" s="37"/>
      <c r="U14" s="51">
        <v>0.81300813008130079</v>
      </c>
      <c r="V14" s="30" t="s">
        <v>2054</v>
      </c>
      <c r="W14" s="37">
        <v>3.2160000000000001E-4</v>
      </c>
      <c r="X14" s="37"/>
      <c r="Y14" s="51">
        <v>0.76100000000000001</v>
      </c>
      <c r="Z14" s="51" t="s">
        <v>2066</v>
      </c>
      <c r="AA14" s="37">
        <v>7.4480000000000005E-35</v>
      </c>
      <c r="AB14" s="51">
        <v>0.46479999999999999</v>
      </c>
      <c r="AC14" s="51">
        <v>0</v>
      </c>
    </row>
    <row r="15" spans="1:29" ht="17.25" customHeight="1" x14ac:dyDescent="0.55000000000000004">
      <c r="A15" s="1"/>
      <c r="B15" s="1" t="s">
        <v>19</v>
      </c>
      <c r="C15" s="27">
        <v>11</v>
      </c>
      <c r="D15" s="1" t="s">
        <v>20</v>
      </c>
      <c r="E15" s="27" t="s">
        <v>3</v>
      </c>
      <c r="F15" s="27" t="s">
        <v>2</v>
      </c>
      <c r="G15" s="51">
        <v>1.393</v>
      </c>
      <c r="H15" s="51" t="s">
        <v>1476</v>
      </c>
      <c r="I15" s="37">
        <v>3.9900000000000001E-19</v>
      </c>
      <c r="J15" s="37"/>
      <c r="K15" s="51">
        <v>1.337</v>
      </c>
      <c r="L15" s="51" t="s">
        <v>1706</v>
      </c>
      <c r="M15" s="37">
        <v>2.1469999999999999E-25</v>
      </c>
      <c r="N15" s="37"/>
      <c r="O15" s="38">
        <v>1.3571</v>
      </c>
      <c r="P15" s="38" t="s">
        <v>1943</v>
      </c>
      <c r="Q15" s="37">
        <v>1.3950000000000001E-42</v>
      </c>
      <c r="R15" s="38">
        <v>0.3765</v>
      </c>
      <c r="S15" s="38">
        <v>0</v>
      </c>
      <c r="T15" s="37"/>
      <c r="U15" s="51">
        <v>1.2790995139421846</v>
      </c>
      <c r="V15" s="30" t="s">
        <v>2055</v>
      </c>
      <c r="W15" s="37">
        <v>1.5370000000000001E-6</v>
      </c>
      <c r="X15" s="37"/>
      <c r="Y15" s="51">
        <v>1.3442000000000001</v>
      </c>
      <c r="Z15" s="51" t="s">
        <v>2067</v>
      </c>
      <c r="AA15" s="37">
        <v>2.048E-47</v>
      </c>
      <c r="AB15" s="51">
        <v>0.3836</v>
      </c>
      <c r="AC15" s="51">
        <v>0</v>
      </c>
    </row>
    <row r="16" spans="1:29" ht="17.25" customHeight="1" x14ac:dyDescent="0.55000000000000004">
      <c r="A16" s="1"/>
      <c r="B16" s="1" t="s">
        <v>37</v>
      </c>
      <c r="C16" s="27">
        <v>12</v>
      </c>
      <c r="D16" s="1" t="s">
        <v>614</v>
      </c>
      <c r="E16" s="27" t="s">
        <v>8</v>
      </c>
      <c r="F16" s="27" t="s">
        <v>6</v>
      </c>
      <c r="G16" s="51">
        <v>1.236</v>
      </c>
      <c r="H16" s="51" t="s">
        <v>2072</v>
      </c>
      <c r="I16" s="37">
        <v>7.25E-5</v>
      </c>
      <c r="J16" s="37"/>
      <c r="K16" s="51">
        <v>1.1759999999999999</v>
      </c>
      <c r="L16" s="51" t="s">
        <v>2073</v>
      </c>
      <c r="M16" s="37">
        <v>7.9930000000000002E-5</v>
      </c>
      <c r="N16" s="37"/>
      <c r="O16" s="38">
        <v>1.1980999999999999</v>
      </c>
      <c r="P16" s="38" t="s">
        <v>2074</v>
      </c>
      <c r="Q16" s="37">
        <v>2.4949999999999998E-8</v>
      </c>
      <c r="R16" s="38">
        <v>0.4577</v>
      </c>
      <c r="S16" s="38">
        <v>0</v>
      </c>
      <c r="T16" s="37"/>
      <c r="U16" s="51">
        <v>1.0256410256410258</v>
      </c>
      <c r="V16" s="30" t="s">
        <v>2056</v>
      </c>
      <c r="W16" s="37">
        <v>0.62670000000000003</v>
      </c>
      <c r="X16" s="37"/>
      <c r="Y16" s="51">
        <v>1.1472</v>
      </c>
      <c r="Z16" s="51" t="s">
        <v>2068</v>
      </c>
      <c r="AA16" s="37">
        <v>6.0210000000000002E-7</v>
      </c>
      <c r="AB16" s="51">
        <v>3.09E-2</v>
      </c>
      <c r="AC16" s="51">
        <v>71.239999999999995</v>
      </c>
    </row>
    <row r="17" spans="1:29" ht="17.25" customHeight="1" x14ac:dyDescent="0.55000000000000004">
      <c r="A17" s="1"/>
      <c r="B17" s="1" t="s">
        <v>21</v>
      </c>
      <c r="C17" s="27">
        <v>12</v>
      </c>
      <c r="D17" s="1" t="s">
        <v>22</v>
      </c>
      <c r="E17" s="27" t="s">
        <v>2</v>
      </c>
      <c r="F17" s="27" t="s">
        <v>3</v>
      </c>
      <c r="G17" s="51">
        <v>1.147</v>
      </c>
      <c r="H17" s="51" t="s">
        <v>1521</v>
      </c>
      <c r="I17" s="37">
        <v>2.6199999999999999E-6</v>
      </c>
      <c r="J17" s="37"/>
      <c r="K17" s="51">
        <v>1.1850000000000001</v>
      </c>
      <c r="L17" s="51" t="s">
        <v>1752</v>
      </c>
      <c r="M17" s="37">
        <v>2.2470000000000001E-14</v>
      </c>
      <c r="N17" s="37"/>
      <c r="O17" s="38">
        <v>1.171</v>
      </c>
      <c r="P17" s="38" t="s">
        <v>1995</v>
      </c>
      <c r="Q17" s="37">
        <v>2.1509999999999999E-19</v>
      </c>
      <c r="R17" s="38">
        <v>0.37059999999999998</v>
      </c>
      <c r="S17" s="38">
        <v>0</v>
      </c>
      <c r="T17" s="37"/>
      <c r="U17" s="51">
        <v>1.2000480019200768</v>
      </c>
      <c r="V17" s="30" t="s">
        <v>2057</v>
      </c>
      <c r="W17" s="37">
        <v>4.5229999999999999E-7</v>
      </c>
      <c r="X17" s="37"/>
      <c r="Y17" s="51">
        <v>1.1765000000000001</v>
      </c>
      <c r="Z17" s="51" t="s">
        <v>2069</v>
      </c>
      <c r="AA17" s="37">
        <v>6.1180000000000001E-25</v>
      </c>
      <c r="AB17" s="51">
        <v>0.55549999999999999</v>
      </c>
      <c r="AC17" s="51">
        <v>0</v>
      </c>
    </row>
    <row r="18" spans="1:29" ht="17.25" customHeight="1" x14ac:dyDescent="0.55000000000000004">
      <c r="A18" s="1"/>
      <c r="B18" s="4" t="s">
        <v>23</v>
      </c>
      <c r="C18" s="27">
        <v>13</v>
      </c>
      <c r="D18" s="1" t="s">
        <v>24</v>
      </c>
      <c r="E18" s="27" t="s">
        <v>6</v>
      </c>
      <c r="F18" s="27" t="s">
        <v>2</v>
      </c>
      <c r="G18" s="51">
        <v>1.1220000000000001</v>
      </c>
      <c r="H18" s="52" t="s">
        <v>1393</v>
      </c>
      <c r="I18" s="42">
        <v>5.1399999999999997E-7</v>
      </c>
      <c r="J18" s="42"/>
      <c r="K18" s="52">
        <v>1.0669999999999999</v>
      </c>
      <c r="L18" s="52" t="s">
        <v>1758</v>
      </c>
      <c r="M18" s="37">
        <v>2.2259999999999999E-4</v>
      </c>
      <c r="N18" s="37"/>
      <c r="O18" s="38">
        <v>1.0875999999999999</v>
      </c>
      <c r="P18" s="38" t="s">
        <v>2000</v>
      </c>
      <c r="Q18" s="37">
        <v>3.1840000000000002E-9</v>
      </c>
      <c r="R18" s="38">
        <v>8.5300000000000001E-2</v>
      </c>
      <c r="S18" s="38">
        <v>66.23</v>
      </c>
      <c r="T18" s="37"/>
      <c r="U18" s="51">
        <v>1.070663811563169</v>
      </c>
      <c r="V18" s="30" t="s">
        <v>2058</v>
      </c>
      <c r="W18" s="37">
        <v>3.3939999999999998E-2</v>
      </c>
      <c r="X18" s="37"/>
      <c r="Y18" s="51">
        <v>1.0848</v>
      </c>
      <c r="Z18" s="51" t="s">
        <v>2070</v>
      </c>
      <c r="AA18" s="37">
        <v>3.3310000000000002E-10</v>
      </c>
      <c r="AB18" s="51">
        <v>0.20660000000000001</v>
      </c>
      <c r="AC18" s="51">
        <v>36.590000000000003</v>
      </c>
    </row>
    <row r="19" spans="1:29" ht="17.25" customHeight="1" x14ac:dyDescent="0.55000000000000004">
      <c r="A19" s="1"/>
      <c r="B19" s="2" t="s">
        <v>25</v>
      </c>
      <c r="C19" s="28">
        <v>22</v>
      </c>
      <c r="D19" s="2" t="s">
        <v>26</v>
      </c>
      <c r="E19" s="28" t="s">
        <v>6</v>
      </c>
      <c r="F19" s="28" t="s">
        <v>8</v>
      </c>
      <c r="G19" s="53">
        <v>0.83699999999999997</v>
      </c>
      <c r="H19" s="53" t="s">
        <v>1560</v>
      </c>
      <c r="I19" s="45">
        <v>4.1599999999999998E-15</v>
      </c>
      <c r="J19" s="45"/>
      <c r="K19" s="53">
        <v>0.93700000000000006</v>
      </c>
      <c r="L19" s="53" t="s">
        <v>1787</v>
      </c>
      <c r="M19" s="45">
        <v>2.109E-4</v>
      </c>
      <c r="N19" s="45"/>
      <c r="O19" s="46">
        <v>0.89770000000000005</v>
      </c>
      <c r="P19" s="46" t="s">
        <v>2007</v>
      </c>
      <c r="Q19" s="45">
        <v>2.6419999999999999E-14</v>
      </c>
      <c r="R19" s="46">
        <v>1E-4</v>
      </c>
      <c r="S19" s="46">
        <v>93.3</v>
      </c>
      <c r="T19" s="45"/>
      <c r="U19" s="53">
        <v>0.86956521739130443</v>
      </c>
      <c r="V19" s="31" t="s">
        <v>2059</v>
      </c>
      <c r="W19" s="45">
        <v>2.0259999999999999E-5</v>
      </c>
      <c r="X19" s="45"/>
      <c r="Y19" s="53">
        <v>0.89329999999999998</v>
      </c>
      <c r="Z19" s="53" t="s">
        <v>2071</v>
      </c>
      <c r="AA19" s="45">
        <v>4.6289999999999998E-18</v>
      </c>
      <c r="AB19" s="53">
        <v>4.0000000000000002E-4</v>
      </c>
      <c r="AC19" s="53">
        <v>87.26</v>
      </c>
    </row>
    <row r="20" spans="1:29" x14ac:dyDescent="0.55000000000000004">
      <c r="A20" s="1"/>
      <c r="B20" s="1"/>
      <c r="C20" s="1"/>
      <c r="D20" s="1"/>
      <c r="E20" s="27"/>
      <c r="F20" s="27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</row>
    <row r="21" spans="1:29" x14ac:dyDescent="0.55000000000000004">
      <c r="A21" s="1"/>
      <c r="B21" s="1" t="s">
        <v>2096</v>
      </c>
      <c r="C21" s="1"/>
      <c r="D21" s="1"/>
      <c r="E21" s="27"/>
      <c r="F21" s="27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pans="1:29" x14ac:dyDescent="0.55000000000000004">
      <c r="A22" s="1"/>
      <c r="B22" s="1" t="s">
        <v>2097</v>
      </c>
      <c r="C22" s="1"/>
      <c r="D22" s="1"/>
      <c r="E22" s="27"/>
      <c r="F22" s="27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29" x14ac:dyDescent="0.55000000000000004">
      <c r="A23" s="1"/>
      <c r="B23" s="1"/>
      <c r="C23" s="1"/>
      <c r="D23" s="1"/>
      <c r="E23" s="27"/>
      <c r="F23" s="27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29" x14ac:dyDescent="0.55000000000000004">
      <c r="A24" s="1"/>
      <c r="B24" s="1"/>
      <c r="C24" s="1"/>
      <c r="D24" s="1"/>
      <c r="E24" s="27"/>
      <c r="F24" s="27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29" x14ac:dyDescent="0.55000000000000004">
      <c r="A25" s="1"/>
      <c r="B25" s="1"/>
      <c r="C25" s="1"/>
      <c r="D25" s="1"/>
      <c r="E25" s="27"/>
      <c r="F25" s="27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pans="1:29" x14ac:dyDescent="0.55000000000000004">
      <c r="A26" s="1"/>
      <c r="B26" s="1"/>
      <c r="C26" s="1"/>
      <c r="D26" s="1"/>
      <c r="E26" s="27"/>
      <c r="F26" s="27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1:29" x14ac:dyDescent="0.55000000000000004">
      <c r="A27" s="1"/>
      <c r="B27" s="1"/>
      <c r="C27" s="1"/>
      <c r="D27" s="1"/>
      <c r="E27" s="27"/>
      <c r="F27" s="27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</sheetData>
  <mergeCells count="12">
    <mergeCell ref="K4:M4"/>
    <mergeCell ref="O4:S4"/>
    <mergeCell ref="U4:W4"/>
    <mergeCell ref="Y4:AC4"/>
    <mergeCell ref="R5:S5"/>
    <mergeCell ref="AB5:AC5"/>
    <mergeCell ref="G4:I4"/>
    <mergeCell ref="B4:B6"/>
    <mergeCell ref="C4:C6"/>
    <mergeCell ref="D4:D6"/>
    <mergeCell ref="E4:E6"/>
    <mergeCell ref="F4:F6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B2:M124"/>
  <sheetViews>
    <sheetView tabSelected="1" topLeftCell="B55" zoomScale="70" zoomScaleNormal="70" workbookViewId="0">
      <selection activeCell="C76" sqref="C76"/>
    </sheetView>
  </sheetViews>
  <sheetFormatPr defaultColWidth="9" defaultRowHeight="14" x14ac:dyDescent="0.55000000000000004"/>
  <cols>
    <col min="1" max="1" width="4" style="9" customWidth="1"/>
    <col min="2" max="2" width="14.1640625" style="9" customWidth="1"/>
    <col min="3" max="3" width="10.58203125" style="9" bestFit="1" customWidth="1"/>
    <col min="4" max="4" width="14.4140625" style="9" bestFit="1" customWidth="1"/>
    <col min="5" max="5" width="18.75" style="9" bestFit="1" customWidth="1"/>
    <col min="6" max="6" width="13.83203125" style="9" customWidth="1"/>
    <col min="7" max="7" width="17.58203125" style="9" customWidth="1"/>
    <col min="8" max="8" width="20.58203125" style="9" customWidth="1"/>
    <col min="9" max="9" width="13.4140625" style="9" customWidth="1"/>
    <col min="10" max="10" width="1.25" style="9" customWidth="1"/>
    <col min="11" max="11" width="45.4140625" style="9" customWidth="1"/>
    <col min="12" max="12" width="30.58203125" style="9" customWidth="1"/>
    <col min="13" max="13" width="20.75" style="9" customWidth="1"/>
    <col min="14" max="16384" width="9" style="9"/>
  </cols>
  <sheetData>
    <row r="2" spans="2:13" x14ac:dyDescent="0.55000000000000004">
      <c r="B2" s="49" t="s">
        <v>764</v>
      </c>
    </row>
    <row r="3" spans="2:13" x14ac:dyDescent="0.55000000000000004">
      <c r="B3" s="9" t="s">
        <v>2098</v>
      </c>
    </row>
    <row r="4" spans="2:13" x14ac:dyDescent="0.55000000000000004"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</row>
    <row r="5" spans="2:13" ht="24" customHeight="1" x14ac:dyDescent="0.55000000000000004">
      <c r="B5" s="87" t="s">
        <v>40</v>
      </c>
      <c r="C5" s="87" t="s">
        <v>620</v>
      </c>
      <c r="D5" s="87" t="s">
        <v>41</v>
      </c>
      <c r="E5" s="93" t="s">
        <v>685</v>
      </c>
      <c r="F5" s="93" t="s">
        <v>2083</v>
      </c>
      <c r="G5" s="93" t="s">
        <v>2084</v>
      </c>
      <c r="H5" s="95" t="s">
        <v>632</v>
      </c>
      <c r="I5" s="95"/>
      <c r="K5" s="91" t="s">
        <v>712</v>
      </c>
      <c r="L5" s="87" t="s">
        <v>707</v>
      </c>
      <c r="M5" s="93" t="s">
        <v>711</v>
      </c>
    </row>
    <row r="6" spans="2:13" ht="48.75" customHeight="1" x14ac:dyDescent="0.55000000000000004">
      <c r="B6" s="88"/>
      <c r="C6" s="88"/>
      <c r="D6" s="88"/>
      <c r="E6" s="94"/>
      <c r="F6" s="94"/>
      <c r="G6" s="94"/>
      <c r="H6" s="54" t="s">
        <v>2085</v>
      </c>
      <c r="I6" s="54" t="s">
        <v>0</v>
      </c>
      <c r="J6" s="54"/>
      <c r="K6" s="92"/>
      <c r="L6" s="88"/>
      <c r="M6" s="94"/>
    </row>
    <row r="7" spans="2:13" ht="15" customHeight="1" x14ac:dyDescent="0.55000000000000004">
      <c r="B7" s="5" t="s">
        <v>641</v>
      </c>
      <c r="C7" s="5" t="s">
        <v>652</v>
      </c>
      <c r="D7" s="20">
        <v>22422721</v>
      </c>
      <c r="E7" s="21" t="s">
        <v>667</v>
      </c>
      <c r="F7" s="22" t="s">
        <v>627</v>
      </c>
      <c r="G7" s="22" t="s">
        <v>626</v>
      </c>
      <c r="H7" s="29" t="s">
        <v>694</v>
      </c>
      <c r="I7" s="24">
        <v>1.964E-11</v>
      </c>
      <c r="J7" s="29"/>
      <c r="K7" s="29" t="s">
        <v>2099</v>
      </c>
      <c r="L7" s="29" t="s">
        <v>710</v>
      </c>
      <c r="M7" s="24" t="s">
        <v>713</v>
      </c>
    </row>
    <row r="8" spans="2:13" x14ac:dyDescent="0.55000000000000004">
      <c r="B8" s="9" t="s">
        <v>778</v>
      </c>
      <c r="C8" s="9" t="s">
        <v>772</v>
      </c>
      <c r="D8" s="55">
        <v>22436446</v>
      </c>
      <c r="E8" s="9" t="s">
        <v>841</v>
      </c>
      <c r="F8" s="29" t="s">
        <v>628</v>
      </c>
      <c r="G8" s="29" t="s">
        <v>627</v>
      </c>
      <c r="H8" s="29" t="s">
        <v>844</v>
      </c>
      <c r="I8" s="24">
        <v>2.6740000000000001E-12</v>
      </c>
      <c r="K8" s="29">
        <v>31649266</v>
      </c>
      <c r="L8" s="29" t="s">
        <v>710</v>
      </c>
      <c r="M8" s="29" t="s">
        <v>845</v>
      </c>
    </row>
    <row r="9" spans="2:13" ht="15" customHeight="1" x14ac:dyDescent="0.55000000000000004">
      <c r="B9" s="5" t="s">
        <v>133</v>
      </c>
      <c r="C9" s="5" t="s">
        <v>28</v>
      </c>
      <c r="D9" s="20">
        <v>22450487</v>
      </c>
      <c r="E9" s="21" t="s">
        <v>735</v>
      </c>
      <c r="F9" s="22" t="s">
        <v>3</v>
      </c>
      <c r="G9" s="22" t="s">
        <v>2</v>
      </c>
      <c r="H9" s="29" t="s">
        <v>752</v>
      </c>
      <c r="I9" s="24">
        <v>5.1960000000000001E-12</v>
      </c>
      <c r="J9" s="29"/>
      <c r="K9" s="29">
        <v>30226466</v>
      </c>
      <c r="L9" s="29" t="s">
        <v>710</v>
      </c>
      <c r="M9" s="29" t="s">
        <v>713</v>
      </c>
    </row>
    <row r="10" spans="2:13" ht="15" customHeight="1" x14ac:dyDescent="0.55000000000000004">
      <c r="B10" s="5" t="s">
        <v>771</v>
      </c>
      <c r="C10" s="5" t="s">
        <v>846</v>
      </c>
      <c r="D10" s="20">
        <v>172122601</v>
      </c>
      <c r="E10" s="21" t="s">
        <v>773</v>
      </c>
      <c r="F10" s="22" t="s">
        <v>627</v>
      </c>
      <c r="G10" s="22" t="s">
        <v>629</v>
      </c>
      <c r="H10" s="29" t="s">
        <v>847</v>
      </c>
      <c r="I10" s="24">
        <v>0.20319999999999999</v>
      </c>
      <c r="J10" s="29"/>
      <c r="K10" s="29">
        <v>31249589</v>
      </c>
      <c r="L10" s="29" t="s">
        <v>2100</v>
      </c>
      <c r="M10" s="29" t="s">
        <v>845</v>
      </c>
    </row>
    <row r="11" spans="2:13" ht="15" customHeight="1" x14ac:dyDescent="0.55000000000000004">
      <c r="B11" s="5" t="s">
        <v>642</v>
      </c>
      <c r="C11" s="5" t="s">
        <v>653</v>
      </c>
      <c r="D11" s="20">
        <v>11664751</v>
      </c>
      <c r="E11" s="21" t="s">
        <v>654</v>
      </c>
      <c r="F11" s="22" t="s">
        <v>626</v>
      </c>
      <c r="G11" s="22" t="s">
        <v>628</v>
      </c>
      <c r="H11" s="90" t="s">
        <v>2087</v>
      </c>
      <c r="I11" s="90"/>
      <c r="J11" s="29"/>
      <c r="K11" s="29">
        <v>30194396</v>
      </c>
      <c r="L11" s="29" t="s">
        <v>710</v>
      </c>
      <c r="M11" s="29"/>
    </row>
    <row r="12" spans="2:13" x14ac:dyDescent="0.55000000000000004">
      <c r="B12" s="9" t="s">
        <v>782</v>
      </c>
      <c r="C12" s="9" t="s">
        <v>803</v>
      </c>
      <c r="D12" s="55">
        <v>11680403</v>
      </c>
      <c r="E12" s="9" t="s">
        <v>821</v>
      </c>
      <c r="F12" s="29" t="s">
        <v>628</v>
      </c>
      <c r="G12" s="29" t="s">
        <v>629</v>
      </c>
      <c r="H12" s="29" t="s">
        <v>865</v>
      </c>
      <c r="I12" s="24">
        <v>8.365E-4</v>
      </c>
      <c r="K12" s="29">
        <v>31649266</v>
      </c>
      <c r="L12" s="29" t="s">
        <v>710</v>
      </c>
      <c r="M12" s="29" t="s">
        <v>845</v>
      </c>
    </row>
    <row r="13" spans="2:13" ht="15" customHeight="1" x14ac:dyDescent="0.55000000000000004">
      <c r="B13" s="5" t="s">
        <v>643</v>
      </c>
      <c r="C13" s="5" t="s">
        <v>653</v>
      </c>
      <c r="D13" s="20">
        <v>11702661</v>
      </c>
      <c r="E13" s="21" t="s">
        <v>654</v>
      </c>
      <c r="F13" s="22" t="s">
        <v>628</v>
      </c>
      <c r="G13" s="22" t="s">
        <v>626</v>
      </c>
      <c r="H13" s="29" t="s">
        <v>695</v>
      </c>
      <c r="I13" s="24">
        <v>7.1790000000000004E-7</v>
      </c>
      <c r="J13" s="29"/>
      <c r="K13" s="29" t="s">
        <v>715</v>
      </c>
      <c r="L13" s="29" t="s">
        <v>710</v>
      </c>
      <c r="M13" s="29" t="s">
        <v>713</v>
      </c>
    </row>
    <row r="14" spans="2:13" ht="16.5" x14ac:dyDescent="0.55000000000000004">
      <c r="B14" s="9" t="s">
        <v>779</v>
      </c>
      <c r="C14" s="9" t="s">
        <v>780</v>
      </c>
      <c r="D14" s="55">
        <v>28333109</v>
      </c>
      <c r="E14" s="9" t="s">
        <v>781</v>
      </c>
      <c r="F14" s="29" t="s">
        <v>627</v>
      </c>
      <c r="G14" s="29" t="s">
        <v>626</v>
      </c>
      <c r="H14" s="90" t="s">
        <v>2088</v>
      </c>
      <c r="I14" s="90"/>
      <c r="K14" s="29">
        <v>31649266</v>
      </c>
      <c r="L14" s="29" t="s">
        <v>710</v>
      </c>
      <c r="M14" s="29"/>
    </row>
    <row r="15" spans="2:13" ht="15" customHeight="1" x14ac:dyDescent="0.55000000000000004">
      <c r="B15" s="5" t="s">
        <v>644</v>
      </c>
      <c r="C15" s="5" t="s">
        <v>655</v>
      </c>
      <c r="D15" s="20">
        <v>27363064</v>
      </c>
      <c r="E15" s="21" t="s">
        <v>668</v>
      </c>
      <c r="F15" s="22" t="s">
        <v>629</v>
      </c>
      <c r="G15" s="22" t="s">
        <v>628</v>
      </c>
      <c r="H15" s="29" t="s">
        <v>696</v>
      </c>
      <c r="I15" s="24">
        <v>0.12670000000000001</v>
      </c>
      <c r="J15" s="29"/>
      <c r="K15" s="29">
        <v>30194396</v>
      </c>
      <c r="L15" s="29" t="s">
        <v>710</v>
      </c>
      <c r="M15" s="29" t="s">
        <v>713</v>
      </c>
    </row>
    <row r="16" spans="2:13" x14ac:dyDescent="0.55000000000000004">
      <c r="B16" s="9" t="s">
        <v>783</v>
      </c>
      <c r="C16" s="9" t="s">
        <v>804</v>
      </c>
      <c r="D16" s="55">
        <v>169486508</v>
      </c>
      <c r="E16" s="9" t="s">
        <v>822</v>
      </c>
      <c r="F16" s="29" t="s">
        <v>627</v>
      </c>
      <c r="G16" s="29" t="s">
        <v>626</v>
      </c>
      <c r="H16" s="29" t="s">
        <v>864</v>
      </c>
      <c r="I16" s="24">
        <v>1.1999999999999999E-7</v>
      </c>
      <c r="K16" s="29">
        <v>31649266</v>
      </c>
      <c r="L16" s="29" t="s">
        <v>710</v>
      </c>
      <c r="M16" s="29" t="s">
        <v>714</v>
      </c>
    </row>
    <row r="17" spans="2:13" ht="15" customHeight="1" x14ac:dyDescent="0.55000000000000004">
      <c r="B17" s="5" t="s">
        <v>716</v>
      </c>
      <c r="C17" s="5" t="s">
        <v>718</v>
      </c>
      <c r="D17" s="20">
        <v>169514585</v>
      </c>
      <c r="E17" s="21" t="s">
        <v>750</v>
      </c>
      <c r="F17" s="22" t="s">
        <v>8</v>
      </c>
      <c r="G17" s="22" t="s">
        <v>3</v>
      </c>
      <c r="H17" s="29" t="s">
        <v>751</v>
      </c>
      <c r="I17" s="24">
        <v>8.7499999999999996E-8</v>
      </c>
      <c r="J17" s="29"/>
      <c r="K17" s="29">
        <v>30226466</v>
      </c>
      <c r="L17" s="29" t="s">
        <v>710</v>
      </c>
      <c r="M17" s="29" t="s">
        <v>713</v>
      </c>
    </row>
    <row r="18" spans="2:13" ht="15" customHeight="1" x14ac:dyDescent="0.55000000000000004">
      <c r="B18" s="5" t="s">
        <v>717</v>
      </c>
      <c r="C18" s="5" t="s">
        <v>719</v>
      </c>
      <c r="D18" s="20">
        <v>197623337</v>
      </c>
      <c r="E18" s="21"/>
      <c r="F18" s="22" t="s">
        <v>627</v>
      </c>
      <c r="G18" s="22" t="s">
        <v>626</v>
      </c>
      <c r="H18" s="90" t="s">
        <v>2087</v>
      </c>
      <c r="I18" s="90"/>
      <c r="J18" s="29"/>
      <c r="K18" s="29">
        <v>30226466</v>
      </c>
      <c r="L18" s="29" t="s">
        <v>710</v>
      </c>
      <c r="M18" s="29"/>
    </row>
    <row r="19" spans="2:13" ht="15" customHeight="1" x14ac:dyDescent="0.55000000000000004">
      <c r="B19" s="5" t="s">
        <v>645</v>
      </c>
      <c r="C19" s="5" t="s">
        <v>656</v>
      </c>
      <c r="D19" s="20">
        <v>53887270</v>
      </c>
      <c r="E19" s="21" t="s">
        <v>669</v>
      </c>
      <c r="F19" s="22" t="s">
        <v>629</v>
      </c>
      <c r="G19" s="22" t="s">
        <v>628</v>
      </c>
      <c r="H19" s="90" t="s">
        <v>2087</v>
      </c>
      <c r="I19" s="90"/>
      <c r="J19" s="29"/>
      <c r="K19" s="29">
        <v>30194396</v>
      </c>
      <c r="L19" s="29" t="s">
        <v>710</v>
      </c>
      <c r="M19" s="29"/>
    </row>
    <row r="20" spans="2:13" ht="15" customHeight="1" x14ac:dyDescent="0.55000000000000004">
      <c r="B20" s="5" t="s">
        <v>721</v>
      </c>
      <c r="C20" s="5" t="s">
        <v>720</v>
      </c>
      <c r="D20" s="20">
        <v>54546192</v>
      </c>
      <c r="E20" s="21"/>
      <c r="F20" s="22" t="s">
        <v>626</v>
      </c>
      <c r="G20" s="22" t="s">
        <v>627</v>
      </c>
      <c r="H20" s="90" t="s">
        <v>2087</v>
      </c>
      <c r="I20" s="90"/>
      <c r="J20" s="29"/>
      <c r="K20" s="29">
        <v>30226466</v>
      </c>
      <c r="L20" s="29" t="s">
        <v>710</v>
      </c>
      <c r="M20" s="29"/>
    </row>
    <row r="21" spans="2:13" ht="16.5" x14ac:dyDescent="0.55000000000000004">
      <c r="B21" s="9" t="s">
        <v>784</v>
      </c>
      <c r="C21" s="9" t="s">
        <v>805</v>
      </c>
      <c r="D21" s="55">
        <v>54550174</v>
      </c>
      <c r="E21" s="9" t="s">
        <v>823</v>
      </c>
      <c r="F21" s="29" t="s">
        <v>628</v>
      </c>
      <c r="G21" s="29" t="s">
        <v>629</v>
      </c>
      <c r="H21" s="90" t="s">
        <v>2087</v>
      </c>
      <c r="I21" s="90"/>
      <c r="K21" s="29">
        <v>31649266</v>
      </c>
      <c r="L21" s="29" t="s">
        <v>710</v>
      </c>
      <c r="M21" s="29"/>
    </row>
    <row r="22" spans="2:13" x14ac:dyDescent="0.55000000000000004">
      <c r="B22" s="9" t="s">
        <v>785</v>
      </c>
      <c r="C22" s="9" t="s">
        <v>806</v>
      </c>
      <c r="D22" s="55">
        <v>70600738</v>
      </c>
      <c r="E22" s="9" t="s">
        <v>824</v>
      </c>
      <c r="F22" s="29" t="s">
        <v>626</v>
      </c>
      <c r="G22" s="29" t="s">
        <v>627</v>
      </c>
      <c r="H22" s="29" t="s">
        <v>861</v>
      </c>
      <c r="I22" s="24">
        <v>1.0449999999999999E-2</v>
      </c>
      <c r="K22" s="29">
        <v>31649266</v>
      </c>
      <c r="L22" s="29" t="s">
        <v>710</v>
      </c>
      <c r="M22" s="29" t="s">
        <v>714</v>
      </c>
    </row>
    <row r="23" spans="2:13" ht="15" customHeight="1" x14ac:dyDescent="0.55000000000000004">
      <c r="B23" s="5" t="s">
        <v>646</v>
      </c>
      <c r="C23" s="5" t="s">
        <v>657</v>
      </c>
      <c r="D23" s="20">
        <v>70634441</v>
      </c>
      <c r="E23" s="21" t="s">
        <v>670</v>
      </c>
      <c r="F23" s="22" t="s">
        <v>628</v>
      </c>
      <c r="G23" s="22" t="s">
        <v>629</v>
      </c>
      <c r="H23" s="29" t="s">
        <v>700</v>
      </c>
      <c r="I23" s="24">
        <v>5.5849999999999997E-3</v>
      </c>
      <c r="J23" s="29"/>
      <c r="K23" s="29" t="s">
        <v>715</v>
      </c>
      <c r="L23" s="29" t="s">
        <v>710</v>
      </c>
      <c r="M23" s="29" t="s">
        <v>713</v>
      </c>
    </row>
    <row r="24" spans="2:13" x14ac:dyDescent="0.55000000000000004">
      <c r="B24" s="9" t="s">
        <v>786</v>
      </c>
      <c r="C24" s="9" t="s">
        <v>807</v>
      </c>
      <c r="D24" s="55">
        <v>95501166</v>
      </c>
      <c r="E24" s="9" t="s">
        <v>825</v>
      </c>
      <c r="F24" s="29" t="s">
        <v>628</v>
      </c>
      <c r="G24" s="29" t="s">
        <v>629</v>
      </c>
      <c r="H24" s="24" t="s">
        <v>862</v>
      </c>
      <c r="I24" s="24">
        <v>8.4110000000000004E-2</v>
      </c>
      <c r="K24" s="29">
        <v>31649266</v>
      </c>
      <c r="L24" s="29" t="s">
        <v>710</v>
      </c>
      <c r="M24" s="29" t="s">
        <v>714</v>
      </c>
    </row>
    <row r="25" spans="2:13" ht="15" customHeight="1" x14ac:dyDescent="0.55000000000000004">
      <c r="B25" s="5" t="s">
        <v>647</v>
      </c>
      <c r="C25" s="5" t="s">
        <v>658</v>
      </c>
      <c r="D25" s="20">
        <v>1279790</v>
      </c>
      <c r="E25" s="21" t="s">
        <v>671</v>
      </c>
      <c r="F25" s="22" t="s">
        <v>628</v>
      </c>
      <c r="G25" s="22" t="s">
        <v>629</v>
      </c>
      <c r="H25" s="29" t="s">
        <v>697</v>
      </c>
      <c r="I25" s="24">
        <v>1.5270000000000001E-5</v>
      </c>
      <c r="J25" s="29"/>
      <c r="K25" s="29">
        <v>30194396</v>
      </c>
      <c r="L25" s="29" t="s">
        <v>710</v>
      </c>
      <c r="M25" s="24" t="s">
        <v>713</v>
      </c>
    </row>
    <row r="26" spans="2:13" ht="15" customHeight="1" x14ac:dyDescent="0.55000000000000004">
      <c r="B26" s="5" t="s">
        <v>228</v>
      </c>
      <c r="C26" s="5" t="s">
        <v>723</v>
      </c>
      <c r="D26" s="20">
        <v>1283755</v>
      </c>
      <c r="E26" s="21" t="s">
        <v>13</v>
      </c>
      <c r="F26" s="22" t="s">
        <v>3</v>
      </c>
      <c r="G26" s="22" t="s">
        <v>2</v>
      </c>
      <c r="H26" s="29" t="s">
        <v>747</v>
      </c>
      <c r="I26" s="24">
        <v>2.559E-6</v>
      </c>
      <c r="J26" s="29"/>
      <c r="K26" s="29" t="s">
        <v>2101</v>
      </c>
      <c r="L26" s="29" t="s">
        <v>710</v>
      </c>
      <c r="M26" s="24" t="s">
        <v>713</v>
      </c>
    </row>
    <row r="27" spans="2:13" ht="15" customHeight="1" x14ac:dyDescent="0.55000000000000004">
      <c r="B27" s="5" t="s">
        <v>722</v>
      </c>
      <c r="C27" s="5" t="s">
        <v>724</v>
      </c>
      <c r="D27" s="20">
        <v>176450837</v>
      </c>
      <c r="E27" s="21" t="s">
        <v>748</v>
      </c>
      <c r="F27" s="22" t="s">
        <v>6</v>
      </c>
      <c r="G27" s="22" t="s">
        <v>2</v>
      </c>
      <c r="H27" s="29" t="s">
        <v>749</v>
      </c>
      <c r="I27" s="24">
        <v>4.8930000000000001E-2</v>
      </c>
      <c r="J27" s="29"/>
      <c r="K27" s="29" t="s">
        <v>2101</v>
      </c>
      <c r="L27" s="29" t="s">
        <v>710</v>
      </c>
      <c r="M27" s="24" t="s">
        <v>2102</v>
      </c>
    </row>
    <row r="28" spans="2:13" ht="16.5" x14ac:dyDescent="0.55000000000000004">
      <c r="B28" s="9" t="s">
        <v>787</v>
      </c>
      <c r="C28" s="9" t="s">
        <v>808</v>
      </c>
      <c r="D28" s="55">
        <v>34177510</v>
      </c>
      <c r="E28" s="9" t="s">
        <v>826</v>
      </c>
      <c r="F28" s="29" t="s">
        <v>629</v>
      </c>
      <c r="G28" s="29" t="s">
        <v>626</v>
      </c>
      <c r="H28" s="90" t="s">
        <v>2087</v>
      </c>
      <c r="I28" s="90"/>
      <c r="K28" s="29">
        <v>31649266</v>
      </c>
      <c r="L28" s="29" t="s">
        <v>710</v>
      </c>
      <c r="M28" s="29"/>
    </row>
    <row r="29" spans="2:13" ht="15" customHeight="1" x14ac:dyDescent="0.55000000000000004">
      <c r="B29" s="5" t="s">
        <v>648</v>
      </c>
      <c r="C29" s="5" t="s">
        <v>659</v>
      </c>
      <c r="D29" s="20">
        <v>152562271</v>
      </c>
      <c r="E29" s="21" t="s">
        <v>672</v>
      </c>
      <c r="F29" s="22" t="s">
        <v>628</v>
      </c>
      <c r="G29" s="22" t="s">
        <v>627</v>
      </c>
      <c r="H29" s="90" t="s">
        <v>2088</v>
      </c>
      <c r="I29" s="90"/>
      <c r="J29" s="29"/>
      <c r="K29" s="29" t="s">
        <v>2103</v>
      </c>
      <c r="L29" s="29" t="s">
        <v>2100</v>
      </c>
      <c r="M29" s="29"/>
    </row>
    <row r="30" spans="2:13" x14ac:dyDescent="0.55000000000000004">
      <c r="B30" s="9" t="s">
        <v>788</v>
      </c>
      <c r="C30" s="9" t="s">
        <v>809</v>
      </c>
      <c r="D30" s="55">
        <v>116913567</v>
      </c>
      <c r="E30" s="9" t="s">
        <v>827</v>
      </c>
      <c r="F30" s="29" t="s">
        <v>626</v>
      </c>
      <c r="G30" s="29" t="s">
        <v>628</v>
      </c>
      <c r="H30" s="29" t="s">
        <v>863</v>
      </c>
      <c r="I30" s="24">
        <v>6.0070000000000002E-3</v>
      </c>
      <c r="K30" s="29">
        <v>31649266</v>
      </c>
      <c r="L30" s="29" t="s">
        <v>710</v>
      </c>
      <c r="M30" s="29" t="s">
        <v>713</v>
      </c>
    </row>
    <row r="31" spans="2:13" ht="15" customHeight="1" x14ac:dyDescent="0.55000000000000004">
      <c r="B31" s="5" t="s">
        <v>649</v>
      </c>
      <c r="C31" s="5" t="s">
        <v>660</v>
      </c>
      <c r="D31" s="20">
        <v>683423</v>
      </c>
      <c r="E31" s="21" t="s">
        <v>673</v>
      </c>
      <c r="F31" s="22" t="s">
        <v>629</v>
      </c>
      <c r="G31" s="22" t="s">
        <v>628</v>
      </c>
      <c r="H31" s="29" t="s">
        <v>701</v>
      </c>
      <c r="I31" s="24">
        <v>4.1340000000000002E-2</v>
      </c>
      <c r="J31" s="29"/>
      <c r="K31" s="29">
        <v>30194396</v>
      </c>
      <c r="L31" s="29" t="s">
        <v>710</v>
      </c>
      <c r="M31" s="29" t="s">
        <v>713</v>
      </c>
    </row>
    <row r="32" spans="2:13" ht="15" customHeight="1" x14ac:dyDescent="0.55000000000000004">
      <c r="B32" s="5" t="s">
        <v>725</v>
      </c>
      <c r="C32" s="5" t="s">
        <v>660</v>
      </c>
      <c r="D32" s="20">
        <v>802228</v>
      </c>
      <c r="E32" s="21" t="s">
        <v>745</v>
      </c>
      <c r="F32" s="22" t="s">
        <v>8</v>
      </c>
      <c r="G32" s="22" t="s">
        <v>3</v>
      </c>
      <c r="H32" s="29" t="s">
        <v>746</v>
      </c>
      <c r="I32" s="24">
        <v>2.8289999999999999E-2</v>
      </c>
      <c r="J32" s="29"/>
      <c r="K32" s="29">
        <v>30226466</v>
      </c>
      <c r="L32" s="29" t="s">
        <v>710</v>
      </c>
      <c r="M32" s="29" t="s">
        <v>713</v>
      </c>
    </row>
    <row r="33" spans="2:13" ht="15" customHeight="1" x14ac:dyDescent="0.55000000000000004">
      <c r="B33" s="5" t="s">
        <v>650</v>
      </c>
      <c r="C33" s="5" t="s">
        <v>660</v>
      </c>
      <c r="D33" s="20">
        <v>804231</v>
      </c>
      <c r="E33" s="21" t="s">
        <v>674</v>
      </c>
      <c r="F33" s="22" t="s">
        <v>628</v>
      </c>
      <c r="G33" s="22" t="s">
        <v>629</v>
      </c>
      <c r="H33" s="29" t="s">
        <v>702</v>
      </c>
      <c r="I33" s="24">
        <v>1.1180000000000001E-2</v>
      </c>
      <c r="J33" s="29"/>
      <c r="K33" s="29">
        <v>30194396</v>
      </c>
      <c r="L33" s="29" t="s">
        <v>710</v>
      </c>
      <c r="M33" s="29" t="s">
        <v>713</v>
      </c>
    </row>
    <row r="34" spans="2:13" x14ac:dyDescent="0.55000000000000004">
      <c r="B34" s="9" t="s">
        <v>789</v>
      </c>
      <c r="C34" s="9" t="s">
        <v>810</v>
      </c>
      <c r="D34" s="55">
        <v>804886</v>
      </c>
      <c r="E34" s="9" t="s">
        <v>828</v>
      </c>
      <c r="F34" s="29" t="s">
        <v>626</v>
      </c>
      <c r="G34" s="29" t="s">
        <v>627</v>
      </c>
      <c r="H34" s="29" t="s">
        <v>861</v>
      </c>
      <c r="I34" s="24">
        <v>8.5970000000000005E-3</v>
      </c>
      <c r="K34" s="29">
        <v>31649266</v>
      </c>
      <c r="L34" s="29" t="s">
        <v>710</v>
      </c>
      <c r="M34" s="29" t="s">
        <v>714</v>
      </c>
    </row>
    <row r="35" spans="2:13" ht="15" customHeight="1" x14ac:dyDescent="0.55000000000000004">
      <c r="B35" s="56" t="s">
        <v>765</v>
      </c>
      <c r="C35" s="56" t="s">
        <v>660</v>
      </c>
      <c r="D35" s="57">
        <v>805427</v>
      </c>
      <c r="E35" s="58" t="s">
        <v>766</v>
      </c>
      <c r="F35" s="22" t="s">
        <v>629</v>
      </c>
      <c r="G35" s="22" t="s">
        <v>627</v>
      </c>
      <c r="H35" s="29" t="s">
        <v>861</v>
      </c>
      <c r="I35" s="24">
        <v>8.7770000000000001E-3</v>
      </c>
      <c r="J35" s="29"/>
      <c r="K35" s="29">
        <v>31249589</v>
      </c>
      <c r="L35" s="29" t="s">
        <v>2100</v>
      </c>
      <c r="M35" s="29" t="s">
        <v>845</v>
      </c>
    </row>
    <row r="36" spans="2:13" x14ac:dyDescent="0.55000000000000004">
      <c r="B36" s="9" t="s">
        <v>791</v>
      </c>
      <c r="C36" s="9" t="s">
        <v>819</v>
      </c>
      <c r="D36" s="55">
        <v>31968783</v>
      </c>
      <c r="E36" s="9" t="s">
        <v>829</v>
      </c>
      <c r="F36" s="29" t="s">
        <v>627</v>
      </c>
      <c r="G36" s="29" t="s">
        <v>626</v>
      </c>
      <c r="H36" s="29" t="s">
        <v>860</v>
      </c>
      <c r="I36" s="24">
        <v>2.7060000000000001E-2</v>
      </c>
      <c r="K36" s="29">
        <v>31649266</v>
      </c>
      <c r="L36" s="29" t="s">
        <v>710</v>
      </c>
      <c r="M36" s="29" t="s">
        <v>845</v>
      </c>
    </row>
    <row r="37" spans="2:13" ht="15" customHeight="1" x14ac:dyDescent="0.55000000000000004">
      <c r="B37" s="5" t="s">
        <v>726</v>
      </c>
      <c r="C37" s="9" t="s">
        <v>621</v>
      </c>
      <c r="D37" s="20">
        <v>105674854</v>
      </c>
      <c r="E37" s="5" t="s">
        <v>675</v>
      </c>
      <c r="F37" s="29" t="s">
        <v>627</v>
      </c>
      <c r="G37" s="29" t="s">
        <v>626</v>
      </c>
      <c r="H37" s="90" t="s">
        <v>2087</v>
      </c>
      <c r="I37" s="90"/>
      <c r="J37" s="29"/>
      <c r="K37" s="29">
        <v>30226466</v>
      </c>
      <c r="L37" s="29" t="s">
        <v>710</v>
      </c>
      <c r="M37" s="29"/>
    </row>
    <row r="38" spans="2:13" ht="16.5" x14ac:dyDescent="0.55000000000000004">
      <c r="B38" s="9" t="s">
        <v>790</v>
      </c>
      <c r="C38" s="9" t="s">
        <v>843</v>
      </c>
      <c r="D38" s="55">
        <v>105675946</v>
      </c>
      <c r="E38" s="9" t="s">
        <v>842</v>
      </c>
      <c r="F38" s="29" t="s">
        <v>628</v>
      </c>
      <c r="G38" s="29" t="s">
        <v>629</v>
      </c>
      <c r="H38" s="90" t="s">
        <v>2087</v>
      </c>
      <c r="I38" s="90"/>
      <c r="K38" s="29">
        <v>31649266</v>
      </c>
      <c r="L38" s="29" t="s">
        <v>710</v>
      </c>
      <c r="M38" s="29"/>
    </row>
    <row r="39" spans="2:13" ht="15" customHeight="1" x14ac:dyDescent="0.55000000000000004">
      <c r="B39" s="5" t="s">
        <v>651</v>
      </c>
      <c r="C39" s="9" t="s">
        <v>621</v>
      </c>
      <c r="D39" s="20">
        <v>105680631</v>
      </c>
      <c r="E39" s="5" t="s">
        <v>675</v>
      </c>
      <c r="F39" s="29" t="s">
        <v>629</v>
      </c>
      <c r="G39" s="29" t="s">
        <v>627</v>
      </c>
      <c r="H39" s="29" t="s">
        <v>698</v>
      </c>
      <c r="I39" s="24">
        <v>3.6859999999999997E-2</v>
      </c>
      <c r="J39" s="29"/>
      <c r="K39" s="29" t="s">
        <v>2099</v>
      </c>
      <c r="L39" s="29" t="s">
        <v>710</v>
      </c>
      <c r="M39" s="29" t="s">
        <v>713</v>
      </c>
    </row>
    <row r="40" spans="2:13" ht="15" customHeight="1" x14ac:dyDescent="0.55000000000000004">
      <c r="B40" s="9" t="s">
        <v>253</v>
      </c>
      <c r="C40" s="9" t="s">
        <v>621</v>
      </c>
      <c r="D40" s="20">
        <v>105714399</v>
      </c>
      <c r="E40" s="5" t="s">
        <v>706</v>
      </c>
      <c r="F40" s="29" t="s">
        <v>627</v>
      </c>
      <c r="G40" s="29" t="s">
        <v>626</v>
      </c>
      <c r="H40" s="29" t="s">
        <v>623</v>
      </c>
      <c r="I40" s="24">
        <v>2.2100000000000001E-12</v>
      </c>
      <c r="J40" s="29"/>
      <c r="K40" s="29">
        <v>21460842</v>
      </c>
      <c r="L40" s="29" t="s">
        <v>708</v>
      </c>
      <c r="M40" s="29" t="s">
        <v>713</v>
      </c>
    </row>
    <row r="41" spans="2:13" ht="15" customHeight="1" x14ac:dyDescent="0.55000000000000004">
      <c r="B41" s="9" t="s">
        <v>767</v>
      </c>
      <c r="C41" s="5" t="s">
        <v>622</v>
      </c>
      <c r="D41" s="20">
        <v>186604</v>
      </c>
      <c r="E41" s="5" t="s">
        <v>768</v>
      </c>
      <c r="F41" s="29" t="s">
        <v>628</v>
      </c>
      <c r="G41" s="29" t="s">
        <v>629</v>
      </c>
      <c r="H41" s="90" t="s">
        <v>2088</v>
      </c>
      <c r="I41" s="90"/>
      <c r="J41" s="29"/>
      <c r="K41" s="29">
        <v>31249589</v>
      </c>
      <c r="L41" s="29" t="s">
        <v>2100</v>
      </c>
      <c r="M41" s="29"/>
    </row>
    <row r="42" spans="2:13" ht="15" customHeight="1" x14ac:dyDescent="0.55000000000000004">
      <c r="B42" s="5" t="s">
        <v>19</v>
      </c>
      <c r="C42" s="5" t="s">
        <v>622</v>
      </c>
      <c r="D42" s="25">
        <v>203788</v>
      </c>
      <c r="E42" s="5" t="s">
        <v>20</v>
      </c>
      <c r="F42" s="29" t="s">
        <v>629</v>
      </c>
      <c r="G42" s="29" t="s">
        <v>628</v>
      </c>
      <c r="H42" s="29" t="s">
        <v>624</v>
      </c>
      <c r="I42" s="24">
        <v>3.9900000000000001E-19</v>
      </c>
      <c r="J42" s="29"/>
      <c r="K42" s="29">
        <v>21460842</v>
      </c>
      <c r="L42" s="29" t="s">
        <v>708</v>
      </c>
      <c r="M42" s="29" t="s">
        <v>713</v>
      </c>
    </row>
    <row r="43" spans="2:13" ht="15" customHeight="1" x14ac:dyDescent="0.55000000000000004">
      <c r="B43" s="9" t="s">
        <v>676</v>
      </c>
      <c r="C43" s="9" t="s">
        <v>622</v>
      </c>
      <c r="D43" s="20">
        <v>210899</v>
      </c>
      <c r="E43" s="5" t="s">
        <v>677</v>
      </c>
      <c r="F43" s="29" t="s">
        <v>628</v>
      </c>
      <c r="G43" s="29" t="s">
        <v>629</v>
      </c>
      <c r="H43" s="29" t="s">
        <v>703</v>
      </c>
      <c r="I43" s="24">
        <v>5.801E-19</v>
      </c>
      <c r="J43" s="29"/>
      <c r="K43" s="29">
        <v>30194396</v>
      </c>
      <c r="L43" s="29" t="s">
        <v>710</v>
      </c>
      <c r="M43" s="29" t="s">
        <v>713</v>
      </c>
    </row>
    <row r="44" spans="2:13" ht="15" customHeight="1" x14ac:dyDescent="0.55000000000000004">
      <c r="B44" s="9" t="s">
        <v>661</v>
      </c>
      <c r="C44" s="9" t="s">
        <v>622</v>
      </c>
      <c r="D44" s="20">
        <v>225196</v>
      </c>
      <c r="E44" s="5" t="s">
        <v>678</v>
      </c>
      <c r="F44" s="29" t="s">
        <v>627</v>
      </c>
      <c r="G44" s="29" t="s">
        <v>626</v>
      </c>
      <c r="H44" s="90" t="s">
        <v>2088</v>
      </c>
      <c r="I44" s="90"/>
      <c r="J44" s="29"/>
      <c r="K44" s="29" t="s">
        <v>715</v>
      </c>
      <c r="L44" s="29" t="s">
        <v>710</v>
      </c>
      <c r="M44" s="29"/>
    </row>
    <row r="45" spans="2:13" ht="16.5" x14ac:dyDescent="0.55000000000000004">
      <c r="B45" s="9" t="s">
        <v>792</v>
      </c>
      <c r="C45" s="9" t="s">
        <v>811</v>
      </c>
      <c r="D45" s="55">
        <v>232855</v>
      </c>
      <c r="E45" s="9" t="s">
        <v>830</v>
      </c>
      <c r="F45" s="29" t="s">
        <v>3</v>
      </c>
      <c r="G45" s="29" t="s">
        <v>2</v>
      </c>
      <c r="H45" s="90" t="s">
        <v>2088</v>
      </c>
      <c r="I45" s="90"/>
      <c r="K45" s="29">
        <v>31649266</v>
      </c>
      <c r="L45" s="29" t="s">
        <v>710</v>
      </c>
      <c r="M45" s="29"/>
    </row>
    <row r="46" spans="2:13" x14ac:dyDescent="0.55000000000000004">
      <c r="B46" s="9" t="s">
        <v>793</v>
      </c>
      <c r="C46" s="9" t="s">
        <v>812</v>
      </c>
      <c r="D46" s="55">
        <v>30226528</v>
      </c>
      <c r="E46" s="9" t="s">
        <v>831</v>
      </c>
      <c r="F46" s="29" t="s">
        <v>626</v>
      </c>
      <c r="G46" s="29" t="s">
        <v>627</v>
      </c>
      <c r="H46" s="24" t="s">
        <v>856</v>
      </c>
      <c r="I46" s="24">
        <v>2.81E-4</v>
      </c>
      <c r="K46" s="29">
        <v>31649266</v>
      </c>
      <c r="L46" s="29" t="s">
        <v>710</v>
      </c>
      <c r="M46" s="29" t="s">
        <v>714</v>
      </c>
    </row>
    <row r="47" spans="2:13" ht="15" customHeight="1" x14ac:dyDescent="0.55000000000000004">
      <c r="B47" s="9" t="s">
        <v>662</v>
      </c>
      <c r="C47" s="9" t="s">
        <v>688</v>
      </c>
      <c r="D47" s="20">
        <v>32365430</v>
      </c>
      <c r="E47" s="5" t="s">
        <v>679</v>
      </c>
      <c r="F47" s="29" t="s">
        <v>627</v>
      </c>
      <c r="G47" s="29" t="s">
        <v>626</v>
      </c>
      <c r="H47" s="29" t="s">
        <v>699</v>
      </c>
      <c r="I47" s="24">
        <v>1.247E-2</v>
      </c>
      <c r="J47" s="29"/>
      <c r="K47" s="29">
        <v>30194396</v>
      </c>
      <c r="L47" s="29" t="s">
        <v>710</v>
      </c>
      <c r="M47" s="29" t="s">
        <v>713</v>
      </c>
    </row>
    <row r="48" spans="2:13" x14ac:dyDescent="0.55000000000000004">
      <c r="B48" s="9" t="s">
        <v>794</v>
      </c>
      <c r="C48" s="9" t="s">
        <v>813</v>
      </c>
      <c r="D48" s="55">
        <v>32367570</v>
      </c>
      <c r="E48" s="9" t="s">
        <v>832</v>
      </c>
      <c r="F48" s="29" t="s">
        <v>627</v>
      </c>
      <c r="G48" s="29" t="s">
        <v>628</v>
      </c>
      <c r="H48" s="29" t="s">
        <v>858</v>
      </c>
      <c r="I48" s="24">
        <v>1.453E-2</v>
      </c>
      <c r="K48" s="29">
        <v>31649266</v>
      </c>
      <c r="L48" s="29" t="s">
        <v>710</v>
      </c>
      <c r="M48" s="29" t="s">
        <v>714</v>
      </c>
    </row>
    <row r="49" spans="2:13" ht="15" customHeight="1" x14ac:dyDescent="0.55000000000000004">
      <c r="B49" s="9" t="s">
        <v>728</v>
      </c>
      <c r="C49" s="9" t="s">
        <v>688</v>
      </c>
      <c r="D49" s="20">
        <v>32370380</v>
      </c>
      <c r="E49" s="5" t="s">
        <v>742</v>
      </c>
      <c r="F49" s="29" t="s">
        <v>8</v>
      </c>
      <c r="G49" s="29" t="s">
        <v>6</v>
      </c>
      <c r="H49" s="29" t="s">
        <v>857</v>
      </c>
      <c r="I49" s="24">
        <v>1.593E-2</v>
      </c>
      <c r="J49" s="29"/>
      <c r="K49" s="29" t="s">
        <v>2104</v>
      </c>
      <c r="L49" s="29" t="s">
        <v>710</v>
      </c>
      <c r="M49" s="29" t="s">
        <v>713</v>
      </c>
    </row>
    <row r="50" spans="2:13" x14ac:dyDescent="0.55000000000000004">
      <c r="B50" s="9" t="s">
        <v>795</v>
      </c>
      <c r="C50" s="9" t="s">
        <v>813</v>
      </c>
      <c r="D50" s="55">
        <v>35084835</v>
      </c>
      <c r="E50" s="9" t="s">
        <v>833</v>
      </c>
      <c r="F50" s="29" t="s">
        <v>627</v>
      </c>
      <c r="G50" s="29" t="s">
        <v>628</v>
      </c>
      <c r="H50" s="29" t="s">
        <v>859</v>
      </c>
      <c r="I50" s="24">
        <v>0.187</v>
      </c>
      <c r="K50" s="29">
        <v>31649266</v>
      </c>
      <c r="L50" s="29" t="s">
        <v>710</v>
      </c>
      <c r="M50" s="29" t="s">
        <v>713</v>
      </c>
    </row>
    <row r="51" spans="2:13" ht="15" customHeight="1" x14ac:dyDescent="0.55000000000000004">
      <c r="B51" s="9" t="s">
        <v>729</v>
      </c>
      <c r="C51" s="9" t="s">
        <v>688</v>
      </c>
      <c r="D51" s="20">
        <v>35085453</v>
      </c>
      <c r="E51" s="9" t="s">
        <v>744</v>
      </c>
      <c r="F51" s="29" t="s">
        <v>3</v>
      </c>
      <c r="G51" s="29" t="s">
        <v>6</v>
      </c>
      <c r="H51" s="29" t="s">
        <v>743</v>
      </c>
      <c r="I51" s="24">
        <v>0.187</v>
      </c>
      <c r="J51" s="29"/>
      <c r="K51" s="29">
        <v>30226466</v>
      </c>
      <c r="L51" s="29" t="s">
        <v>710</v>
      </c>
      <c r="M51" s="29" t="s">
        <v>713</v>
      </c>
    </row>
    <row r="52" spans="2:13" ht="15" customHeight="1" x14ac:dyDescent="0.55000000000000004">
      <c r="B52" s="9" t="s">
        <v>663</v>
      </c>
      <c r="C52" s="9" t="s">
        <v>689</v>
      </c>
      <c r="D52" s="20">
        <v>108143456</v>
      </c>
      <c r="E52" s="5" t="s">
        <v>680</v>
      </c>
      <c r="F52" s="29" t="s">
        <v>628</v>
      </c>
      <c r="G52" s="29" t="s">
        <v>627</v>
      </c>
      <c r="H52" s="90" t="s">
        <v>2087</v>
      </c>
      <c r="I52" s="90"/>
      <c r="J52" s="29"/>
      <c r="K52" s="29">
        <v>30194396</v>
      </c>
      <c r="L52" s="29" t="s">
        <v>710</v>
      </c>
      <c r="M52" s="29"/>
    </row>
    <row r="53" spans="2:13" ht="15" customHeight="1" x14ac:dyDescent="0.55000000000000004">
      <c r="B53" s="9" t="s">
        <v>727</v>
      </c>
      <c r="C53" s="9" t="s">
        <v>689</v>
      </c>
      <c r="D53" s="20">
        <v>108149207</v>
      </c>
      <c r="E53" s="5" t="s">
        <v>680</v>
      </c>
      <c r="F53" s="29" t="s">
        <v>627</v>
      </c>
      <c r="G53" s="29" t="s">
        <v>629</v>
      </c>
      <c r="H53" s="90" t="s">
        <v>2087</v>
      </c>
      <c r="I53" s="90"/>
      <c r="J53" s="29"/>
      <c r="K53" s="29">
        <v>30226466</v>
      </c>
      <c r="L53" s="29" t="s">
        <v>710</v>
      </c>
      <c r="M53" s="29"/>
    </row>
    <row r="54" spans="2:13" ht="15" customHeight="1" x14ac:dyDescent="0.55000000000000004">
      <c r="B54" s="9" t="s">
        <v>686</v>
      </c>
      <c r="C54" s="9" t="s">
        <v>689</v>
      </c>
      <c r="D54" s="20">
        <v>108175462</v>
      </c>
      <c r="E54" s="5" t="s">
        <v>680</v>
      </c>
      <c r="F54" s="29" t="s">
        <v>627</v>
      </c>
      <c r="G54" s="29" t="s">
        <v>626</v>
      </c>
      <c r="H54" s="29" t="s">
        <v>704</v>
      </c>
      <c r="I54" s="24">
        <v>8.4530000000000004E-3</v>
      </c>
      <c r="J54" s="29"/>
      <c r="K54" s="29">
        <v>30194396</v>
      </c>
      <c r="L54" s="29" t="s">
        <v>710</v>
      </c>
      <c r="M54" s="29" t="s">
        <v>714</v>
      </c>
    </row>
    <row r="55" spans="2:13" ht="16.5" x14ac:dyDescent="0.55000000000000004">
      <c r="B55" s="9" t="s">
        <v>796</v>
      </c>
      <c r="C55" s="9" t="s">
        <v>814</v>
      </c>
      <c r="D55" s="55">
        <v>108315606</v>
      </c>
      <c r="E55" s="9" t="s">
        <v>834</v>
      </c>
      <c r="F55" s="29" t="s">
        <v>628</v>
      </c>
      <c r="G55" s="29" t="s">
        <v>629</v>
      </c>
      <c r="H55" s="90" t="s">
        <v>2087</v>
      </c>
      <c r="I55" s="90"/>
      <c r="K55" s="29">
        <v>31649266</v>
      </c>
      <c r="L55" s="29" t="s">
        <v>710</v>
      </c>
      <c r="M55" s="29"/>
    </row>
    <row r="56" spans="2:13" x14ac:dyDescent="0.55000000000000004">
      <c r="B56" s="9" t="s">
        <v>797</v>
      </c>
      <c r="C56" s="9" t="s">
        <v>820</v>
      </c>
      <c r="D56" s="55">
        <v>46796522</v>
      </c>
      <c r="E56" s="9" t="s">
        <v>835</v>
      </c>
      <c r="F56" s="29" t="s">
        <v>626</v>
      </c>
      <c r="G56" s="29" t="s">
        <v>628</v>
      </c>
      <c r="H56" s="29" t="s">
        <v>848</v>
      </c>
      <c r="I56" s="24">
        <v>0.152</v>
      </c>
      <c r="K56" s="29">
        <v>31649266</v>
      </c>
      <c r="L56" s="29" t="s">
        <v>710</v>
      </c>
      <c r="M56" s="29" t="s">
        <v>714</v>
      </c>
    </row>
    <row r="57" spans="2:13" ht="15" customHeight="1" x14ac:dyDescent="0.55000000000000004">
      <c r="B57" s="9" t="s">
        <v>730</v>
      </c>
      <c r="C57" s="9" t="s">
        <v>731</v>
      </c>
      <c r="D57" s="20">
        <v>46831129</v>
      </c>
      <c r="E57" s="5" t="s">
        <v>740</v>
      </c>
      <c r="F57" s="29" t="s">
        <v>3</v>
      </c>
      <c r="G57" s="29" t="s">
        <v>2</v>
      </c>
      <c r="H57" s="29" t="s">
        <v>741</v>
      </c>
      <c r="I57" s="24">
        <v>0.16239999999999999</v>
      </c>
      <c r="J57" s="29"/>
      <c r="K57" s="29">
        <v>30226466</v>
      </c>
      <c r="L57" s="29" t="s">
        <v>710</v>
      </c>
      <c r="M57" s="29" t="s">
        <v>754</v>
      </c>
    </row>
    <row r="58" spans="2:13" ht="16.5" x14ac:dyDescent="0.55000000000000004">
      <c r="B58" s="9" t="s">
        <v>798</v>
      </c>
      <c r="C58" s="9" t="s">
        <v>815</v>
      </c>
      <c r="D58" s="55">
        <v>71150658</v>
      </c>
      <c r="E58" s="9" t="s">
        <v>836</v>
      </c>
      <c r="F58" s="29" t="s">
        <v>628</v>
      </c>
      <c r="G58" s="29" t="s">
        <v>629</v>
      </c>
      <c r="H58" s="90" t="s">
        <v>2087</v>
      </c>
      <c r="I58" s="90"/>
      <c r="K58" s="29">
        <v>31649266</v>
      </c>
      <c r="L58" s="29" t="s">
        <v>710</v>
      </c>
      <c r="M58" s="29"/>
    </row>
    <row r="59" spans="2:13" ht="16.5" x14ac:dyDescent="0.55000000000000004">
      <c r="B59" s="9" t="s">
        <v>799</v>
      </c>
      <c r="C59" s="9" t="s">
        <v>816</v>
      </c>
      <c r="D59" s="55">
        <v>123863620</v>
      </c>
      <c r="E59" s="9" t="s">
        <v>840</v>
      </c>
      <c r="F59" s="29" t="s">
        <v>627</v>
      </c>
      <c r="G59" s="29" t="s">
        <v>626</v>
      </c>
      <c r="H59" s="90" t="s">
        <v>2087</v>
      </c>
      <c r="I59" s="90"/>
      <c r="K59" s="29">
        <v>31649266</v>
      </c>
      <c r="L59" s="29" t="s">
        <v>710</v>
      </c>
      <c r="M59" s="29"/>
    </row>
    <row r="60" spans="2:13" ht="15" customHeight="1" x14ac:dyDescent="0.55000000000000004">
      <c r="B60" s="9" t="s">
        <v>664</v>
      </c>
      <c r="C60" s="9" t="s">
        <v>690</v>
      </c>
      <c r="D60" s="20">
        <v>40723944</v>
      </c>
      <c r="E60" s="5" t="s">
        <v>681</v>
      </c>
      <c r="F60" s="29" t="s">
        <v>627</v>
      </c>
      <c r="G60" s="29" t="s">
        <v>626</v>
      </c>
      <c r="H60" s="90" t="s">
        <v>2087</v>
      </c>
      <c r="I60" s="90"/>
      <c r="J60" s="29"/>
      <c r="K60" s="29" t="s">
        <v>2105</v>
      </c>
      <c r="L60" s="29" t="s">
        <v>710</v>
      </c>
      <c r="M60" s="29"/>
    </row>
    <row r="61" spans="2:13" ht="15" customHeight="1" x14ac:dyDescent="0.55000000000000004">
      <c r="B61" s="9" t="s">
        <v>687</v>
      </c>
      <c r="C61" s="9" t="s">
        <v>690</v>
      </c>
      <c r="D61" s="20">
        <v>41179798</v>
      </c>
      <c r="E61" s="5" t="s">
        <v>682</v>
      </c>
      <c r="F61" s="29" t="s">
        <v>626</v>
      </c>
      <c r="G61" s="29" t="s">
        <v>627</v>
      </c>
      <c r="H61" s="29" t="s">
        <v>2086</v>
      </c>
      <c r="I61" s="24">
        <v>0.56989999999999996</v>
      </c>
      <c r="J61" s="29"/>
      <c r="K61" s="29" t="s">
        <v>715</v>
      </c>
      <c r="L61" s="29" t="s">
        <v>710</v>
      </c>
      <c r="M61" s="29" t="s">
        <v>2089</v>
      </c>
    </row>
    <row r="62" spans="2:13" ht="15" customHeight="1" x14ac:dyDescent="0.55000000000000004">
      <c r="B62" s="9" t="s">
        <v>775</v>
      </c>
      <c r="C62" s="9" t="s">
        <v>849</v>
      </c>
      <c r="D62" s="20">
        <v>50147993</v>
      </c>
      <c r="E62" s="5" t="s">
        <v>774</v>
      </c>
      <c r="F62" s="29" t="s">
        <v>628</v>
      </c>
      <c r="G62" s="29" t="s">
        <v>629</v>
      </c>
      <c r="H62" s="29" t="s">
        <v>855</v>
      </c>
      <c r="I62" s="24">
        <v>1.7469999999999999E-2</v>
      </c>
      <c r="J62" s="29"/>
      <c r="K62" s="29">
        <v>31249589</v>
      </c>
      <c r="L62" s="29" t="s">
        <v>2100</v>
      </c>
      <c r="M62" s="29" t="s">
        <v>845</v>
      </c>
    </row>
    <row r="63" spans="2:13" ht="15" customHeight="1" x14ac:dyDescent="0.55000000000000004">
      <c r="B63" s="9" t="s">
        <v>732</v>
      </c>
      <c r="C63" s="9" t="s">
        <v>733</v>
      </c>
      <c r="D63" s="20">
        <v>51481596</v>
      </c>
      <c r="E63" s="5" t="s">
        <v>753</v>
      </c>
      <c r="F63" s="29" t="s">
        <v>626</v>
      </c>
      <c r="G63" s="29" t="s">
        <v>627</v>
      </c>
      <c r="H63" s="90" t="s">
        <v>2087</v>
      </c>
      <c r="I63" s="90"/>
      <c r="J63" s="29"/>
      <c r="K63" s="29">
        <v>30226466</v>
      </c>
      <c r="L63" s="29" t="s">
        <v>710</v>
      </c>
      <c r="M63" s="29"/>
    </row>
    <row r="64" spans="2:13" ht="15" customHeight="1" x14ac:dyDescent="0.55000000000000004">
      <c r="B64" s="9" t="s">
        <v>665</v>
      </c>
      <c r="C64" s="9" t="s">
        <v>692</v>
      </c>
      <c r="D64" s="20">
        <v>7571752</v>
      </c>
      <c r="E64" s="5" t="s">
        <v>683</v>
      </c>
      <c r="F64" s="29" t="s">
        <v>629</v>
      </c>
      <c r="G64" s="29" t="s">
        <v>627</v>
      </c>
      <c r="H64" s="90" t="s">
        <v>2087</v>
      </c>
      <c r="I64" s="90"/>
      <c r="J64" s="29"/>
      <c r="K64" s="29" t="s">
        <v>2103</v>
      </c>
      <c r="L64" s="29" t="s">
        <v>2100</v>
      </c>
      <c r="M64" s="29"/>
    </row>
    <row r="65" spans="2:13" ht="15" customHeight="1" x14ac:dyDescent="0.55000000000000004">
      <c r="B65" s="9" t="s">
        <v>666</v>
      </c>
      <c r="C65" s="9" t="s">
        <v>691</v>
      </c>
      <c r="D65" s="20">
        <v>5948227</v>
      </c>
      <c r="E65" s="5" t="s">
        <v>684</v>
      </c>
      <c r="F65" s="29" t="s">
        <v>627</v>
      </c>
      <c r="G65" s="29" t="s">
        <v>626</v>
      </c>
      <c r="H65" s="90" t="s">
        <v>2087</v>
      </c>
      <c r="I65" s="90"/>
      <c r="J65" s="29"/>
      <c r="K65" s="29" t="s">
        <v>2105</v>
      </c>
      <c r="L65" s="29" t="s">
        <v>710</v>
      </c>
      <c r="M65" s="29"/>
    </row>
    <row r="66" spans="2:13" ht="15" customHeight="1" x14ac:dyDescent="0.55000000000000004">
      <c r="B66" s="9" t="s">
        <v>776</v>
      </c>
      <c r="C66" s="9" t="s">
        <v>850</v>
      </c>
      <c r="D66" s="20">
        <v>46761257</v>
      </c>
      <c r="E66" s="5" t="s">
        <v>777</v>
      </c>
      <c r="F66" s="29" t="s">
        <v>629</v>
      </c>
      <c r="G66" s="29" t="s">
        <v>626</v>
      </c>
      <c r="H66" s="90" t="s">
        <v>2087</v>
      </c>
      <c r="I66" s="90"/>
      <c r="J66" s="29"/>
      <c r="K66" s="29">
        <v>31249589</v>
      </c>
      <c r="L66" s="29" t="s">
        <v>2100</v>
      </c>
      <c r="M66" s="29"/>
    </row>
    <row r="67" spans="2:13" ht="15" customHeight="1" x14ac:dyDescent="0.55000000000000004">
      <c r="B67" s="9" t="s">
        <v>42</v>
      </c>
      <c r="C67" s="9" t="s">
        <v>34</v>
      </c>
      <c r="D67" s="20">
        <v>37728254</v>
      </c>
      <c r="E67" s="5" t="s">
        <v>43</v>
      </c>
      <c r="F67" s="29" t="s">
        <v>2</v>
      </c>
      <c r="G67" s="29" t="s">
        <v>3</v>
      </c>
      <c r="H67" s="29" t="s">
        <v>631</v>
      </c>
      <c r="I67" s="24">
        <v>0.91990000000000005</v>
      </c>
      <c r="J67" s="29"/>
      <c r="K67" s="29">
        <v>28975356</v>
      </c>
      <c r="L67" s="29" t="s">
        <v>709</v>
      </c>
      <c r="M67" s="29"/>
    </row>
    <row r="68" spans="2:13" ht="15" customHeight="1" x14ac:dyDescent="0.55000000000000004">
      <c r="B68" s="26" t="s">
        <v>25</v>
      </c>
      <c r="C68" s="26" t="s">
        <v>34</v>
      </c>
      <c r="D68" s="20">
        <v>40652873</v>
      </c>
      <c r="E68" s="5" t="s">
        <v>26</v>
      </c>
      <c r="F68" s="29" t="s">
        <v>626</v>
      </c>
      <c r="G68" s="29" t="s">
        <v>627</v>
      </c>
      <c r="H68" s="29" t="s">
        <v>625</v>
      </c>
      <c r="I68" s="24">
        <v>4.1599999999999998E-15</v>
      </c>
      <c r="J68" s="29"/>
      <c r="K68" s="29">
        <v>21460842</v>
      </c>
      <c r="L68" s="29" t="s">
        <v>708</v>
      </c>
      <c r="M68" s="29" t="s">
        <v>713</v>
      </c>
    </row>
    <row r="69" spans="2:13" x14ac:dyDescent="0.55000000000000004">
      <c r="B69" s="9" t="s">
        <v>800</v>
      </c>
      <c r="C69" s="9" t="s">
        <v>817</v>
      </c>
      <c r="D69" s="55">
        <v>40659251</v>
      </c>
      <c r="E69" s="9" t="s">
        <v>837</v>
      </c>
      <c r="F69" s="29" t="s">
        <v>626</v>
      </c>
      <c r="G69" s="29" t="s">
        <v>629</v>
      </c>
      <c r="H69" s="29" t="s">
        <v>853</v>
      </c>
      <c r="I69" s="24">
        <v>4.7709999999999996E-15</v>
      </c>
      <c r="K69" s="29">
        <v>31649266</v>
      </c>
      <c r="L69" s="29" t="s">
        <v>710</v>
      </c>
      <c r="M69" s="29" t="s">
        <v>713</v>
      </c>
    </row>
    <row r="70" spans="2:13" ht="15" customHeight="1" x14ac:dyDescent="0.55000000000000004">
      <c r="B70" s="26" t="s">
        <v>63</v>
      </c>
      <c r="C70" s="26" t="s">
        <v>34</v>
      </c>
      <c r="D70" s="20">
        <v>40669648</v>
      </c>
      <c r="E70" s="5" t="s">
        <v>26</v>
      </c>
      <c r="F70" s="29" t="s">
        <v>6</v>
      </c>
      <c r="G70" s="29" t="s">
        <v>8</v>
      </c>
      <c r="H70" s="29" t="s">
        <v>739</v>
      </c>
      <c r="I70" s="24">
        <v>1.1570000000000001E-15</v>
      </c>
      <c r="J70" s="29"/>
      <c r="K70" s="29">
        <v>30226466</v>
      </c>
      <c r="L70" s="29" t="s">
        <v>710</v>
      </c>
      <c r="M70" s="29" t="s">
        <v>713</v>
      </c>
    </row>
    <row r="71" spans="2:13" ht="15" customHeight="1" x14ac:dyDescent="0.55000000000000004">
      <c r="B71" s="59" t="s">
        <v>602</v>
      </c>
      <c r="C71" s="59" t="s">
        <v>693</v>
      </c>
      <c r="D71" s="60">
        <v>40703075</v>
      </c>
      <c r="E71" s="23" t="s">
        <v>26</v>
      </c>
      <c r="F71" s="61" t="s">
        <v>629</v>
      </c>
      <c r="G71" s="61" t="s">
        <v>627</v>
      </c>
      <c r="H71" s="61" t="s">
        <v>705</v>
      </c>
      <c r="I71" s="62">
        <v>3.6160000000000004E-15</v>
      </c>
      <c r="J71" s="61"/>
      <c r="K71" s="61">
        <v>30194396</v>
      </c>
      <c r="L71" s="61" t="s">
        <v>710</v>
      </c>
      <c r="M71" s="61" t="s">
        <v>713</v>
      </c>
    </row>
    <row r="72" spans="2:13" ht="15" customHeight="1" x14ac:dyDescent="0.55000000000000004">
      <c r="B72" s="59" t="s">
        <v>769</v>
      </c>
      <c r="C72" s="59" t="s">
        <v>693</v>
      </c>
      <c r="D72" s="60">
        <v>40711227</v>
      </c>
      <c r="E72" s="23" t="s">
        <v>26</v>
      </c>
      <c r="F72" s="61" t="s">
        <v>770</v>
      </c>
      <c r="G72" s="61" t="s">
        <v>626</v>
      </c>
      <c r="H72" s="90" t="s">
        <v>2088</v>
      </c>
      <c r="I72" s="90"/>
      <c r="J72" s="61"/>
      <c r="K72" s="29">
        <v>31249589</v>
      </c>
      <c r="L72" s="61"/>
      <c r="M72" s="61"/>
    </row>
    <row r="73" spans="2:13" ht="15" customHeight="1" x14ac:dyDescent="0.55000000000000004">
      <c r="B73" s="59" t="s">
        <v>851</v>
      </c>
      <c r="C73" s="59" t="s">
        <v>755</v>
      </c>
      <c r="D73" s="60">
        <v>70093038</v>
      </c>
      <c r="E73" s="23" t="s">
        <v>2106</v>
      </c>
      <c r="F73" s="61" t="s">
        <v>2</v>
      </c>
      <c r="G73" s="61" t="s">
        <v>3</v>
      </c>
      <c r="H73" s="61" t="s">
        <v>736</v>
      </c>
      <c r="I73" s="62">
        <v>0.1162</v>
      </c>
      <c r="J73" s="61"/>
      <c r="K73" s="29">
        <v>30226466</v>
      </c>
      <c r="L73" s="29" t="s">
        <v>710</v>
      </c>
      <c r="M73" s="61" t="s">
        <v>713</v>
      </c>
    </row>
    <row r="74" spans="2:13" ht="16.5" x14ac:dyDescent="0.55000000000000004">
      <c r="B74" s="9" t="s">
        <v>802</v>
      </c>
      <c r="C74" s="9" t="s">
        <v>818</v>
      </c>
      <c r="D74" s="55">
        <v>70146398</v>
      </c>
      <c r="E74" s="9" t="s">
        <v>839</v>
      </c>
      <c r="F74" s="29" t="s">
        <v>627</v>
      </c>
      <c r="G74" s="29" t="s">
        <v>626</v>
      </c>
      <c r="H74" s="90" t="s">
        <v>2087</v>
      </c>
      <c r="I74" s="90"/>
      <c r="K74" s="29">
        <v>31649266</v>
      </c>
      <c r="L74" s="29" t="s">
        <v>710</v>
      </c>
      <c r="M74" s="29"/>
    </row>
    <row r="75" spans="2:13" ht="15" customHeight="1" x14ac:dyDescent="0.55000000000000004">
      <c r="B75" s="59" t="s">
        <v>734</v>
      </c>
      <c r="C75" s="59" t="s">
        <v>756</v>
      </c>
      <c r="D75" s="60">
        <v>131312089</v>
      </c>
      <c r="E75" s="23" t="s">
        <v>737</v>
      </c>
      <c r="F75" s="61" t="s">
        <v>628</v>
      </c>
      <c r="G75" s="61" t="s">
        <v>629</v>
      </c>
      <c r="H75" s="61" t="s">
        <v>738</v>
      </c>
      <c r="I75" s="62">
        <v>5.0549999999999998E-4</v>
      </c>
      <c r="J75" s="61"/>
      <c r="K75" s="61">
        <v>30226466</v>
      </c>
      <c r="L75" s="61" t="s">
        <v>710</v>
      </c>
      <c r="M75" s="61" t="s">
        <v>754</v>
      </c>
    </row>
    <row r="76" spans="2:13" x14ac:dyDescent="0.55000000000000004">
      <c r="B76" s="12" t="s">
        <v>801</v>
      </c>
      <c r="C76" s="12" t="s">
        <v>2113</v>
      </c>
      <c r="D76" s="63">
        <v>131314262</v>
      </c>
      <c r="E76" s="12" t="s">
        <v>838</v>
      </c>
      <c r="F76" s="54" t="s">
        <v>8</v>
      </c>
      <c r="G76" s="54" t="s">
        <v>3</v>
      </c>
      <c r="H76" s="54" t="s">
        <v>852</v>
      </c>
      <c r="I76" s="64">
        <v>0.84899999999999998</v>
      </c>
      <c r="J76" s="12"/>
      <c r="K76" s="54">
        <v>31649266</v>
      </c>
      <c r="L76" s="54" t="s">
        <v>710</v>
      </c>
      <c r="M76" s="54" t="s">
        <v>854</v>
      </c>
    </row>
    <row r="78" spans="2:13" ht="16.5" x14ac:dyDescent="0.55000000000000004">
      <c r="B78" s="9" t="s">
        <v>2107</v>
      </c>
    </row>
    <row r="79" spans="2:13" ht="16.5" x14ac:dyDescent="0.55000000000000004">
      <c r="B79" s="9" t="s">
        <v>2108</v>
      </c>
    </row>
    <row r="80" spans="2:13" ht="16.5" x14ac:dyDescent="0.55000000000000004">
      <c r="B80" s="5" t="s">
        <v>2109</v>
      </c>
      <c r="C80" s="65"/>
    </row>
    <row r="81" spans="2:2" ht="16.5" x14ac:dyDescent="0.55000000000000004">
      <c r="B81" s="9" t="s">
        <v>2110</v>
      </c>
    </row>
    <row r="83" spans="2:2" x14ac:dyDescent="0.55000000000000004">
      <c r="B83" s="65"/>
    </row>
    <row r="84" spans="2:2" x14ac:dyDescent="0.55000000000000004">
      <c r="B84" s="5"/>
    </row>
    <row r="85" spans="2:2" x14ac:dyDescent="0.55000000000000004">
      <c r="B85" s="5"/>
    </row>
    <row r="86" spans="2:2" x14ac:dyDescent="0.55000000000000004">
      <c r="B86" s="5"/>
    </row>
    <row r="87" spans="2:2" x14ac:dyDescent="0.55000000000000004">
      <c r="B87" s="5"/>
    </row>
    <row r="88" spans="2:2" x14ac:dyDescent="0.55000000000000004">
      <c r="B88" s="5"/>
    </row>
    <row r="89" spans="2:2" x14ac:dyDescent="0.55000000000000004">
      <c r="B89" s="5"/>
    </row>
    <row r="90" spans="2:2" x14ac:dyDescent="0.55000000000000004">
      <c r="B90" s="5"/>
    </row>
    <row r="91" spans="2:2" x14ac:dyDescent="0.55000000000000004">
      <c r="B91" s="5"/>
    </row>
    <row r="92" spans="2:2" x14ac:dyDescent="0.55000000000000004">
      <c r="B92" s="5"/>
    </row>
    <row r="93" spans="2:2" x14ac:dyDescent="0.55000000000000004">
      <c r="B93" s="5"/>
    </row>
    <row r="94" spans="2:2" x14ac:dyDescent="0.55000000000000004">
      <c r="B94" s="5"/>
    </row>
    <row r="95" spans="2:2" x14ac:dyDescent="0.55000000000000004">
      <c r="B95" s="5"/>
    </row>
    <row r="96" spans="2:2" x14ac:dyDescent="0.55000000000000004">
      <c r="B96" s="5"/>
    </row>
    <row r="97" spans="2:2" x14ac:dyDescent="0.55000000000000004">
      <c r="B97" s="5"/>
    </row>
    <row r="98" spans="2:2" x14ac:dyDescent="0.55000000000000004">
      <c r="B98" s="5"/>
    </row>
    <row r="99" spans="2:2" x14ac:dyDescent="0.55000000000000004">
      <c r="B99" s="5"/>
    </row>
    <row r="100" spans="2:2" x14ac:dyDescent="0.55000000000000004">
      <c r="B100" s="5"/>
    </row>
    <row r="101" spans="2:2" x14ac:dyDescent="0.55000000000000004">
      <c r="B101" s="5"/>
    </row>
    <row r="102" spans="2:2" x14ac:dyDescent="0.55000000000000004">
      <c r="B102" s="5"/>
    </row>
    <row r="104" spans="2:2" x14ac:dyDescent="0.55000000000000004">
      <c r="B104" s="5"/>
    </row>
    <row r="124" spans="2:2" x14ac:dyDescent="0.55000000000000004">
      <c r="B124" s="59"/>
    </row>
  </sheetData>
  <mergeCells count="35">
    <mergeCell ref="H74:I74"/>
    <mergeCell ref="H72:I72"/>
    <mergeCell ref="H45:I45"/>
    <mergeCell ref="H41:I41"/>
    <mergeCell ref="H14:I14"/>
    <mergeCell ref="H66:I66"/>
    <mergeCell ref="H21:I21"/>
    <mergeCell ref="H28:I28"/>
    <mergeCell ref="H38:I38"/>
    <mergeCell ref="H55:I55"/>
    <mergeCell ref="H64:I64"/>
    <mergeCell ref="H65:I65"/>
    <mergeCell ref="H60:I60"/>
    <mergeCell ref="H63:I63"/>
    <mergeCell ref="H53:I53"/>
    <mergeCell ref="H58:I58"/>
    <mergeCell ref="K5:K6"/>
    <mergeCell ref="M5:M6"/>
    <mergeCell ref="H5:I5"/>
    <mergeCell ref="B5:B6"/>
    <mergeCell ref="C5:C6"/>
    <mergeCell ref="D5:D6"/>
    <mergeCell ref="E5:E6"/>
    <mergeCell ref="F5:F6"/>
    <mergeCell ref="G5:G6"/>
    <mergeCell ref="L5:L6"/>
    <mergeCell ref="H59:I59"/>
    <mergeCell ref="H11:I11"/>
    <mergeCell ref="H19:I19"/>
    <mergeCell ref="H29:I29"/>
    <mergeCell ref="H44:I44"/>
    <mergeCell ref="H52:I52"/>
    <mergeCell ref="H37:I37"/>
    <mergeCell ref="H20:I20"/>
    <mergeCell ref="H18:I18"/>
  </mergeCells>
  <phoneticPr fontId="1"/>
  <conditionalFormatting sqref="B1:B1048576">
    <cfRule type="duplicateValues" dxfId="0" priority="3"/>
  </conditionalFormatting>
  <pageMargins left="0.7" right="0.7" top="0.75" bottom="0.75" header="0.3" footer="0.3"/>
  <pageSetup paperSize="9" scale="73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M277"/>
  <sheetViews>
    <sheetView topLeftCell="A259" zoomScale="70" zoomScaleNormal="70" workbookViewId="0">
      <selection activeCell="M281" sqref="M281"/>
    </sheetView>
  </sheetViews>
  <sheetFormatPr defaultColWidth="8.58203125" defaultRowHeight="14" x14ac:dyDescent="0.55000000000000004"/>
  <cols>
    <col min="1" max="1" width="3.75" style="1" customWidth="1"/>
    <col min="2" max="2" width="14.4140625" style="1" customWidth="1"/>
    <col min="3" max="3" width="4.25" style="1" bestFit="1" customWidth="1"/>
    <col min="4" max="4" width="16.83203125" style="32" customWidth="1"/>
    <col min="5" max="6" width="15" style="27" customWidth="1"/>
    <col min="7" max="7" width="12.83203125" style="27" customWidth="1"/>
    <col min="8" max="8" width="1.4140625" style="27" customWidth="1"/>
    <col min="9" max="9" width="11.4140625" style="27" customWidth="1"/>
    <col min="10" max="10" width="9.25" style="27" customWidth="1"/>
    <col min="11" max="11" width="14.58203125" style="27" customWidth="1"/>
    <col min="12" max="16384" width="8.58203125" style="1"/>
  </cols>
  <sheetData>
    <row r="1" spans="2:13" ht="17.25" customHeight="1" x14ac:dyDescent="0.55000000000000004"/>
    <row r="2" spans="2:13" x14ac:dyDescent="0.55000000000000004">
      <c r="B2" s="15" t="s">
        <v>2111</v>
      </c>
    </row>
    <row r="3" spans="2:13" x14ac:dyDescent="0.55000000000000004">
      <c r="B3" s="2"/>
      <c r="C3" s="2"/>
      <c r="D3" s="33"/>
      <c r="E3" s="28"/>
      <c r="F3" s="28"/>
      <c r="G3" s="28"/>
      <c r="H3" s="28"/>
      <c r="I3" s="28"/>
      <c r="J3" s="28"/>
      <c r="K3" s="28"/>
    </row>
    <row r="4" spans="2:13" ht="37.5" customHeight="1" x14ac:dyDescent="0.55000000000000004">
      <c r="B4" s="72" t="s">
        <v>40</v>
      </c>
      <c r="C4" s="74" t="s">
        <v>38</v>
      </c>
      <c r="D4" s="75" t="s">
        <v>610</v>
      </c>
      <c r="E4" s="77" t="s">
        <v>2083</v>
      </c>
      <c r="F4" s="77" t="s">
        <v>2084</v>
      </c>
      <c r="G4" s="77" t="s">
        <v>2090</v>
      </c>
      <c r="H4" s="34"/>
      <c r="I4" s="80" t="s">
        <v>46</v>
      </c>
      <c r="J4" s="80"/>
      <c r="K4" s="80"/>
    </row>
    <row r="5" spans="2:13" ht="26.5" customHeight="1" x14ac:dyDescent="0.55000000000000004">
      <c r="B5" s="73"/>
      <c r="C5" s="73"/>
      <c r="D5" s="76"/>
      <c r="E5" s="78"/>
      <c r="F5" s="78"/>
      <c r="G5" s="78"/>
      <c r="H5" s="35"/>
      <c r="I5" s="28" t="s">
        <v>612</v>
      </c>
      <c r="J5" s="28" t="s">
        <v>2082</v>
      </c>
      <c r="K5" s="36" t="s">
        <v>1327</v>
      </c>
    </row>
    <row r="6" spans="2:13" x14ac:dyDescent="0.55000000000000004">
      <c r="B6" s="1" t="s">
        <v>893</v>
      </c>
      <c r="C6" s="27">
        <v>1</v>
      </c>
      <c r="D6" s="32">
        <v>241663461</v>
      </c>
      <c r="E6" s="27" t="s">
        <v>3</v>
      </c>
      <c r="F6" s="27" t="s">
        <v>2</v>
      </c>
      <c r="G6" s="27">
        <v>0.9677</v>
      </c>
      <c r="I6" s="37">
        <v>0.31669999999999998</v>
      </c>
      <c r="J6" s="38">
        <v>0.95499999999999996</v>
      </c>
      <c r="K6" s="38" t="s">
        <v>1146</v>
      </c>
      <c r="M6" s="27"/>
    </row>
    <row r="7" spans="2:13" x14ac:dyDescent="0.55000000000000004">
      <c r="B7" s="1" t="s">
        <v>894</v>
      </c>
      <c r="C7" s="27">
        <v>1</v>
      </c>
      <c r="D7" s="32">
        <v>241663476</v>
      </c>
      <c r="E7" s="27" t="s">
        <v>6</v>
      </c>
      <c r="F7" s="27" t="s">
        <v>8</v>
      </c>
      <c r="G7" s="27">
        <v>0.99309999999999998</v>
      </c>
      <c r="I7" s="37">
        <v>0.24679999999999999</v>
      </c>
      <c r="J7" s="38">
        <v>1.0429999999999999</v>
      </c>
      <c r="K7" s="38" t="s">
        <v>1147</v>
      </c>
      <c r="M7" s="27"/>
    </row>
    <row r="8" spans="2:13" x14ac:dyDescent="0.55000000000000004">
      <c r="B8" s="1" t="s">
        <v>895</v>
      </c>
      <c r="C8" s="27">
        <v>1</v>
      </c>
      <c r="D8" s="32">
        <v>241664331</v>
      </c>
      <c r="E8" s="27" t="s">
        <v>2</v>
      </c>
      <c r="F8" s="27" t="s">
        <v>3</v>
      </c>
      <c r="G8" s="27">
        <v>0.99719999999999998</v>
      </c>
      <c r="I8" s="37">
        <v>0.39090000000000003</v>
      </c>
      <c r="J8" s="38">
        <v>0.98</v>
      </c>
      <c r="K8" s="38" t="s">
        <v>1148</v>
      </c>
      <c r="M8" s="27"/>
    </row>
    <row r="9" spans="2:13" x14ac:dyDescent="0.55000000000000004">
      <c r="B9" s="1" t="s">
        <v>896</v>
      </c>
      <c r="C9" s="27">
        <v>1</v>
      </c>
      <c r="D9" s="32">
        <v>241665158</v>
      </c>
      <c r="E9" s="27" t="s">
        <v>2</v>
      </c>
      <c r="F9" s="27" t="s">
        <v>6</v>
      </c>
      <c r="G9" s="27">
        <v>0.96719999999999995</v>
      </c>
      <c r="I9" s="37">
        <v>0.316</v>
      </c>
      <c r="J9" s="38">
        <v>0.95499999999999996</v>
      </c>
      <c r="K9" s="38" t="s">
        <v>1146</v>
      </c>
      <c r="M9" s="27"/>
    </row>
    <row r="10" spans="2:13" x14ac:dyDescent="0.55000000000000004">
      <c r="B10" s="1" t="s">
        <v>897</v>
      </c>
      <c r="C10" s="27">
        <v>1</v>
      </c>
      <c r="D10" s="32">
        <v>241665323</v>
      </c>
      <c r="E10" s="27" t="s">
        <v>6</v>
      </c>
      <c r="F10" s="27" t="s">
        <v>8</v>
      </c>
      <c r="G10" s="27">
        <v>0.98570000000000002</v>
      </c>
      <c r="I10" s="37">
        <v>0.89059999999999995</v>
      </c>
      <c r="J10" s="38">
        <v>1.006</v>
      </c>
      <c r="K10" s="38" t="s">
        <v>1149</v>
      </c>
      <c r="M10" s="27"/>
    </row>
    <row r="11" spans="2:13" x14ac:dyDescent="0.55000000000000004">
      <c r="B11" s="1" t="s">
        <v>898</v>
      </c>
      <c r="C11" s="27">
        <v>1</v>
      </c>
      <c r="D11" s="32">
        <v>241665510</v>
      </c>
      <c r="E11" s="27" t="s">
        <v>6</v>
      </c>
      <c r="F11" s="27" t="s">
        <v>8</v>
      </c>
      <c r="G11" s="27">
        <v>0.99119999999999997</v>
      </c>
      <c r="I11" s="37">
        <v>7.0610000000000006E-2</v>
      </c>
      <c r="J11" s="38">
        <v>0.95299999999999996</v>
      </c>
      <c r="K11" s="38" t="s">
        <v>1150</v>
      </c>
      <c r="M11" s="27"/>
    </row>
    <row r="12" spans="2:13" x14ac:dyDescent="0.55000000000000004">
      <c r="B12" s="1" t="s">
        <v>899</v>
      </c>
      <c r="C12" s="27">
        <v>1</v>
      </c>
      <c r="D12" s="32">
        <v>241666064</v>
      </c>
      <c r="E12" s="27" t="s">
        <v>3</v>
      </c>
      <c r="F12" s="27" t="s">
        <v>2</v>
      </c>
      <c r="G12" s="27">
        <v>0.81120000000000003</v>
      </c>
      <c r="I12" s="37">
        <v>0.88470000000000004</v>
      </c>
      <c r="J12" s="38">
        <v>0.98699999999999999</v>
      </c>
      <c r="K12" s="38" t="s">
        <v>1151</v>
      </c>
      <c r="M12" s="27"/>
    </row>
    <row r="13" spans="2:13" x14ac:dyDescent="0.55000000000000004">
      <c r="B13" s="1" t="s">
        <v>900</v>
      </c>
      <c r="C13" s="27">
        <v>1</v>
      </c>
      <c r="D13" s="32">
        <v>241666543</v>
      </c>
      <c r="E13" s="27" t="s">
        <v>3</v>
      </c>
      <c r="F13" s="27" t="s">
        <v>2</v>
      </c>
      <c r="G13" s="27">
        <v>0.99529999999999996</v>
      </c>
      <c r="I13" s="37">
        <v>3.3480000000000003E-2</v>
      </c>
      <c r="J13" s="38">
        <v>0.93700000000000006</v>
      </c>
      <c r="K13" s="38" t="s">
        <v>1152</v>
      </c>
      <c r="M13" s="27"/>
    </row>
    <row r="14" spans="2:13" x14ac:dyDescent="0.55000000000000004">
      <c r="B14" s="1" t="s">
        <v>901</v>
      </c>
      <c r="C14" s="27">
        <v>1</v>
      </c>
      <c r="D14" s="32">
        <v>241666701</v>
      </c>
      <c r="E14" s="27" t="s">
        <v>8</v>
      </c>
      <c r="F14" s="27" t="s">
        <v>3</v>
      </c>
      <c r="G14" s="27">
        <v>0.98750000000000004</v>
      </c>
      <c r="I14" s="37">
        <v>0.47420000000000001</v>
      </c>
      <c r="J14" s="38">
        <v>0.98199999999999998</v>
      </c>
      <c r="K14" s="38" t="s">
        <v>1153</v>
      </c>
      <c r="M14" s="27"/>
    </row>
    <row r="15" spans="2:13" x14ac:dyDescent="0.55000000000000004">
      <c r="B15" s="1" t="s">
        <v>902</v>
      </c>
      <c r="C15" s="27">
        <v>1</v>
      </c>
      <c r="D15" s="32">
        <v>241667233</v>
      </c>
      <c r="E15" s="27" t="s">
        <v>3</v>
      </c>
      <c r="F15" s="27" t="s">
        <v>2</v>
      </c>
      <c r="G15" s="27">
        <v>0.99450000000000005</v>
      </c>
      <c r="I15" s="37">
        <v>3.3320000000000002E-2</v>
      </c>
      <c r="J15" s="38">
        <v>0.93700000000000006</v>
      </c>
      <c r="K15" s="38" t="s">
        <v>1152</v>
      </c>
      <c r="M15" s="27"/>
    </row>
    <row r="16" spans="2:13" x14ac:dyDescent="0.55000000000000004">
      <c r="B16" s="1" t="s">
        <v>903</v>
      </c>
      <c r="C16" s="27">
        <v>1</v>
      </c>
      <c r="D16" s="32">
        <v>241667244</v>
      </c>
      <c r="E16" s="27" t="s">
        <v>6</v>
      </c>
      <c r="F16" s="27" t="s">
        <v>3</v>
      </c>
      <c r="G16" s="27">
        <v>0.99970000000000003</v>
      </c>
      <c r="I16" s="37">
        <v>4.4979999999999999E-2</v>
      </c>
      <c r="J16" s="38">
        <v>1.048</v>
      </c>
      <c r="K16" s="38" t="s">
        <v>1154</v>
      </c>
      <c r="M16" s="27"/>
    </row>
    <row r="17" spans="2:13" x14ac:dyDescent="0.55000000000000004">
      <c r="B17" s="1" t="s">
        <v>904</v>
      </c>
      <c r="C17" s="27">
        <v>1</v>
      </c>
      <c r="D17" s="32">
        <v>241667523</v>
      </c>
      <c r="E17" s="27" t="s">
        <v>3</v>
      </c>
      <c r="F17" s="27" t="s">
        <v>2</v>
      </c>
      <c r="G17" s="27">
        <v>0.98899999999999999</v>
      </c>
      <c r="I17" s="37">
        <v>0.96819999999999995</v>
      </c>
      <c r="J17" s="38">
        <v>1.002</v>
      </c>
      <c r="K17" s="38" t="s">
        <v>1155</v>
      </c>
      <c r="M17" s="27"/>
    </row>
    <row r="18" spans="2:13" x14ac:dyDescent="0.55000000000000004">
      <c r="B18" s="1" t="s">
        <v>905</v>
      </c>
      <c r="C18" s="27">
        <v>1</v>
      </c>
      <c r="D18" s="32">
        <v>241669249</v>
      </c>
      <c r="E18" s="27" t="s">
        <v>3</v>
      </c>
      <c r="F18" s="27" t="s">
        <v>2</v>
      </c>
      <c r="G18" s="27">
        <v>0.99229999999999996</v>
      </c>
      <c r="I18" s="37">
        <v>0.24410000000000001</v>
      </c>
      <c r="J18" s="38">
        <v>1.044</v>
      </c>
      <c r="K18" s="38" t="s">
        <v>1156</v>
      </c>
      <c r="M18" s="27"/>
    </row>
    <row r="19" spans="2:13" x14ac:dyDescent="0.55000000000000004">
      <c r="B19" s="1" t="s">
        <v>906</v>
      </c>
      <c r="C19" s="27">
        <v>1</v>
      </c>
      <c r="D19" s="32">
        <v>241669842</v>
      </c>
      <c r="E19" s="27" t="s">
        <v>2</v>
      </c>
      <c r="F19" s="27" t="s">
        <v>3</v>
      </c>
      <c r="G19" s="27">
        <v>0.99099999999999999</v>
      </c>
      <c r="I19" s="37">
        <v>0.2329</v>
      </c>
      <c r="J19" s="38">
        <v>0.97199999999999998</v>
      </c>
      <c r="K19" s="38" t="s">
        <v>1157</v>
      </c>
      <c r="M19" s="27"/>
    </row>
    <row r="20" spans="2:13" x14ac:dyDescent="0.55000000000000004">
      <c r="B20" s="1" t="s">
        <v>907</v>
      </c>
      <c r="C20" s="27">
        <v>1</v>
      </c>
      <c r="D20" s="32">
        <v>241670374</v>
      </c>
      <c r="E20" s="27" t="s">
        <v>2</v>
      </c>
      <c r="F20" s="27" t="s">
        <v>3</v>
      </c>
      <c r="G20" s="27">
        <v>0.36080000000000001</v>
      </c>
      <c r="I20" s="37">
        <v>0.19009999999999999</v>
      </c>
      <c r="J20" s="38">
        <v>1.179</v>
      </c>
      <c r="K20" s="38" t="s">
        <v>1158</v>
      </c>
      <c r="M20" s="27"/>
    </row>
    <row r="21" spans="2:13" x14ac:dyDescent="0.55000000000000004">
      <c r="B21" s="1" t="s">
        <v>908</v>
      </c>
      <c r="C21" s="27">
        <v>1</v>
      </c>
      <c r="D21" s="32">
        <v>241671638</v>
      </c>
      <c r="E21" s="27" t="s">
        <v>3</v>
      </c>
      <c r="F21" s="27" t="s">
        <v>2</v>
      </c>
      <c r="G21" s="27">
        <v>0.98899999999999999</v>
      </c>
      <c r="I21" s="37">
        <v>0.40649999999999997</v>
      </c>
      <c r="J21" s="38">
        <v>0.98099999999999998</v>
      </c>
      <c r="K21" s="38" t="s">
        <v>1159</v>
      </c>
      <c r="M21" s="27"/>
    </row>
    <row r="22" spans="2:13" x14ac:dyDescent="0.55000000000000004">
      <c r="B22" s="1" t="s">
        <v>909</v>
      </c>
      <c r="C22" s="27">
        <v>1</v>
      </c>
      <c r="D22" s="32">
        <v>241672366</v>
      </c>
      <c r="E22" s="27" t="s">
        <v>8</v>
      </c>
      <c r="F22" s="27" t="s">
        <v>3</v>
      </c>
      <c r="G22" s="27">
        <v>0.9849</v>
      </c>
      <c r="I22" s="37">
        <v>0.95050000000000001</v>
      </c>
      <c r="J22" s="38">
        <v>1.0029999999999999</v>
      </c>
      <c r="K22" s="38" t="s">
        <v>1160</v>
      </c>
      <c r="M22" s="27"/>
    </row>
    <row r="23" spans="2:13" x14ac:dyDescent="0.55000000000000004">
      <c r="B23" s="1" t="s">
        <v>910</v>
      </c>
      <c r="C23" s="27">
        <v>1</v>
      </c>
      <c r="D23" s="32">
        <v>241672382</v>
      </c>
      <c r="E23" s="27" t="s">
        <v>3</v>
      </c>
      <c r="F23" s="27" t="s">
        <v>8</v>
      </c>
      <c r="G23" s="27">
        <v>0.7359</v>
      </c>
      <c r="I23" s="37">
        <v>5.0130000000000001E-3</v>
      </c>
      <c r="J23" s="38">
        <v>1.371</v>
      </c>
      <c r="K23" s="38" t="s">
        <v>1161</v>
      </c>
      <c r="M23" s="27"/>
    </row>
    <row r="24" spans="2:13" x14ac:dyDescent="0.55000000000000004">
      <c r="B24" s="1" t="s">
        <v>911</v>
      </c>
      <c r="C24" s="27">
        <v>1</v>
      </c>
      <c r="D24" s="32">
        <v>241672586</v>
      </c>
      <c r="E24" s="27" t="s">
        <v>6</v>
      </c>
      <c r="F24" s="27" t="s">
        <v>2</v>
      </c>
      <c r="G24" s="27">
        <v>0.98950000000000005</v>
      </c>
      <c r="I24" s="37">
        <v>0.23549999999999999</v>
      </c>
      <c r="J24" s="38">
        <v>1.044</v>
      </c>
      <c r="K24" s="38" t="s">
        <v>1162</v>
      </c>
      <c r="M24" s="27"/>
    </row>
    <row r="25" spans="2:13" x14ac:dyDescent="0.55000000000000004">
      <c r="B25" s="1" t="s">
        <v>912</v>
      </c>
      <c r="C25" s="27">
        <v>1</v>
      </c>
      <c r="D25" s="32">
        <v>241672708</v>
      </c>
      <c r="E25" s="27" t="s">
        <v>8</v>
      </c>
      <c r="F25" s="27" t="s">
        <v>6</v>
      </c>
      <c r="G25" s="27">
        <v>0.30220000000000002</v>
      </c>
      <c r="I25" s="37">
        <v>0.84030000000000005</v>
      </c>
      <c r="J25" s="38">
        <v>0.95799999999999996</v>
      </c>
      <c r="K25" s="38" t="s">
        <v>1163</v>
      </c>
      <c r="M25" s="27"/>
    </row>
    <row r="26" spans="2:13" x14ac:dyDescent="0.55000000000000004">
      <c r="B26" s="1" t="s">
        <v>913</v>
      </c>
      <c r="C26" s="27">
        <v>1</v>
      </c>
      <c r="D26" s="32">
        <v>241673921</v>
      </c>
      <c r="E26" s="27" t="s">
        <v>6</v>
      </c>
      <c r="F26" s="27" t="s">
        <v>8</v>
      </c>
      <c r="G26" s="27">
        <v>0.98429999999999995</v>
      </c>
      <c r="I26" s="37">
        <v>0.94799999999999995</v>
      </c>
      <c r="J26" s="38">
        <v>1.0029999999999999</v>
      </c>
      <c r="K26" s="38" t="s">
        <v>1160</v>
      </c>
      <c r="M26" s="27"/>
    </row>
    <row r="27" spans="2:13" x14ac:dyDescent="0.55000000000000004">
      <c r="B27" s="1" t="s">
        <v>914</v>
      </c>
      <c r="C27" s="27">
        <v>1</v>
      </c>
      <c r="D27" s="32">
        <v>241674333</v>
      </c>
      <c r="E27" s="27" t="s">
        <v>8</v>
      </c>
      <c r="F27" s="27" t="s">
        <v>2</v>
      </c>
      <c r="G27" s="27">
        <v>0.96</v>
      </c>
      <c r="I27" s="37">
        <v>2.945E-2</v>
      </c>
      <c r="J27" s="38">
        <v>0.93500000000000005</v>
      </c>
      <c r="K27" s="38" t="s">
        <v>1164</v>
      </c>
      <c r="M27" s="27"/>
    </row>
    <row r="28" spans="2:13" x14ac:dyDescent="0.55000000000000004">
      <c r="B28" s="1" t="s">
        <v>915</v>
      </c>
      <c r="C28" s="27">
        <v>1</v>
      </c>
      <c r="D28" s="32">
        <v>241674735</v>
      </c>
      <c r="E28" s="27" t="s">
        <v>8</v>
      </c>
      <c r="F28" s="27" t="s">
        <v>2</v>
      </c>
      <c r="G28" s="27">
        <v>0.98909999999999998</v>
      </c>
      <c r="I28" s="37">
        <v>0.23419999999999999</v>
      </c>
      <c r="J28" s="38">
        <v>1.0449999999999999</v>
      </c>
      <c r="K28" s="38" t="s">
        <v>1162</v>
      </c>
      <c r="M28" s="27"/>
    </row>
    <row r="29" spans="2:13" x14ac:dyDescent="0.55000000000000004">
      <c r="B29" s="1" t="s">
        <v>916</v>
      </c>
      <c r="C29" s="27">
        <v>1</v>
      </c>
      <c r="D29" s="32">
        <v>241675119</v>
      </c>
      <c r="E29" s="27" t="s">
        <v>2</v>
      </c>
      <c r="F29" s="27" t="s">
        <v>6</v>
      </c>
      <c r="G29" s="27">
        <v>0.95720000000000005</v>
      </c>
      <c r="I29" s="37">
        <v>3.108E-2</v>
      </c>
      <c r="J29" s="38">
        <v>0.93500000000000005</v>
      </c>
      <c r="K29" s="38" t="s">
        <v>1165</v>
      </c>
      <c r="M29" s="27"/>
    </row>
    <row r="30" spans="2:13" x14ac:dyDescent="0.55000000000000004">
      <c r="B30" s="1" t="s">
        <v>917</v>
      </c>
      <c r="C30" s="27">
        <v>1</v>
      </c>
      <c r="D30" s="32">
        <v>241675945</v>
      </c>
      <c r="E30" s="27" t="s">
        <v>8</v>
      </c>
      <c r="F30" s="27" t="s">
        <v>6</v>
      </c>
      <c r="G30" s="27">
        <v>0.98380000000000001</v>
      </c>
      <c r="I30" s="37">
        <v>0.94540000000000002</v>
      </c>
      <c r="J30" s="38">
        <v>1.0029999999999999</v>
      </c>
      <c r="K30" s="38" t="s">
        <v>1160</v>
      </c>
      <c r="M30" s="27"/>
    </row>
    <row r="31" spans="2:13" x14ac:dyDescent="0.55000000000000004">
      <c r="B31" s="1" t="s">
        <v>918</v>
      </c>
      <c r="C31" s="27">
        <v>1</v>
      </c>
      <c r="D31" s="32">
        <v>241676239</v>
      </c>
      <c r="E31" s="27" t="s">
        <v>6</v>
      </c>
      <c r="F31" s="27" t="s">
        <v>8</v>
      </c>
      <c r="G31" s="27">
        <v>0.95069999999999999</v>
      </c>
      <c r="I31" s="37">
        <v>2.4969999999999999E-2</v>
      </c>
      <c r="J31" s="38">
        <v>0.93300000000000005</v>
      </c>
      <c r="K31" s="38" t="s">
        <v>1166</v>
      </c>
      <c r="M31" s="27"/>
    </row>
    <row r="32" spans="2:13" x14ac:dyDescent="0.55000000000000004">
      <c r="B32" s="1" t="s">
        <v>919</v>
      </c>
      <c r="C32" s="27">
        <v>1</v>
      </c>
      <c r="D32" s="32">
        <v>241676255</v>
      </c>
      <c r="E32" s="27" t="s">
        <v>3</v>
      </c>
      <c r="F32" s="27" t="s">
        <v>2</v>
      </c>
      <c r="G32" s="27">
        <v>0.97250000000000003</v>
      </c>
      <c r="I32" s="37">
        <v>0.40479999999999999</v>
      </c>
      <c r="J32" s="38">
        <v>0.98</v>
      </c>
      <c r="K32" s="38" t="s">
        <v>1159</v>
      </c>
      <c r="M32" s="27"/>
    </row>
    <row r="33" spans="2:13" x14ac:dyDescent="0.55000000000000004">
      <c r="B33" s="1" t="s">
        <v>920</v>
      </c>
      <c r="C33" s="27">
        <v>1</v>
      </c>
      <c r="D33" s="32">
        <v>241676758</v>
      </c>
      <c r="E33" s="27" t="s">
        <v>3</v>
      </c>
      <c r="F33" s="27" t="s">
        <v>2</v>
      </c>
      <c r="G33" s="27">
        <v>0.97230000000000005</v>
      </c>
      <c r="I33" s="37">
        <v>0.40510000000000002</v>
      </c>
      <c r="J33" s="38">
        <v>0.98</v>
      </c>
      <c r="K33" s="38" t="s">
        <v>1159</v>
      </c>
      <c r="M33" s="27"/>
    </row>
    <row r="34" spans="2:13" x14ac:dyDescent="0.55000000000000004">
      <c r="B34" s="1" t="s">
        <v>921</v>
      </c>
      <c r="C34" s="27">
        <v>1</v>
      </c>
      <c r="D34" s="32">
        <v>241677035</v>
      </c>
      <c r="E34" s="27" t="s">
        <v>8</v>
      </c>
      <c r="F34" s="27" t="s">
        <v>3</v>
      </c>
      <c r="G34" s="27">
        <v>0.98329999999999995</v>
      </c>
      <c r="I34" s="37">
        <v>0.94259999999999999</v>
      </c>
      <c r="J34" s="38">
        <v>1.0029999999999999</v>
      </c>
      <c r="K34" s="38" t="s">
        <v>1160</v>
      </c>
      <c r="M34" s="27"/>
    </row>
    <row r="35" spans="2:13" x14ac:dyDescent="0.55000000000000004">
      <c r="B35" s="1" t="s">
        <v>922</v>
      </c>
      <c r="C35" s="27">
        <v>1</v>
      </c>
      <c r="D35" s="32">
        <v>241678668</v>
      </c>
      <c r="E35" s="27" t="s">
        <v>3</v>
      </c>
      <c r="F35" s="27" t="s">
        <v>2</v>
      </c>
      <c r="G35" s="27">
        <v>0.99970000000000003</v>
      </c>
      <c r="I35" s="37">
        <v>8.175E-3</v>
      </c>
      <c r="J35" s="38">
        <v>0.94299999999999995</v>
      </c>
      <c r="K35" s="38" t="s">
        <v>1167</v>
      </c>
      <c r="M35" s="27"/>
    </row>
    <row r="36" spans="2:13" x14ac:dyDescent="0.55000000000000004">
      <c r="B36" s="1" t="s">
        <v>923</v>
      </c>
      <c r="C36" s="27">
        <v>1</v>
      </c>
      <c r="D36" s="32">
        <v>241679307</v>
      </c>
      <c r="E36" s="27" t="s">
        <v>2</v>
      </c>
      <c r="F36" s="27" t="s">
        <v>6</v>
      </c>
      <c r="G36" s="27">
        <v>0.998</v>
      </c>
      <c r="I36" s="37">
        <v>8.1600000000000006E-3</v>
      </c>
      <c r="J36" s="38">
        <v>0.94299999999999995</v>
      </c>
      <c r="K36" s="38" t="s">
        <v>1168</v>
      </c>
      <c r="M36" s="27"/>
    </row>
    <row r="37" spans="2:13" x14ac:dyDescent="0.55000000000000004">
      <c r="B37" s="1" t="s">
        <v>924</v>
      </c>
      <c r="C37" s="27">
        <v>1</v>
      </c>
      <c r="D37" s="32">
        <v>241679889</v>
      </c>
      <c r="E37" s="27" t="s">
        <v>8</v>
      </c>
      <c r="F37" s="27" t="s">
        <v>6</v>
      </c>
      <c r="G37" s="27">
        <v>0.96630000000000005</v>
      </c>
      <c r="I37" s="37">
        <v>0.23130000000000001</v>
      </c>
      <c r="J37" s="38">
        <v>0.97199999999999998</v>
      </c>
      <c r="K37" s="38" t="s">
        <v>1169</v>
      </c>
      <c r="M37" s="27"/>
    </row>
    <row r="38" spans="2:13" x14ac:dyDescent="0.55000000000000004">
      <c r="B38" s="1" t="s">
        <v>925</v>
      </c>
      <c r="C38" s="27">
        <v>1</v>
      </c>
      <c r="D38" s="32">
        <v>241681320</v>
      </c>
      <c r="E38" s="27" t="s">
        <v>3</v>
      </c>
      <c r="F38" s="27" t="s">
        <v>6</v>
      </c>
      <c r="G38" s="27">
        <v>0.99709999999999999</v>
      </c>
      <c r="I38" s="37">
        <v>8.149E-3</v>
      </c>
      <c r="J38" s="38">
        <v>0.94299999999999995</v>
      </c>
      <c r="K38" s="38" t="s">
        <v>1168</v>
      </c>
      <c r="M38" s="27"/>
    </row>
    <row r="39" spans="2:13" x14ac:dyDescent="0.55000000000000004">
      <c r="B39" s="1" t="s">
        <v>926</v>
      </c>
      <c r="C39" s="27">
        <v>1</v>
      </c>
      <c r="D39" s="32">
        <v>241681430</v>
      </c>
      <c r="E39" s="27" t="s">
        <v>6</v>
      </c>
      <c r="F39" s="27" t="s">
        <v>2</v>
      </c>
      <c r="G39" s="27">
        <v>0.93720000000000003</v>
      </c>
      <c r="I39" s="37">
        <v>3.4669999999999999E-2</v>
      </c>
      <c r="J39" s="38">
        <v>0.93700000000000006</v>
      </c>
      <c r="K39" s="38" t="s">
        <v>1152</v>
      </c>
      <c r="M39" s="27"/>
    </row>
    <row r="40" spans="2:13" x14ac:dyDescent="0.55000000000000004">
      <c r="B40" s="1" t="s">
        <v>927</v>
      </c>
      <c r="C40" s="27">
        <v>1</v>
      </c>
      <c r="D40" s="32">
        <v>241682433</v>
      </c>
      <c r="E40" s="27" t="s">
        <v>3</v>
      </c>
      <c r="F40" s="27" t="s">
        <v>2</v>
      </c>
      <c r="G40" s="27">
        <v>0.79649999999999999</v>
      </c>
      <c r="I40" s="37">
        <v>1.992E-2</v>
      </c>
      <c r="J40" s="38">
        <v>0.73299999999999998</v>
      </c>
      <c r="K40" s="38" t="s">
        <v>1170</v>
      </c>
      <c r="M40" s="27"/>
    </row>
    <row r="41" spans="2:13" x14ac:dyDescent="0.55000000000000004">
      <c r="B41" s="1" t="s">
        <v>928</v>
      </c>
      <c r="C41" s="27">
        <v>1</v>
      </c>
      <c r="D41" s="32">
        <v>241682820</v>
      </c>
      <c r="E41" s="27" t="s">
        <v>3</v>
      </c>
      <c r="F41" s="27" t="s">
        <v>6</v>
      </c>
      <c r="G41" s="27">
        <v>0.97670000000000001</v>
      </c>
      <c r="I41" s="37">
        <v>0.58409999999999995</v>
      </c>
      <c r="J41" s="38">
        <v>1.022</v>
      </c>
      <c r="K41" s="38" t="s">
        <v>1171</v>
      </c>
      <c r="M41" s="27"/>
    </row>
    <row r="42" spans="2:13" x14ac:dyDescent="0.55000000000000004">
      <c r="B42" s="1" t="s">
        <v>929</v>
      </c>
      <c r="C42" s="27">
        <v>12</v>
      </c>
      <c r="D42" s="32">
        <v>66220348</v>
      </c>
      <c r="E42" s="27" t="s">
        <v>2</v>
      </c>
      <c r="F42" s="27" t="s">
        <v>3</v>
      </c>
      <c r="G42" s="27">
        <v>0.48809999999999998</v>
      </c>
      <c r="I42" s="37">
        <v>0.23760000000000001</v>
      </c>
      <c r="J42" s="38">
        <v>0.83799999999999997</v>
      </c>
      <c r="K42" s="38" t="s">
        <v>1172</v>
      </c>
      <c r="M42" s="27"/>
    </row>
    <row r="43" spans="2:13" x14ac:dyDescent="0.55000000000000004">
      <c r="B43" s="1" t="s">
        <v>930</v>
      </c>
      <c r="C43" s="27">
        <v>12</v>
      </c>
      <c r="D43" s="32">
        <v>66220534</v>
      </c>
      <c r="E43" s="27" t="s">
        <v>2</v>
      </c>
      <c r="F43" s="27" t="s">
        <v>3</v>
      </c>
      <c r="G43" s="27">
        <v>0.99619999999999997</v>
      </c>
      <c r="I43" s="37">
        <v>0.30990000000000001</v>
      </c>
      <c r="J43" s="38">
        <v>0.97299999999999998</v>
      </c>
      <c r="K43" s="38" t="s">
        <v>1173</v>
      </c>
      <c r="M43" s="27"/>
    </row>
    <row r="44" spans="2:13" x14ac:dyDescent="0.55000000000000004">
      <c r="B44" s="1" t="s">
        <v>931</v>
      </c>
      <c r="C44" s="27">
        <v>12</v>
      </c>
      <c r="D44" s="32">
        <v>66221060</v>
      </c>
      <c r="E44" s="27" t="s">
        <v>3</v>
      </c>
      <c r="F44" s="27" t="s">
        <v>8</v>
      </c>
      <c r="G44" s="27">
        <v>0.9899</v>
      </c>
      <c r="I44" s="37">
        <v>0.82640000000000002</v>
      </c>
      <c r="J44" s="38">
        <v>1.0069999999999999</v>
      </c>
      <c r="K44" s="38" t="s">
        <v>1174</v>
      </c>
      <c r="M44" s="27"/>
    </row>
    <row r="45" spans="2:13" x14ac:dyDescent="0.55000000000000004">
      <c r="B45" s="1" t="s">
        <v>932</v>
      </c>
      <c r="C45" s="27">
        <v>12</v>
      </c>
      <c r="D45" s="32">
        <v>66224461</v>
      </c>
      <c r="E45" s="27" t="s">
        <v>2</v>
      </c>
      <c r="F45" s="27" t="s">
        <v>8</v>
      </c>
      <c r="G45" s="27">
        <v>0.85350000000000004</v>
      </c>
      <c r="I45" s="37">
        <v>7.6619999999999994E-2</v>
      </c>
      <c r="J45" s="38">
        <v>0.93700000000000006</v>
      </c>
      <c r="K45" s="38" t="s">
        <v>1175</v>
      </c>
      <c r="M45" s="27"/>
    </row>
    <row r="46" spans="2:13" x14ac:dyDescent="0.55000000000000004">
      <c r="B46" s="1" t="s">
        <v>933</v>
      </c>
      <c r="C46" s="27">
        <v>12</v>
      </c>
      <c r="D46" s="32">
        <v>66225333</v>
      </c>
      <c r="E46" s="27" t="s">
        <v>6</v>
      </c>
      <c r="F46" s="27" t="s">
        <v>8</v>
      </c>
      <c r="G46" s="27">
        <v>0.99670000000000003</v>
      </c>
      <c r="I46" s="37">
        <v>0.312</v>
      </c>
      <c r="J46" s="38">
        <v>0.97299999999999998</v>
      </c>
      <c r="K46" s="38" t="s">
        <v>1173</v>
      </c>
      <c r="M46" s="27"/>
    </row>
    <row r="47" spans="2:13" x14ac:dyDescent="0.55000000000000004">
      <c r="B47" s="1" t="s">
        <v>934</v>
      </c>
      <c r="C47" s="27">
        <v>12</v>
      </c>
      <c r="D47" s="32">
        <v>66225529</v>
      </c>
      <c r="E47" s="27" t="s">
        <v>6</v>
      </c>
      <c r="F47" s="27" t="s">
        <v>2</v>
      </c>
      <c r="G47" s="27">
        <v>0.98970000000000002</v>
      </c>
      <c r="I47" s="37">
        <v>0.83279999999999998</v>
      </c>
      <c r="J47" s="38">
        <v>1.0069999999999999</v>
      </c>
      <c r="K47" s="38" t="s">
        <v>1174</v>
      </c>
      <c r="M47" s="27"/>
    </row>
    <row r="48" spans="2:13" x14ac:dyDescent="0.55000000000000004">
      <c r="B48" s="1" t="s">
        <v>935</v>
      </c>
      <c r="C48" s="27">
        <v>12</v>
      </c>
      <c r="D48" s="32">
        <v>66225697</v>
      </c>
      <c r="E48" s="27" t="s">
        <v>6</v>
      </c>
      <c r="F48" s="27" t="s">
        <v>8</v>
      </c>
      <c r="G48" s="27">
        <v>5.9499999999999997E-2</v>
      </c>
      <c r="I48" s="37">
        <v>0.51190000000000002</v>
      </c>
      <c r="J48" s="38">
        <v>1.4550000000000001</v>
      </c>
      <c r="K48" s="38" t="s">
        <v>1176</v>
      </c>
      <c r="M48" s="27"/>
    </row>
    <row r="49" spans="2:13" x14ac:dyDescent="0.55000000000000004">
      <c r="B49" s="1" t="s">
        <v>936</v>
      </c>
      <c r="C49" s="27">
        <v>12</v>
      </c>
      <c r="D49" s="32">
        <v>66226241</v>
      </c>
      <c r="E49" s="27" t="s">
        <v>6</v>
      </c>
      <c r="F49" s="27" t="s">
        <v>8</v>
      </c>
      <c r="G49" s="27">
        <v>0.68220000000000003</v>
      </c>
      <c r="I49" s="37">
        <v>2.8680000000000001E-2</v>
      </c>
      <c r="J49" s="38">
        <v>1.1060000000000001</v>
      </c>
      <c r="K49" s="38" t="s">
        <v>1177</v>
      </c>
      <c r="M49" s="27"/>
    </row>
    <row r="50" spans="2:13" x14ac:dyDescent="0.55000000000000004">
      <c r="B50" s="1" t="s">
        <v>937</v>
      </c>
      <c r="C50" s="27">
        <v>12</v>
      </c>
      <c r="D50" s="32">
        <v>66227257</v>
      </c>
      <c r="E50" s="27" t="s">
        <v>3</v>
      </c>
      <c r="F50" s="27" t="s">
        <v>2</v>
      </c>
      <c r="G50" s="27">
        <v>0.998</v>
      </c>
      <c r="I50" s="37">
        <v>0.17280000000000001</v>
      </c>
      <c r="J50" s="38">
        <v>0.96199999999999997</v>
      </c>
      <c r="K50" s="38" t="s">
        <v>1178</v>
      </c>
      <c r="M50" s="27"/>
    </row>
    <row r="51" spans="2:13" x14ac:dyDescent="0.55000000000000004">
      <c r="B51" s="1" t="s">
        <v>938</v>
      </c>
      <c r="C51" s="27">
        <v>12</v>
      </c>
      <c r="D51" s="32">
        <v>66227389</v>
      </c>
      <c r="E51" s="27" t="s">
        <v>6</v>
      </c>
      <c r="F51" s="27" t="s">
        <v>2</v>
      </c>
      <c r="G51" s="27">
        <v>0.99829999999999997</v>
      </c>
      <c r="I51" s="37">
        <v>0.1736</v>
      </c>
      <c r="J51" s="38">
        <v>0.96199999999999997</v>
      </c>
      <c r="K51" s="38" t="s">
        <v>1179</v>
      </c>
      <c r="M51" s="27"/>
    </row>
    <row r="52" spans="2:13" x14ac:dyDescent="0.55000000000000004">
      <c r="B52" s="1" t="s">
        <v>939</v>
      </c>
      <c r="C52" s="27">
        <v>12</v>
      </c>
      <c r="D52" s="32">
        <v>66227479</v>
      </c>
      <c r="E52" s="27" t="s">
        <v>2</v>
      </c>
      <c r="F52" s="27" t="s">
        <v>3</v>
      </c>
      <c r="G52" s="27">
        <v>0.89480000000000004</v>
      </c>
      <c r="I52" s="37">
        <v>0.23330000000000001</v>
      </c>
      <c r="J52" s="38">
        <v>1.353</v>
      </c>
      <c r="K52" s="38" t="s">
        <v>1180</v>
      </c>
      <c r="M52" s="27"/>
    </row>
    <row r="53" spans="2:13" x14ac:dyDescent="0.55000000000000004">
      <c r="B53" s="1" t="s">
        <v>940</v>
      </c>
      <c r="C53" s="27">
        <v>12</v>
      </c>
      <c r="D53" s="32">
        <v>66227802</v>
      </c>
      <c r="E53" s="27" t="s">
        <v>2</v>
      </c>
      <c r="F53" s="27" t="s">
        <v>3</v>
      </c>
      <c r="G53" s="27">
        <v>0.37369999999999998</v>
      </c>
      <c r="I53" s="37">
        <v>0.27579999999999999</v>
      </c>
      <c r="J53" s="38">
        <v>0.89400000000000002</v>
      </c>
      <c r="K53" s="38" t="s">
        <v>1181</v>
      </c>
      <c r="M53" s="27"/>
    </row>
    <row r="54" spans="2:13" x14ac:dyDescent="0.55000000000000004">
      <c r="B54" s="1" t="s">
        <v>941</v>
      </c>
      <c r="C54" s="27">
        <v>12</v>
      </c>
      <c r="D54" s="32">
        <v>66228059</v>
      </c>
      <c r="E54" s="27" t="s">
        <v>2</v>
      </c>
      <c r="F54" s="27" t="s">
        <v>8</v>
      </c>
      <c r="G54" s="27">
        <v>0.99939999999999996</v>
      </c>
      <c r="I54" s="37">
        <v>0.1759</v>
      </c>
      <c r="J54" s="38">
        <v>0.96199999999999997</v>
      </c>
      <c r="K54" s="38" t="s">
        <v>1179</v>
      </c>
      <c r="M54" s="27"/>
    </row>
    <row r="55" spans="2:13" x14ac:dyDescent="0.55000000000000004">
      <c r="B55" s="1" t="s">
        <v>942</v>
      </c>
      <c r="C55" s="27">
        <v>12</v>
      </c>
      <c r="D55" s="32">
        <v>66229408</v>
      </c>
      <c r="E55" s="27" t="s">
        <v>3</v>
      </c>
      <c r="F55" s="27" t="s">
        <v>2</v>
      </c>
      <c r="G55" s="27">
        <v>0.89370000000000005</v>
      </c>
      <c r="I55" s="37">
        <v>0.22939999999999999</v>
      </c>
      <c r="J55" s="38">
        <v>1.357</v>
      </c>
      <c r="K55" s="38" t="s">
        <v>1182</v>
      </c>
      <c r="M55" s="27"/>
    </row>
    <row r="56" spans="2:13" x14ac:dyDescent="0.55000000000000004">
      <c r="B56" s="1" t="s">
        <v>943</v>
      </c>
      <c r="C56" s="27">
        <v>12</v>
      </c>
      <c r="D56" s="32">
        <v>66230008</v>
      </c>
      <c r="E56" s="27" t="s">
        <v>6</v>
      </c>
      <c r="F56" s="27" t="s">
        <v>8</v>
      </c>
      <c r="G56" s="27">
        <v>0.49340000000000001</v>
      </c>
      <c r="I56" s="37">
        <v>0.28710000000000002</v>
      </c>
      <c r="J56" s="38">
        <v>0.91300000000000003</v>
      </c>
      <c r="K56" s="38" t="s">
        <v>1183</v>
      </c>
      <c r="M56" s="27"/>
    </row>
    <row r="57" spans="2:13" x14ac:dyDescent="0.55000000000000004">
      <c r="B57" s="1" t="s">
        <v>944</v>
      </c>
      <c r="C57" s="27">
        <v>12</v>
      </c>
      <c r="D57" s="32">
        <v>66231124</v>
      </c>
      <c r="E57" s="27" t="s">
        <v>8</v>
      </c>
      <c r="F57" s="27" t="s">
        <v>2</v>
      </c>
      <c r="G57" s="27">
        <v>0.36980000000000002</v>
      </c>
      <c r="I57" s="37">
        <v>0.16309999999999999</v>
      </c>
      <c r="J57" s="38">
        <v>0.80200000000000005</v>
      </c>
      <c r="K57" s="38" t="s">
        <v>1184</v>
      </c>
      <c r="M57" s="27"/>
    </row>
    <row r="58" spans="2:13" x14ac:dyDescent="0.55000000000000004">
      <c r="B58" s="1" t="s">
        <v>945</v>
      </c>
      <c r="C58" s="27">
        <v>12</v>
      </c>
      <c r="D58" s="32">
        <v>66231626</v>
      </c>
      <c r="E58" s="27" t="s">
        <v>2</v>
      </c>
      <c r="F58" s="27" t="s">
        <v>3</v>
      </c>
      <c r="G58" s="27">
        <v>0.999</v>
      </c>
      <c r="I58" s="37">
        <v>0.31790000000000002</v>
      </c>
      <c r="J58" s="38">
        <v>0.97299999999999998</v>
      </c>
      <c r="K58" s="38" t="s">
        <v>1185</v>
      </c>
      <c r="M58" s="27"/>
    </row>
    <row r="59" spans="2:13" x14ac:dyDescent="0.55000000000000004">
      <c r="B59" s="1" t="s">
        <v>946</v>
      </c>
      <c r="C59" s="27">
        <v>12</v>
      </c>
      <c r="D59" s="32">
        <v>66232428</v>
      </c>
      <c r="E59" s="27" t="s">
        <v>8</v>
      </c>
      <c r="F59" s="27" t="s">
        <v>6</v>
      </c>
      <c r="G59" s="27">
        <v>0.19570000000000001</v>
      </c>
      <c r="I59" s="37">
        <v>0.1956</v>
      </c>
      <c r="J59" s="38">
        <v>0.82399999999999995</v>
      </c>
      <c r="K59" s="38" t="s">
        <v>1186</v>
      </c>
      <c r="M59" s="27"/>
    </row>
    <row r="60" spans="2:13" x14ac:dyDescent="0.55000000000000004">
      <c r="B60" s="1" t="s">
        <v>947</v>
      </c>
      <c r="C60" s="27">
        <v>12</v>
      </c>
      <c r="D60" s="32">
        <v>66232810</v>
      </c>
      <c r="E60" s="27" t="s">
        <v>3</v>
      </c>
      <c r="F60" s="27" t="s">
        <v>6</v>
      </c>
      <c r="G60" s="27">
        <v>0.98360000000000003</v>
      </c>
      <c r="I60" s="37">
        <v>0.41770000000000002</v>
      </c>
      <c r="J60" s="38">
        <v>0.98099999999999998</v>
      </c>
      <c r="K60" s="38" t="s">
        <v>1187</v>
      </c>
      <c r="M60" s="27"/>
    </row>
    <row r="61" spans="2:13" x14ac:dyDescent="0.55000000000000004">
      <c r="B61" s="1" t="s">
        <v>948</v>
      </c>
      <c r="C61" s="27">
        <v>12</v>
      </c>
      <c r="D61" s="32">
        <v>66234758</v>
      </c>
      <c r="E61" s="27" t="s">
        <v>8</v>
      </c>
      <c r="F61" s="27" t="s">
        <v>6</v>
      </c>
      <c r="G61" s="27">
        <v>0.99129999999999996</v>
      </c>
      <c r="I61" s="37">
        <v>0.31369999999999998</v>
      </c>
      <c r="J61" s="38">
        <v>0.97299999999999998</v>
      </c>
      <c r="K61" s="38" t="s">
        <v>1173</v>
      </c>
      <c r="M61" s="27"/>
    </row>
    <row r="62" spans="2:13" x14ac:dyDescent="0.55000000000000004">
      <c r="B62" s="1" t="s">
        <v>949</v>
      </c>
      <c r="C62" s="27">
        <v>12</v>
      </c>
      <c r="D62" s="32">
        <v>66234788</v>
      </c>
      <c r="E62" s="27" t="s">
        <v>8</v>
      </c>
      <c r="F62" s="27" t="s">
        <v>2</v>
      </c>
      <c r="G62" s="27">
        <v>0.1208</v>
      </c>
      <c r="I62" s="37">
        <v>0.94779999999999998</v>
      </c>
      <c r="J62" s="38">
        <v>0.98599999999999999</v>
      </c>
      <c r="K62" s="38" t="s">
        <v>1188</v>
      </c>
      <c r="M62" s="27"/>
    </row>
    <row r="63" spans="2:13" x14ac:dyDescent="0.55000000000000004">
      <c r="B63" s="1" t="s">
        <v>950</v>
      </c>
      <c r="C63" s="27">
        <v>12</v>
      </c>
      <c r="D63" s="32">
        <v>66235464</v>
      </c>
      <c r="E63" s="27" t="s">
        <v>2</v>
      </c>
      <c r="F63" s="27" t="s">
        <v>3</v>
      </c>
      <c r="G63" s="27">
        <v>0.99280000000000002</v>
      </c>
      <c r="I63" s="37">
        <v>0.95389999999999997</v>
      </c>
      <c r="J63" s="38">
        <v>1.002</v>
      </c>
      <c r="K63" s="38" t="s">
        <v>1189</v>
      </c>
      <c r="M63" s="27"/>
    </row>
    <row r="64" spans="2:13" x14ac:dyDescent="0.55000000000000004">
      <c r="B64" s="1" t="s">
        <v>951</v>
      </c>
      <c r="C64" s="27">
        <v>12</v>
      </c>
      <c r="D64" s="32">
        <v>66236735</v>
      </c>
      <c r="E64" s="27" t="s">
        <v>2</v>
      </c>
      <c r="F64" s="27" t="s">
        <v>3</v>
      </c>
      <c r="G64" s="27">
        <v>1</v>
      </c>
      <c r="I64" s="37">
        <v>0.31909999999999999</v>
      </c>
      <c r="J64" s="38">
        <v>0.97299999999999998</v>
      </c>
      <c r="K64" s="38" t="s">
        <v>1185</v>
      </c>
      <c r="M64" s="27"/>
    </row>
    <row r="65" spans="2:13" x14ac:dyDescent="0.55000000000000004">
      <c r="B65" s="1" t="s">
        <v>952</v>
      </c>
      <c r="C65" s="27">
        <v>12</v>
      </c>
      <c r="D65" s="32">
        <v>66237410</v>
      </c>
      <c r="E65" s="27" t="s">
        <v>8</v>
      </c>
      <c r="F65" s="27" t="s">
        <v>3</v>
      </c>
      <c r="G65" s="27">
        <v>0.99339999999999995</v>
      </c>
      <c r="I65" s="37">
        <v>0.95750000000000002</v>
      </c>
      <c r="J65" s="38">
        <v>1.002</v>
      </c>
      <c r="K65" s="38" t="s">
        <v>1189</v>
      </c>
      <c r="M65" s="27"/>
    </row>
    <row r="66" spans="2:13" x14ac:dyDescent="0.55000000000000004">
      <c r="B66" s="1" t="s">
        <v>953</v>
      </c>
      <c r="C66" s="27">
        <v>12</v>
      </c>
      <c r="D66" s="32">
        <v>66238975</v>
      </c>
      <c r="E66" s="27" t="s">
        <v>2</v>
      </c>
      <c r="F66" s="27" t="s">
        <v>3</v>
      </c>
      <c r="G66" s="27">
        <v>0.60150000000000003</v>
      </c>
      <c r="I66" s="37">
        <v>5.0569999999999997E-2</v>
      </c>
      <c r="J66" s="38">
        <v>1.242</v>
      </c>
      <c r="K66" s="38" t="s">
        <v>1190</v>
      </c>
      <c r="M66" s="27"/>
    </row>
    <row r="67" spans="2:13" x14ac:dyDescent="0.55000000000000004">
      <c r="B67" s="1" t="s">
        <v>954</v>
      </c>
      <c r="C67" s="27">
        <v>12</v>
      </c>
      <c r="D67" s="32">
        <v>66239052</v>
      </c>
      <c r="E67" s="27" t="s">
        <v>3</v>
      </c>
      <c r="F67" s="27" t="s">
        <v>2</v>
      </c>
      <c r="G67" s="27">
        <v>0.9556</v>
      </c>
      <c r="I67" s="37">
        <v>0.91149999999999998</v>
      </c>
      <c r="J67" s="38">
        <v>0.996</v>
      </c>
      <c r="K67" s="38" t="s">
        <v>1191</v>
      </c>
      <c r="M67" s="27"/>
    </row>
    <row r="68" spans="2:13" x14ac:dyDescent="0.55000000000000004">
      <c r="B68" s="1" t="s">
        <v>955</v>
      </c>
      <c r="C68" s="27">
        <v>12</v>
      </c>
      <c r="D68" s="32">
        <v>66239111</v>
      </c>
      <c r="E68" s="27" t="s">
        <v>2</v>
      </c>
      <c r="F68" s="27" t="s">
        <v>8</v>
      </c>
      <c r="G68" s="27">
        <v>0.99709999999999999</v>
      </c>
      <c r="I68" s="37">
        <v>0.41170000000000001</v>
      </c>
      <c r="J68" s="38">
        <v>0.98099999999999998</v>
      </c>
      <c r="K68" s="38" t="s">
        <v>1187</v>
      </c>
      <c r="M68" s="27"/>
    </row>
    <row r="69" spans="2:13" x14ac:dyDescent="0.55000000000000004">
      <c r="B69" s="1" t="s">
        <v>956</v>
      </c>
      <c r="C69" s="27">
        <v>12</v>
      </c>
      <c r="D69" s="32">
        <v>66239285</v>
      </c>
      <c r="E69" s="27" t="s">
        <v>8</v>
      </c>
      <c r="F69" s="27" t="s">
        <v>6</v>
      </c>
      <c r="G69" s="27">
        <v>0.99960000000000004</v>
      </c>
      <c r="I69" s="37">
        <v>0.31850000000000001</v>
      </c>
      <c r="J69" s="38">
        <v>0.97299999999999998</v>
      </c>
      <c r="K69" s="38" t="s">
        <v>1185</v>
      </c>
      <c r="M69" s="27"/>
    </row>
    <row r="70" spans="2:13" x14ac:dyDescent="0.55000000000000004">
      <c r="B70" s="1" t="s">
        <v>957</v>
      </c>
      <c r="C70" s="27">
        <v>12</v>
      </c>
      <c r="D70" s="32">
        <v>66239641</v>
      </c>
      <c r="E70" s="27" t="s">
        <v>2</v>
      </c>
      <c r="F70" s="27" t="s">
        <v>6</v>
      </c>
      <c r="G70" s="27">
        <v>0.99960000000000004</v>
      </c>
      <c r="I70" s="37">
        <v>0.30830000000000002</v>
      </c>
      <c r="J70" s="38">
        <v>0.97199999999999998</v>
      </c>
      <c r="K70" s="38" t="s">
        <v>1173</v>
      </c>
      <c r="M70" s="27"/>
    </row>
    <row r="71" spans="2:13" x14ac:dyDescent="0.55000000000000004">
      <c r="B71" s="1" t="s">
        <v>958</v>
      </c>
      <c r="C71" s="27">
        <v>12</v>
      </c>
      <c r="D71" s="32">
        <v>66239717</v>
      </c>
      <c r="E71" s="27" t="s">
        <v>6</v>
      </c>
      <c r="F71" s="27" t="s">
        <v>2</v>
      </c>
      <c r="G71" s="27">
        <v>0.99780000000000002</v>
      </c>
      <c r="I71" s="37">
        <v>0.39600000000000002</v>
      </c>
      <c r="J71" s="38">
        <v>0.98</v>
      </c>
      <c r="K71" s="38" t="s">
        <v>1159</v>
      </c>
      <c r="M71" s="27"/>
    </row>
    <row r="72" spans="2:13" x14ac:dyDescent="0.55000000000000004">
      <c r="B72" s="1" t="s">
        <v>959</v>
      </c>
      <c r="C72" s="27">
        <v>12</v>
      </c>
      <c r="D72" s="32">
        <v>66239870</v>
      </c>
      <c r="E72" s="27" t="s">
        <v>3</v>
      </c>
      <c r="F72" s="27" t="s">
        <v>2</v>
      </c>
      <c r="G72" s="27">
        <v>0.99960000000000004</v>
      </c>
      <c r="I72" s="37">
        <v>0.30480000000000002</v>
      </c>
      <c r="J72" s="38">
        <v>0.97199999999999998</v>
      </c>
      <c r="K72" s="38" t="s">
        <v>1173</v>
      </c>
      <c r="M72" s="27"/>
    </row>
    <row r="73" spans="2:13" x14ac:dyDescent="0.55000000000000004">
      <c r="B73" s="1" t="s">
        <v>960</v>
      </c>
      <c r="C73" s="27">
        <v>12</v>
      </c>
      <c r="D73" s="32">
        <v>66239874</v>
      </c>
      <c r="E73" s="27" t="s">
        <v>6</v>
      </c>
      <c r="F73" s="27" t="s">
        <v>8</v>
      </c>
      <c r="G73" s="27">
        <v>0.99970000000000003</v>
      </c>
      <c r="I73" s="37">
        <v>0.30309999999999998</v>
      </c>
      <c r="J73" s="38">
        <v>0.97199999999999998</v>
      </c>
      <c r="K73" s="38" t="s">
        <v>1173</v>
      </c>
      <c r="M73" s="27"/>
    </row>
    <row r="74" spans="2:13" x14ac:dyDescent="0.55000000000000004">
      <c r="B74" s="1" t="s">
        <v>961</v>
      </c>
      <c r="C74" s="27">
        <v>12</v>
      </c>
      <c r="D74" s="32">
        <v>66239885</v>
      </c>
      <c r="E74" s="27" t="s">
        <v>8</v>
      </c>
      <c r="F74" s="27" t="s">
        <v>2</v>
      </c>
      <c r="G74" s="27">
        <v>0.99970000000000003</v>
      </c>
      <c r="I74" s="37">
        <v>0.3014</v>
      </c>
      <c r="J74" s="38">
        <v>0.97199999999999998</v>
      </c>
      <c r="K74" s="38" t="s">
        <v>1173</v>
      </c>
      <c r="M74" s="27"/>
    </row>
    <row r="75" spans="2:13" x14ac:dyDescent="0.55000000000000004">
      <c r="B75" s="1" t="s">
        <v>962</v>
      </c>
      <c r="C75" s="27">
        <v>12</v>
      </c>
      <c r="D75" s="32">
        <v>66241372</v>
      </c>
      <c r="E75" s="27" t="s">
        <v>3</v>
      </c>
      <c r="F75" s="27" t="s">
        <v>2</v>
      </c>
      <c r="G75" s="27">
        <v>0.99760000000000004</v>
      </c>
      <c r="I75" s="37">
        <v>0.96930000000000005</v>
      </c>
      <c r="J75" s="38">
        <v>1.0009999999999999</v>
      </c>
      <c r="K75" s="38" t="s">
        <v>1192</v>
      </c>
      <c r="M75" s="27"/>
    </row>
    <row r="76" spans="2:13" x14ac:dyDescent="0.55000000000000004">
      <c r="B76" s="1" t="s">
        <v>963</v>
      </c>
      <c r="C76" s="27">
        <v>12</v>
      </c>
      <c r="D76" s="32">
        <v>66241777</v>
      </c>
      <c r="E76" s="27" t="s">
        <v>6</v>
      </c>
      <c r="F76" s="27" t="s">
        <v>8</v>
      </c>
      <c r="G76" s="27">
        <v>0.85780000000000001</v>
      </c>
      <c r="I76" s="37">
        <v>8.0189999999999997E-2</v>
      </c>
      <c r="J76" s="38">
        <v>0.93700000000000006</v>
      </c>
      <c r="K76" s="38" t="s">
        <v>1193</v>
      </c>
      <c r="M76" s="27"/>
    </row>
    <row r="77" spans="2:13" x14ac:dyDescent="0.55000000000000004">
      <c r="B77" s="1" t="s">
        <v>964</v>
      </c>
      <c r="C77" s="27">
        <v>12</v>
      </c>
      <c r="D77" s="32">
        <v>66241898</v>
      </c>
      <c r="E77" s="27" t="s">
        <v>8</v>
      </c>
      <c r="F77" s="27" t="s">
        <v>6</v>
      </c>
      <c r="G77" s="27">
        <v>1</v>
      </c>
      <c r="I77" s="37">
        <v>0.30420000000000003</v>
      </c>
      <c r="J77" s="38">
        <v>0.97199999999999998</v>
      </c>
      <c r="K77" s="38" t="s">
        <v>1173</v>
      </c>
      <c r="M77" s="27"/>
    </row>
    <row r="78" spans="2:13" x14ac:dyDescent="0.55000000000000004">
      <c r="B78" s="1" t="s">
        <v>965</v>
      </c>
      <c r="C78" s="27">
        <v>12</v>
      </c>
      <c r="D78" s="32">
        <v>66242327</v>
      </c>
      <c r="E78" s="27" t="s">
        <v>6</v>
      </c>
      <c r="F78" s="27" t="s">
        <v>8</v>
      </c>
      <c r="G78" s="27">
        <v>0.99980000000000002</v>
      </c>
      <c r="I78" s="37">
        <v>0.30299999999999999</v>
      </c>
      <c r="J78" s="38">
        <v>0.97199999999999998</v>
      </c>
      <c r="K78" s="38" t="s">
        <v>1173</v>
      </c>
      <c r="M78" s="27"/>
    </row>
    <row r="79" spans="2:13" x14ac:dyDescent="0.55000000000000004">
      <c r="B79" s="1" t="s">
        <v>966</v>
      </c>
      <c r="C79" s="27">
        <v>12</v>
      </c>
      <c r="D79" s="32">
        <v>66243502</v>
      </c>
      <c r="E79" s="27" t="s">
        <v>6</v>
      </c>
      <c r="F79" s="27" t="s">
        <v>8</v>
      </c>
      <c r="G79" s="27">
        <v>0.99990000000000001</v>
      </c>
      <c r="I79" s="37">
        <v>0.97770000000000001</v>
      </c>
      <c r="J79" s="38">
        <v>1.0009999999999999</v>
      </c>
      <c r="K79" s="38" t="s">
        <v>1192</v>
      </c>
      <c r="M79" s="27"/>
    </row>
    <row r="80" spans="2:13" x14ac:dyDescent="0.55000000000000004">
      <c r="B80" s="1" t="s">
        <v>967</v>
      </c>
      <c r="C80" s="27">
        <v>12</v>
      </c>
      <c r="D80" s="32">
        <v>66245163</v>
      </c>
      <c r="E80" s="27" t="s">
        <v>3</v>
      </c>
      <c r="F80" s="27" t="s">
        <v>2</v>
      </c>
      <c r="G80" s="27">
        <v>0.42859999999999998</v>
      </c>
      <c r="I80" s="37">
        <v>0.24940000000000001</v>
      </c>
      <c r="J80" s="38">
        <v>0.76400000000000001</v>
      </c>
      <c r="K80" s="38" t="s">
        <v>1194</v>
      </c>
      <c r="M80" s="27"/>
    </row>
    <row r="81" spans="2:13" x14ac:dyDescent="0.55000000000000004">
      <c r="B81" s="1" t="s">
        <v>968</v>
      </c>
      <c r="C81" s="27">
        <v>12</v>
      </c>
      <c r="D81" s="32">
        <v>66246181</v>
      </c>
      <c r="E81" s="27" t="s">
        <v>6</v>
      </c>
      <c r="F81" s="27" t="s">
        <v>8</v>
      </c>
      <c r="G81" s="27">
        <v>0.99939999999999996</v>
      </c>
      <c r="I81" s="37">
        <v>0.3579</v>
      </c>
      <c r="J81" s="38">
        <v>0.97899999999999998</v>
      </c>
      <c r="K81" s="38" t="s">
        <v>1195</v>
      </c>
      <c r="M81" s="27"/>
    </row>
    <row r="82" spans="2:13" x14ac:dyDescent="0.55000000000000004">
      <c r="B82" s="1" t="s">
        <v>969</v>
      </c>
      <c r="C82" s="27">
        <v>12</v>
      </c>
      <c r="D82" s="32">
        <v>66246454</v>
      </c>
      <c r="E82" s="27" t="s">
        <v>2</v>
      </c>
      <c r="F82" s="27" t="s">
        <v>3</v>
      </c>
      <c r="G82" s="27">
        <v>0.6956</v>
      </c>
      <c r="I82" s="37">
        <v>1.7170000000000001E-2</v>
      </c>
      <c r="J82" s="38">
        <v>1.113</v>
      </c>
      <c r="K82" s="38" t="s">
        <v>1196</v>
      </c>
      <c r="M82" s="27"/>
    </row>
    <row r="83" spans="2:13" x14ac:dyDescent="0.55000000000000004">
      <c r="B83" s="1" t="s">
        <v>970</v>
      </c>
      <c r="C83" s="27">
        <v>12</v>
      </c>
      <c r="D83" s="32">
        <v>66246888</v>
      </c>
      <c r="E83" s="27" t="s">
        <v>8</v>
      </c>
      <c r="F83" s="27" t="s">
        <v>6</v>
      </c>
      <c r="G83" s="27">
        <v>0.81330000000000002</v>
      </c>
      <c r="I83" s="37">
        <v>3.635E-2</v>
      </c>
      <c r="J83" s="38">
        <v>0.92600000000000005</v>
      </c>
      <c r="K83" s="38" t="s">
        <v>1197</v>
      </c>
      <c r="M83" s="27"/>
    </row>
    <row r="84" spans="2:13" x14ac:dyDescent="0.55000000000000004">
      <c r="B84" s="1" t="s">
        <v>971</v>
      </c>
      <c r="C84" s="27">
        <v>12</v>
      </c>
      <c r="D84" s="32">
        <v>66247010</v>
      </c>
      <c r="E84" s="27" t="s">
        <v>6</v>
      </c>
      <c r="F84" s="27" t="s">
        <v>2</v>
      </c>
      <c r="G84" s="27">
        <v>0.99929999999999997</v>
      </c>
      <c r="I84" s="37">
        <v>0.28549999999999998</v>
      </c>
      <c r="J84" s="38">
        <v>0.97099999999999997</v>
      </c>
      <c r="K84" s="38" t="s">
        <v>1198</v>
      </c>
      <c r="M84" s="27"/>
    </row>
    <row r="85" spans="2:13" x14ac:dyDescent="0.55000000000000004">
      <c r="B85" s="1" t="s">
        <v>972</v>
      </c>
      <c r="C85" s="27">
        <v>12</v>
      </c>
      <c r="D85" s="32">
        <v>66247051</v>
      </c>
      <c r="E85" s="27" t="s">
        <v>3</v>
      </c>
      <c r="F85" s="27" t="s">
        <v>2</v>
      </c>
      <c r="G85" s="27">
        <v>0.99929999999999997</v>
      </c>
      <c r="I85" s="37">
        <v>0.28349999999999997</v>
      </c>
      <c r="J85" s="38">
        <v>0.97099999999999997</v>
      </c>
      <c r="K85" s="38" t="s">
        <v>1198</v>
      </c>
      <c r="M85" s="27"/>
    </row>
    <row r="86" spans="2:13" x14ac:dyDescent="0.55000000000000004">
      <c r="B86" s="1" t="s">
        <v>973</v>
      </c>
      <c r="C86" s="27">
        <v>12</v>
      </c>
      <c r="D86" s="32">
        <v>66248218</v>
      </c>
      <c r="E86" s="27" t="s">
        <v>2</v>
      </c>
      <c r="F86" s="27" t="s">
        <v>3</v>
      </c>
      <c r="G86" s="27">
        <v>0.85760000000000003</v>
      </c>
      <c r="I86" s="37">
        <v>7.2139999999999996E-2</v>
      </c>
      <c r="J86" s="38">
        <v>0.93600000000000005</v>
      </c>
      <c r="K86" s="38" t="s">
        <v>1175</v>
      </c>
      <c r="M86" s="27"/>
    </row>
    <row r="87" spans="2:13" x14ac:dyDescent="0.55000000000000004">
      <c r="B87" s="1" t="s">
        <v>974</v>
      </c>
      <c r="C87" s="27">
        <v>12</v>
      </c>
      <c r="D87" s="32">
        <v>66248599</v>
      </c>
      <c r="E87" s="27" t="s">
        <v>3</v>
      </c>
      <c r="F87" s="27" t="s">
        <v>8</v>
      </c>
      <c r="G87" s="27">
        <v>0.1108</v>
      </c>
      <c r="I87" s="37">
        <v>0.98419999999999996</v>
      </c>
      <c r="J87" s="38">
        <v>1.0049999999999999</v>
      </c>
      <c r="K87" s="38" t="s">
        <v>1199</v>
      </c>
      <c r="M87" s="27"/>
    </row>
    <row r="88" spans="2:13" x14ac:dyDescent="0.55000000000000004">
      <c r="B88" s="1" t="s">
        <v>975</v>
      </c>
      <c r="C88" s="27">
        <v>12</v>
      </c>
      <c r="D88" s="32">
        <v>66249581</v>
      </c>
      <c r="E88" s="27" t="s">
        <v>2</v>
      </c>
      <c r="F88" s="27" t="s">
        <v>3</v>
      </c>
      <c r="G88" s="27">
        <v>0.99960000000000004</v>
      </c>
      <c r="I88" s="37">
        <v>0.2777</v>
      </c>
      <c r="J88" s="38">
        <v>0.97099999999999997</v>
      </c>
      <c r="K88" s="38" t="s">
        <v>1200</v>
      </c>
      <c r="M88" s="27"/>
    </row>
    <row r="89" spans="2:13" x14ac:dyDescent="0.55000000000000004">
      <c r="B89" s="1" t="s">
        <v>976</v>
      </c>
      <c r="C89" s="27">
        <v>12</v>
      </c>
      <c r="D89" s="32">
        <v>66249605</v>
      </c>
      <c r="E89" s="27" t="s">
        <v>3</v>
      </c>
      <c r="F89" s="27" t="s">
        <v>6</v>
      </c>
      <c r="G89" s="27">
        <v>0.99970000000000003</v>
      </c>
      <c r="I89" s="37">
        <v>0.27579999999999999</v>
      </c>
      <c r="J89" s="38">
        <v>0.97099999999999997</v>
      </c>
      <c r="K89" s="38" t="s">
        <v>1200</v>
      </c>
      <c r="M89" s="27"/>
    </row>
    <row r="90" spans="2:13" x14ac:dyDescent="0.55000000000000004">
      <c r="B90" s="1" t="s">
        <v>977</v>
      </c>
      <c r="C90" s="27">
        <v>12</v>
      </c>
      <c r="D90" s="32">
        <v>66250940</v>
      </c>
      <c r="E90" s="27" t="s">
        <v>3</v>
      </c>
      <c r="F90" s="27" t="s">
        <v>6</v>
      </c>
      <c r="G90" s="27">
        <v>1</v>
      </c>
      <c r="I90" s="37">
        <v>0.34129999999999999</v>
      </c>
      <c r="J90" s="38">
        <v>0.97799999999999998</v>
      </c>
      <c r="K90" s="38" t="s">
        <v>1195</v>
      </c>
      <c r="M90" s="27"/>
    </row>
    <row r="91" spans="2:13" x14ac:dyDescent="0.55000000000000004">
      <c r="B91" s="1" t="s">
        <v>978</v>
      </c>
      <c r="C91" s="27">
        <v>12</v>
      </c>
      <c r="D91" s="32">
        <v>66252294</v>
      </c>
      <c r="E91" s="27" t="s">
        <v>8</v>
      </c>
      <c r="F91" s="27" t="s">
        <v>6</v>
      </c>
      <c r="G91" s="27">
        <v>0.99980000000000002</v>
      </c>
      <c r="I91" s="37">
        <v>0.33789999999999998</v>
      </c>
      <c r="J91" s="38">
        <v>0.97799999999999998</v>
      </c>
      <c r="K91" s="38" t="s">
        <v>1201</v>
      </c>
      <c r="M91" s="27"/>
    </row>
    <row r="92" spans="2:13" x14ac:dyDescent="0.55000000000000004">
      <c r="B92" s="1" t="s">
        <v>979</v>
      </c>
      <c r="C92" s="27">
        <v>12</v>
      </c>
      <c r="D92" s="32">
        <v>66253493</v>
      </c>
      <c r="E92" s="27" t="s">
        <v>8</v>
      </c>
      <c r="F92" s="27" t="s">
        <v>6</v>
      </c>
      <c r="G92" s="27">
        <v>0.85799999999999998</v>
      </c>
      <c r="I92" s="37">
        <v>6.5589999999999996E-2</v>
      </c>
      <c r="J92" s="38">
        <v>0.93400000000000005</v>
      </c>
      <c r="K92" s="38" t="s">
        <v>1202</v>
      </c>
      <c r="M92" s="27"/>
    </row>
    <row r="93" spans="2:13" x14ac:dyDescent="0.55000000000000004">
      <c r="B93" s="1" t="s">
        <v>980</v>
      </c>
      <c r="C93" s="27">
        <v>12</v>
      </c>
      <c r="D93" s="32">
        <v>66253587</v>
      </c>
      <c r="E93" s="27" t="s">
        <v>8</v>
      </c>
      <c r="F93" s="27" t="s">
        <v>3</v>
      </c>
      <c r="G93" s="27">
        <v>0.66290000000000004</v>
      </c>
      <c r="I93" s="37">
        <v>7.2289999999999993E-2</v>
      </c>
      <c r="J93" s="38">
        <v>0.88200000000000001</v>
      </c>
      <c r="K93" s="38" t="s">
        <v>1203</v>
      </c>
      <c r="M93" s="27"/>
    </row>
    <row r="94" spans="2:13" x14ac:dyDescent="0.55000000000000004">
      <c r="B94" s="1" t="s">
        <v>981</v>
      </c>
      <c r="C94" s="27">
        <v>12</v>
      </c>
      <c r="D94" s="32">
        <v>66254930</v>
      </c>
      <c r="E94" s="27" t="s">
        <v>8</v>
      </c>
      <c r="F94" s="27" t="s">
        <v>6</v>
      </c>
      <c r="G94" s="27">
        <v>0.99980000000000002</v>
      </c>
      <c r="I94" s="37">
        <v>0.27729999999999999</v>
      </c>
      <c r="J94" s="38">
        <v>0.97099999999999997</v>
      </c>
      <c r="K94" s="38" t="s">
        <v>1200</v>
      </c>
      <c r="M94" s="27"/>
    </row>
    <row r="95" spans="2:13" x14ac:dyDescent="0.55000000000000004">
      <c r="B95" s="1" t="s">
        <v>982</v>
      </c>
      <c r="C95" s="27">
        <v>12</v>
      </c>
      <c r="D95" s="32">
        <v>66255003</v>
      </c>
      <c r="E95" s="27" t="s">
        <v>8</v>
      </c>
      <c r="F95" s="27" t="s">
        <v>6</v>
      </c>
      <c r="G95" s="27">
        <v>0.99980000000000002</v>
      </c>
      <c r="I95" s="37">
        <v>0.2782</v>
      </c>
      <c r="J95" s="38">
        <v>0.97099999999999997</v>
      </c>
      <c r="K95" s="38" t="s">
        <v>1200</v>
      </c>
      <c r="M95" s="27"/>
    </row>
    <row r="96" spans="2:13" x14ac:dyDescent="0.55000000000000004">
      <c r="B96" s="1" t="s">
        <v>983</v>
      </c>
      <c r="C96" s="27">
        <v>12</v>
      </c>
      <c r="D96" s="32">
        <v>66255005</v>
      </c>
      <c r="E96" s="27" t="s">
        <v>6</v>
      </c>
      <c r="F96" s="27" t="s">
        <v>2</v>
      </c>
      <c r="G96" s="27">
        <v>0.99939999999999996</v>
      </c>
      <c r="I96" s="37">
        <v>0.2424</v>
      </c>
      <c r="J96" s="38">
        <v>0.97299999999999998</v>
      </c>
      <c r="K96" s="38" t="s">
        <v>1157</v>
      </c>
      <c r="M96" s="27"/>
    </row>
    <row r="97" spans="2:13" x14ac:dyDescent="0.55000000000000004">
      <c r="B97" s="1" t="s">
        <v>984</v>
      </c>
      <c r="C97" s="27">
        <v>12</v>
      </c>
      <c r="D97" s="32">
        <v>66256395</v>
      </c>
      <c r="E97" s="27" t="s">
        <v>2</v>
      </c>
      <c r="F97" s="27" t="s">
        <v>6</v>
      </c>
      <c r="G97" s="27">
        <v>1</v>
      </c>
      <c r="I97" s="37">
        <v>0.28749999999999998</v>
      </c>
      <c r="J97" s="38">
        <v>0.97099999999999997</v>
      </c>
      <c r="K97" s="38" t="s">
        <v>1198</v>
      </c>
      <c r="M97" s="27"/>
    </row>
    <row r="98" spans="2:13" x14ac:dyDescent="0.55000000000000004">
      <c r="B98" s="1" t="s">
        <v>985</v>
      </c>
      <c r="C98" s="27">
        <v>12</v>
      </c>
      <c r="D98" s="32">
        <v>66256544</v>
      </c>
      <c r="E98" s="27" t="s">
        <v>8</v>
      </c>
      <c r="F98" s="27" t="s">
        <v>6</v>
      </c>
      <c r="G98" s="27">
        <v>0.51529999999999998</v>
      </c>
      <c r="I98" s="37">
        <v>0.98009999999999997</v>
      </c>
      <c r="J98" s="38">
        <v>0.998</v>
      </c>
      <c r="K98" s="38" t="s">
        <v>1204</v>
      </c>
      <c r="M98" s="27"/>
    </row>
    <row r="99" spans="2:13" x14ac:dyDescent="0.55000000000000004">
      <c r="B99" s="1" t="s">
        <v>986</v>
      </c>
      <c r="C99" s="27">
        <v>12</v>
      </c>
      <c r="D99" s="32">
        <v>66256703</v>
      </c>
      <c r="E99" s="27" t="s">
        <v>6</v>
      </c>
      <c r="F99" s="27" t="s">
        <v>3</v>
      </c>
      <c r="G99" s="27">
        <v>0.8982</v>
      </c>
      <c r="I99" s="37">
        <v>0.45240000000000002</v>
      </c>
      <c r="J99" s="38">
        <v>1.147</v>
      </c>
      <c r="K99" s="38" t="s">
        <v>1205</v>
      </c>
      <c r="M99" s="27"/>
    </row>
    <row r="100" spans="2:13" x14ac:dyDescent="0.55000000000000004">
      <c r="B100" s="1" t="s">
        <v>987</v>
      </c>
      <c r="C100" s="27">
        <v>12</v>
      </c>
      <c r="D100" s="32">
        <v>66256947</v>
      </c>
      <c r="E100" s="27" t="s">
        <v>2</v>
      </c>
      <c r="F100" s="27" t="s">
        <v>8</v>
      </c>
      <c r="G100" s="27">
        <v>0.99790000000000001</v>
      </c>
      <c r="I100" s="37">
        <v>0.28050000000000003</v>
      </c>
      <c r="J100" s="38">
        <v>0.97099999999999997</v>
      </c>
      <c r="K100" s="38" t="s">
        <v>1200</v>
      </c>
      <c r="M100" s="27"/>
    </row>
    <row r="101" spans="2:13" x14ac:dyDescent="0.55000000000000004">
      <c r="B101" s="1" t="s">
        <v>988</v>
      </c>
      <c r="C101" s="27">
        <v>12</v>
      </c>
      <c r="D101" s="32">
        <v>66258236</v>
      </c>
      <c r="E101" s="27" t="s">
        <v>6</v>
      </c>
      <c r="F101" s="27" t="s">
        <v>2</v>
      </c>
      <c r="G101" s="27">
        <v>0.99639999999999995</v>
      </c>
      <c r="I101" s="37">
        <v>0.23880000000000001</v>
      </c>
      <c r="J101" s="38">
        <v>0.96799999999999997</v>
      </c>
      <c r="K101" s="38" t="s">
        <v>1206</v>
      </c>
      <c r="M101" s="27"/>
    </row>
    <row r="102" spans="2:13" x14ac:dyDescent="0.55000000000000004">
      <c r="B102" s="1" t="s">
        <v>989</v>
      </c>
      <c r="C102" s="27">
        <v>12</v>
      </c>
      <c r="D102" s="32">
        <v>66258705</v>
      </c>
      <c r="E102" s="27" t="s">
        <v>6</v>
      </c>
      <c r="F102" s="27" t="s">
        <v>8</v>
      </c>
      <c r="G102" s="27">
        <v>0.84150000000000003</v>
      </c>
      <c r="I102" s="37">
        <v>0.2712</v>
      </c>
      <c r="J102" s="38">
        <v>1.155</v>
      </c>
      <c r="K102" s="38" t="s">
        <v>1207</v>
      </c>
      <c r="M102" s="27"/>
    </row>
    <row r="103" spans="2:13" x14ac:dyDescent="0.55000000000000004">
      <c r="B103" s="1" t="s">
        <v>990</v>
      </c>
      <c r="C103" s="27">
        <v>12</v>
      </c>
      <c r="D103" s="32">
        <v>66258822</v>
      </c>
      <c r="E103" s="27" t="s">
        <v>3</v>
      </c>
      <c r="F103" s="27" t="s">
        <v>2</v>
      </c>
      <c r="G103" s="27">
        <v>0.99690000000000001</v>
      </c>
      <c r="I103" s="37">
        <v>0.2351</v>
      </c>
      <c r="J103" s="38">
        <v>0.96699999999999997</v>
      </c>
      <c r="K103" s="38" t="s">
        <v>1206</v>
      </c>
      <c r="M103" s="27"/>
    </row>
    <row r="104" spans="2:13" x14ac:dyDescent="0.55000000000000004">
      <c r="B104" s="1" t="s">
        <v>991</v>
      </c>
      <c r="C104" s="27">
        <v>12</v>
      </c>
      <c r="D104" s="32">
        <v>66258972</v>
      </c>
      <c r="E104" s="27" t="s">
        <v>6</v>
      </c>
      <c r="F104" s="27" t="s">
        <v>3</v>
      </c>
      <c r="G104" s="27">
        <v>0.999</v>
      </c>
      <c r="I104" s="37">
        <v>0.78500000000000003</v>
      </c>
      <c r="J104" s="38">
        <v>0.99099999999999999</v>
      </c>
      <c r="K104" s="38" t="s">
        <v>1208</v>
      </c>
      <c r="M104" s="27"/>
    </row>
    <row r="105" spans="2:13" x14ac:dyDescent="0.55000000000000004">
      <c r="B105" s="1" t="s">
        <v>992</v>
      </c>
      <c r="C105" s="27">
        <v>12</v>
      </c>
      <c r="D105" s="32">
        <v>66259116</v>
      </c>
      <c r="E105" s="27" t="s">
        <v>6</v>
      </c>
      <c r="F105" s="27" t="s">
        <v>2</v>
      </c>
      <c r="G105" s="27">
        <v>0.99909999999999999</v>
      </c>
      <c r="I105" s="37">
        <v>0.79049999999999998</v>
      </c>
      <c r="J105" s="38">
        <v>0.99099999999999999</v>
      </c>
      <c r="K105" s="38" t="s">
        <v>1208</v>
      </c>
      <c r="M105" s="27"/>
    </row>
    <row r="106" spans="2:13" x14ac:dyDescent="0.55000000000000004">
      <c r="B106" s="1" t="s">
        <v>993</v>
      </c>
      <c r="C106" s="27">
        <v>12</v>
      </c>
      <c r="D106" s="32">
        <v>66259664</v>
      </c>
      <c r="E106" s="27" t="s">
        <v>3</v>
      </c>
      <c r="F106" s="27" t="s">
        <v>2</v>
      </c>
      <c r="G106" s="27">
        <v>0.81920000000000004</v>
      </c>
      <c r="I106" s="37">
        <v>0.71399999999999997</v>
      </c>
      <c r="J106" s="38">
        <v>1.0129999999999999</v>
      </c>
      <c r="K106" s="38" t="s">
        <v>1209</v>
      </c>
      <c r="M106" s="27"/>
    </row>
    <row r="107" spans="2:13" x14ac:dyDescent="0.55000000000000004">
      <c r="B107" s="1" t="s">
        <v>994</v>
      </c>
      <c r="C107" s="27">
        <v>12</v>
      </c>
      <c r="D107" s="32">
        <v>66259665</v>
      </c>
      <c r="E107" s="27" t="s">
        <v>8</v>
      </c>
      <c r="F107" s="27" t="s">
        <v>6</v>
      </c>
      <c r="G107" s="27">
        <v>0.23880000000000001</v>
      </c>
      <c r="I107" s="37">
        <v>0.2505</v>
      </c>
      <c r="J107" s="38">
        <v>0.91100000000000003</v>
      </c>
      <c r="K107" s="38" t="s">
        <v>1210</v>
      </c>
      <c r="M107" s="27"/>
    </row>
    <row r="108" spans="2:13" x14ac:dyDescent="0.55000000000000004">
      <c r="B108" s="1" t="s">
        <v>995</v>
      </c>
      <c r="C108" s="27">
        <v>12</v>
      </c>
      <c r="D108" s="32">
        <v>66260924</v>
      </c>
      <c r="E108" s="27" t="s">
        <v>8</v>
      </c>
      <c r="F108" s="27" t="s">
        <v>6</v>
      </c>
      <c r="G108" s="27">
        <v>0.99990000000000001</v>
      </c>
      <c r="I108" s="37">
        <v>0.2276</v>
      </c>
      <c r="J108" s="38">
        <v>0.97199999999999998</v>
      </c>
      <c r="K108" s="38" t="s">
        <v>1169</v>
      </c>
      <c r="M108" s="27"/>
    </row>
    <row r="109" spans="2:13" x14ac:dyDescent="0.55000000000000004">
      <c r="B109" s="1" t="s">
        <v>996</v>
      </c>
      <c r="C109" s="27">
        <v>12</v>
      </c>
      <c r="D109" s="32">
        <v>66261977</v>
      </c>
      <c r="E109" s="27" t="s">
        <v>6</v>
      </c>
      <c r="F109" s="27" t="s">
        <v>8</v>
      </c>
      <c r="G109" s="27">
        <v>0.99970000000000003</v>
      </c>
      <c r="I109" s="37">
        <v>0.20169999999999999</v>
      </c>
      <c r="J109" s="38">
        <v>0.96499999999999997</v>
      </c>
      <c r="K109" s="38" t="s">
        <v>1211</v>
      </c>
      <c r="M109" s="27"/>
    </row>
    <row r="110" spans="2:13" x14ac:dyDescent="0.55000000000000004">
      <c r="B110" s="1" t="s">
        <v>997</v>
      </c>
      <c r="C110" s="27">
        <v>12</v>
      </c>
      <c r="D110" s="32">
        <v>66262988</v>
      </c>
      <c r="E110" s="27" t="s">
        <v>8</v>
      </c>
      <c r="F110" s="27" t="s">
        <v>3</v>
      </c>
      <c r="G110" s="27">
        <v>0.99880000000000002</v>
      </c>
      <c r="I110" s="37">
        <v>0.88260000000000005</v>
      </c>
      <c r="J110" s="38">
        <v>0.995</v>
      </c>
      <c r="K110" s="38" t="s">
        <v>1212</v>
      </c>
      <c r="M110" s="27"/>
    </row>
    <row r="111" spans="2:13" x14ac:dyDescent="0.55000000000000004">
      <c r="B111" s="1" t="s">
        <v>998</v>
      </c>
      <c r="C111" s="27">
        <v>12</v>
      </c>
      <c r="D111" s="32">
        <v>66263942</v>
      </c>
      <c r="E111" s="27" t="s">
        <v>2</v>
      </c>
      <c r="F111" s="27" t="s">
        <v>6</v>
      </c>
      <c r="G111" s="27">
        <v>0.1115</v>
      </c>
      <c r="I111" s="37">
        <v>0.75390000000000001</v>
      </c>
      <c r="J111" s="38">
        <v>0.92800000000000005</v>
      </c>
      <c r="K111" s="38" t="s">
        <v>1213</v>
      </c>
      <c r="M111" s="27"/>
    </row>
    <row r="112" spans="2:13" x14ac:dyDescent="0.55000000000000004">
      <c r="B112" s="1" t="s">
        <v>999</v>
      </c>
      <c r="C112" s="27">
        <v>12</v>
      </c>
      <c r="D112" s="32">
        <v>66265417</v>
      </c>
      <c r="E112" s="27" t="s">
        <v>2</v>
      </c>
      <c r="F112" s="27" t="s">
        <v>3</v>
      </c>
      <c r="G112" s="27">
        <v>0.99780000000000002</v>
      </c>
      <c r="I112" s="37">
        <v>0.20150000000000001</v>
      </c>
      <c r="J112" s="38">
        <v>0.96499999999999997</v>
      </c>
      <c r="K112" s="38" t="s">
        <v>1211</v>
      </c>
      <c r="M112" s="27"/>
    </row>
    <row r="113" spans="2:13" x14ac:dyDescent="0.55000000000000004">
      <c r="B113" s="1" t="s">
        <v>1000</v>
      </c>
      <c r="C113" s="27">
        <v>12</v>
      </c>
      <c r="D113" s="32">
        <v>66266133</v>
      </c>
      <c r="E113" s="27" t="s">
        <v>8</v>
      </c>
      <c r="F113" s="27" t="s">
        <v>6</v>
      </c>
      <c r="G113" s="27">
        <v>0.80579999999999996</v>
      </c>
      <c r="I113" s="37">
        <v>0.25109999999999999</v>
      </c>
      <c r="J113" s="38">
        <v>1.1659999999999999</v>
      </c>
      <c r="K113" s="38" t="s">
        <v>1214</v>
      </c>
      <c r="M113" s="27"/>
    </row>
    <row r="114" spans="2:13" x14ac:dyDescent="0.55000000000000004">
      <c r="B114" s="1" t="s">
        <v>1001</v>
      </c>
      <c r="C114" s="27">
        <v>12</v>
      </c>
      <c r="D114" s="32">
        <v>66266393</v>
      </c>
      <c r="E114" s="27" t="s">
        <v>6</v>
      </c>
      <c r="F114" s="27" t="s">
        <v>8</v>
      </c>
      <c r="G114" s="27">
        <v>0.95540000000000003</v>
      </c>
      <c r="I114" s="37">
        <v>0.40479999999999999</v>
      </c>
      <c r="J114" s="38">
        <v>0.97599999999999998</v>
      </c>
      <c r="K114" s="38" t="s">
        <v>1215</v>
      </c>
      <c r="M114" s="27"/>
    </row>
    <row r="115" spans="2:13" x14ac:dyDescent="0.55000000000000004">
      <c r="B115" s="1" t="s">
        <v>1002</v>
      </c>
      <c r="C115" s="27">
        <v>12</v>
      </c>
      <c r="D115" s="32">
        <v>66266520</v>
      </c>
      <c r="E115" s="27" t="s">
        <v>6</v>
      </c>
      <c r="F115" s="27" t="s">
        <v>3</v>
      </c>
      <c r="G115" s="27">
        <v>0.2717</v>
      </c>
      <c r="I115" s="37">
        <v>0.2404</v>
      </c>
      <c r="J115" s="38">
        <v>0.78500000000000003</v>
      </c>
      <c r="K115" s="38" t="s">
        <v>1216</v>
      </c>
      <c r="M115" s="27"/>
    </row>
    <row r="116" spans="2:13" x14ac:dyDescent="0.55000000000000004">
      <c r="B116" s="1" t="s">
        <v>1003</v>
      </c>
      <c r="C116" s="27">
        <v>12</v>
      </c>
      <c r="D116" s="32">
        <v>66268782</v>
      </c>
      <c r="E116" s="27" t="s">
        <v>6</v>
      </c>
      <c r="F116" s="27" t="s">
        <v>2</v>
      </c>
      <c r="G116" s="27">
        <v>0.95250000000000001</v>
      </c>
      <c r="I116" s="37">
        <v>0.44590000000000002</v>
      </c>
      <c r="J116" s="38">
        <v>0.97799999999999998</v>
      </c>
      <c r="K116" s="38" t="s">
        <v>1217</v>
      </c>
      <c r="M116" s="27"/>
    </row>
    <row r="117" spans="2:13" x14ac:dyDescent="0.55000000000000004">
      <c r="B117" s="1" t="s">
        <v>1004</v>
      </c>
      <c r="C117" s="27">
        <v>12</v>
      </c>
      <c r="D117" s="32">
        <v>66270772</v>
      </c>
      <c r="E117" s="27" t="s">
        <v>2</v>
      </c>
      <c r="F117" s="27" t="s">
        <v>6</v>
      </c>
      <c r="G117" s="27">
        <v>0.37769999999999998</v>
      </c>
      <c r="I117" s="37">
        <v>0.36320000000000002</v>
      </c>
      <c r="J117" s="38">
        <v>1.1299999999999999</v>
      </c>
      <c r="K117" s="38" t="s">
        <v>1218</v>
      </c>
      <c r="M117" s="27"/>
    </row>
    <row r="118" spans="2:13" x14ac:dyDescent="0.55000000000000004">
      <c r="B118" s="1" t="s">
        <v>1005</v>
      </c>
      <c r="C118" s="27">
        <v>12</v>
      </c>
      <c r="D118" s="32">
        <v>66271429</v>
      </c>
      <c r="E118" s="27" t="s">
        <v>3</v>
      </c>
      <c r="F118" s="27" t="s">
        <v>2</v>
      </c>
      <c r="G118" s="27">
        <v>0.1847</v>
      </c>
      <c r="I118" s="37">
        <v>0.15179999999999999</v>
      </c>
      <c r="J118" s="38">
        <v>0.81399999999999995</v>
      </c>
      <c r="K118" s="38" t="s">
        <v>1219</v>
      </c>
      <c r="M118" s="27"/>
    </row>
    <row r="119" spans="2:13" x14ac:dyDescent="0.55000000000000004">
      <c r="B119" s="1" t="s">
        <v>1006</v>
      </c>
      <c r="C119" s="27">
        <v>12</v>
      </c>
      <c r="D119" s="32">
        <v>66272202</v>
      </c>
      <c r="E119" s="27" t="s">
        <v>8</v>
      </c>
      <c r="F119" s="27" t="s">
        <v>6</v>
      </c>
      <c r="G119" s="27">
        <v>0.95479999999999998</v>
      </c>
      <c r="I119" s="37">
        <v>0.70399999999999996</v>
      </c>
      <c r="J119" s="38">
        <v>0.98699999999999999</v>
      </c>
      <c r="K119" s="38" t="s">
        <v>1220</v>
      </c>
      <c r="M119" s="27"/>
    </row>
    <row r="120" spans="2:13" x14ac:dyDescent="0.55000000000000004">
      <c r="B120" s="1" t="s">
        <v>1007</v>
      </c>
      <c r="C120" s="27">
        <v>12</v>
      </c>
      <c r="D120" s="32">
        <v>66272359</v>
      </c>
      <c r="E120" s="27" t="s">
        <v>3</v>
      </c>
      <c r="F120" s="27" t="s">
        <v>6</v>
      </c>
      <c r="G120" s="27">
        <v>0.7399</v>
      </c>
      <c r="I120" s="37">
        <v>0.39889999999999998</v>
      </c>
      <c r="J120" s="38">
        <v>1.0589999999999999</v>
      </c>
      <c r="K120" s="38" t="s">
        <v>1221</v>
      </c>
      <c r="M120" s="27"/>
    </row>
    <row r="121" spans="2:13" x14ac:dyDescent="0.55000000000000004">
      <c r="B121" s="1" t="s">
        <v>1008</v>
      </c>
      <c r="C121" s="27">
        <v>12</v>
      </c>
      <c r="D121" s="32">
        <v>66272732</v>
      </c>
      <c r="E121" s="27" t="s">
        <v>6</v>
      </c>
      <c r="F121" s="27" t="s">
        <v>8</v>
      </c>
      <c r="G121" s="27">
        <v>0.81759999999999999</v>
      </c>
      <c r="I121" s="37">
        <v>0.34339999999999998</v>
      </c>
      <c r="J121" s="38">
        <v>0.95699999999999996</v>
      </c>
      <c r="K121" s="38" t="s">
        <v>1222</v>
      </c>
      <c r="M121" s="27"/>
    </row>
    <row r="122" spans="2:13" x14ac:dyDescent="0.55000000000000004">
      <c r="B122" s="1" t="s">
        <v>1009</v>
      </c>
      <c r="C122" s="27">
        <v>12</v>
      </c>
      <c r="D122" s="32">
        <v>66273499</v>
      </c>
      <c r="E122" s="27" t="s">
        <v>8</v>
      </c>
      <c r="F122" s="27" t="s">
        <v>6</v>
      </c>
      <c r="G122" s="27">
        <v>0.51539999999999997</v>
      </c>
      <c r="I122" s="37">
        <v>0.27550000000000002</v>
      </c>
      <c r="J122" s="38">
        <v>0.80600000000000005</v>
      </c>
      <c r="K122" s="38" t="s">
        <v>1223</v>
      </c>
      <c r="M122" s="27"/>
    </row>
    <row r="123" spans="2:13" x14ac:dyDescent="0.55000000000000004">
      <c r="B123" s="1" t="s">
        <v>1010</v>
      </c>
      <c r="C123" s="27">
        <v>12</v>
      </c>
      <c r="D123" s="32">
        <v>66273651</v>
      </c>
      <c r="E123" s="27" t="s">
        <v>6</v>
      </c>
      <c r="F123" s="27" t="s">
        <v>8</v>
      </c>
      <c r="G123" s="27">
        <v>0.90569999999999995</v>
      </c>
      <c r="I123" s="37">
        <v>0.10390000000000001</v>
      </c>
      <c r="J123" s="38">
        <v>1.1679999999999999</v>
      </c>
      <c r="K123" s="38" t="s">
        <v>1224</v>
      </c>
      <c r="M123" s="27"/>
    </row>
    <row r="124" spans="2:13" x14ac:dyDescent="0.55000000000000004">
      <c r="B124" s="1" t="s">
        <v>1011</v>
      </c>
      <c r="C124" s="27">
        <v>12</v>
      </c>
      <c r="D124" s="32">
        <v>66276199</v>
      </c>
      <c r="E124" s="27" t="s">
        <v>3</v>
      </c>
      <c r="F124" s="27" t="s">
        <v>2</v>
      </c>
      <c r="G124" s="27">
        <v>0.83609999999999995</v>
      </c>
      <c r="I124" s="37">
        <v>0.37909999999999999</v>
      </c>
      <c r="J124" s="38">
        <v>0.96</v>
      </c>
      <c r="K124" s="38" t="s">
        <v>1225</v>
      </c>
      <c r="M124" s="27"/>
    </row>
    <row r="125" spans="2:13" x14ac:dyDescent="0.55000000000000004">
      <c r="B125" s="1" t="s">
        <v>1012</v>
      </c>
      <c r="C125" s="27">
        <v>12</v>
      </c>
      <c r="D125" s="32">
        <v>66277698</v>
      </c>
      <c r="E125" s="27" t="s">
        <v>3</v>
      </c>
      <c r="F125" s="27" t="s">
        <v>8</v>
      </c>
      <c r="G125" s="27">
        <v>0.96619999999999995</v>
      </c>
      <c r="I125" s="37">
        <v>0.54169999999999996</v>
      </c>
      <c r="J125" s="38">
        <v>0.98499999999999999</v>
      </c>
      <c r="K125" s="38" t="s">
        <v>1226</v>
      </c>
      <c r="M125" s="27"/>
    </row>
    <row r="126" spans="2:13" x14ac:dyDescent="0.55000000000000004">
      <c r="B126" s="1" t="s">
        <v>1013</v>
      </c>
      <c r="C126" s="27">
        <v>12</v>
      </c>
      <c r="D126" s="32">
        <v>66277998</v>
      </c>
      <c r="E126" s="27" t="s">
        <v>2</v>
      </c>
      <c r="F126" s="27" t="s">
        <v>3</v>
      </c>
      <c r="G126" s="27">
        <v>0.74170000000000003</v>
      </c>
      <c r="I126" s="37">
        <v>0.38929999999999998</v>
      </c>
      <c r="J126" s="38">
        <v>1.06</v>
      </c>
      <c r="K126" s="38" t="s">
        <v>1227</v>
      </c>
      <c r="M126" s="27"/>
    </row>
    <row r="127" spans="2:13" x14ac:dyDescent="0.55000000000000004">
      <c r="B127" s="1" t="s">
        <v>1014</v>
      </c>
      <c r="C127" s="27">
        <v>12</v>
      </c>
      <c r="D127" s="32">
        <v>66279099</v>
      </c>
      <c r="E127" s="27" t="s">
        <v>8</v>
      </c>
      <c r="F127" s="27" t="s">
        <v>3</v>
      </c>
      <c r="G127" s="27">
        <v>0.83550000000000002</v>
      </c>
      <c r="I127" s="37">
        <v>0.83540000000000003</v>
      </c>
      <c r="J127" s="38">
        <v>1.008</v>
      </c>
      <c r="K127" s="38" t="s">
        <v>1228</v>
      </c>
      <c r="M127" s="27"/>
    </row>
    <row r="128" spans="2:13" x14ac:dyDescent="0.55000000000000004">
      <c r="B128" s="1" t="s">
        <v>1015</v>
      </c>
      <c r="C128" s="27">
        <v>12</v>
      </c>
      <c r="D128" s="32">
        <v>66279618</v>
      </c>
      <c r="E128" s="27" t="s">
        <v>8</v>
      </c>
      <c r="F128" s="27" t="s">
        <v>6</v>
      </c>
      <c r="G128" s="27">
        <v>0.99250000000000005</v>
      </c>
      <c r="I128" s="37">
        <v>0.69220000000000004</v>
      </c>
      <c r="J128" s="38">
        <v>0.98599999999999999</v>
      </c>
      <c r="K128" s="38" t="s">
        <v>1229</v>
      </c>
      <c r="M128" s="27"/>
    </row>
    <row r="129" spans="2:13" x14ac:dyDescent="0.55000000000000004">
      <c r="B129" s="1" t="s">
        <v>1016</v>
      </c>
      <c r="C129" s="27">
        <v>12</v>
      </c>
      <c r="D129" s="32">
        <v>66279822</v>
      </c>
      <c r="E129" s="27" t="s">
        <v>8</v>
      </c>
      <c r="F129" s="27" t="s">
        <v>2</v>
      </c>
      <c r="G129" s="27">
        <v>0.99299999999999999</v>
      </c>
      <c r="I129" s="37">
        <v>0.69330000000000003</v>
      </c>
      <c r="J129" s="38">
        <v>0.98599999999999999</v>
      </c>
      <c r="K129" s="38" t="s">
        <v>1229</v>
      </c>
      <c r="M129" s="27"/>
    </row>
    <row r="130" spans="2:13" x14ac:dyDescent="0.55000000000000004">
      <c r="B130" s="1" t="s">
        <v>1017</v>
      </c>
      <c r="C130" s="27">
        <v>12</v>
      </c>
      <c r="D130" s="32">
        <v>66280145</v>
      </c>
      <c r="E130" s="27" t="s">
        <v>2</v>
      </c>
      <c r="F130" s="27" t="s">
        <v>3</v>
      </c>
      <c r="G130" s="27">
        <v>0.71460000000000001</v>
      </c>
      <c r="I130" s="37">
        <v>0.68910000000000005</v>
      </c>
      <c r="J130" s="38">
        <v>0.98199999999999998</v>
      </c>
      <c r="K130" s="38" t="s">
        <v>1230</v>
      </c>
      <c r="M130" s="27"/>
    </row>
    <row r="131" spans="2:13" x14ac:dyDescent="0.55000000000000004">
      <c r="B131" s="1" t="s">
        <v>1018</v>
      </c>
      <c r="C131" s="27">
        <v>12</v>
      </c>
      <c r="D131" s="32">
        <v>66281348</v>
      </c>
      <c r="E131" s="27" t="s">
        <v>8</v>
      </c>
      <c r="F131" s="27" t="s">
        <v>2</v>
      </c>
      <c r="G131" s="27">
        <v>0.99409999999999998</v>
      </c>
      <c r="I131" s="37">
        <v>0.69399999999999995</v>
      </c>
      <c r="J131" s="38">
        <v>0.98599999999999999</v>
      </c>
      <c r="K131" s="38" t="s">
        <v>1229</v>
      </c>
      <c r="M131" s="27"/>
    </row>
    <row r="132" spans="2:13" x14ac:dyDescent="0.55000000000000004">
      <c r="B132" s="1" t="s">
        <v>1019</v>
      </c>
      <c r="C132" s="27">
        <v>12</v>
      </c>
      <c r="D132" s="32">
        <v>66282501</v>
      </c>
      <c r="E132" s="27" t="s">
        <v>2</v>
      </c>
      <c r="F132" s="27" t="s">
        <v>6</v>
      </c>
      <c r="G132" s="27">
        <v>0.1653</v>
      </c>
      <c r="I132" s="37">
        <v>0.66969999999999996</v>
      </c>
      <c r="J132" s="38">
        <v>0.94199999999999995</v>
      </c>
      <c r="K132" s="38" t="s">
        <v>1231</v>
      </c>
      <c r="M132" s="27"/>
    </row>
    <row r="133" spans="2:13" x14ac:dyDescent="0.55000000000000004">
      <c r="B133" s="1" t="s">
        <v>1020</v>
      </c>
      <c r="C133" s="27">
        <v>12</v>
      </c>
      <c r="D133" s="32">
        <v>66282505</v>
      </c>
      <c r="E133" s="27" t="s">
        <v>3</v>
      </c>
      <c r="F133" s="27" t="s">
        <v>6</v>
      </c>
      <c r="G133" s="27">
        <v>0.97370000000000001</v>
      </c>
      <c r="I133" s="37">
        <v>0.6956</v>
      </c>
      <c r="J133" s="38">
        <v>0.98599999999999999</v>
      </c>
      <c r="K133" s="38" t="s">
        <v>1229</v>
      </c>
      <c r="M133" s="27"/>
    </row>
    <row r="134" spans="2:13" x14ac:dyDescent="0.55000000000000004">
      <c r="B134" s="1" t="s">
        <v>1021</v>
      </c>
      <c r="C134" s="27">
        <v>12</v>
      </c>
      <c r="D134" s="32">
        <v>66282632</v>
      </c>
      <c r="E134" s="27" t="s">
        <v>2</v>
      </c>
      <c r="F134" s="27" t="s">
        <v>6</v>
      </c>
      <c r="G134" s="27">
        <v>0.99590000000000001</v>
      </c>
      <c r="I134" s="37">
        <v>0.70209999999999995</v>
      </c>
      <c r="J134" s="38">
        <v>0.99099999999999999</v>
      </c>
      <c r="K134" s="38" t="s">
        <v>1232</v>
      </c>
      <c r="M134" s="27"/>
    </row>
    <row r="135" spans="2:13" x14ac:dyDescent="0.55000000000000004">
      <c r="B135" s="1" t="s">
        <v>1022</v>
      </c>
      <c r="C135" s="27">
        <v>12</v>
      </c>
      <c r="D135" s="32">
        <v>66282644</v>
      </c>
      <c r="E135" s="27" t="s">
        <v>3</v>
      </c>
      <c r="F135" s="27" t="s">
        <v>2</v>
      </c>
      <c r="G135" s="27">
        <v>0.875</v>
      </c>
      <c r="I135" s="37">
        <v>0.56220000000000003</v>
      </c>
      <c r="J135" s="38">
        <v>1.0229999999999999</v>
      </c>
      <c r="K135" s="38" t="s">
        <v>1233</v>
      </c>
      <c r="M135" s="27"/>
    </row>
    <row r="136" spans="2:13" x14ac:dyDescent="0.55000000000000004">
      <c r="B136" s="1" t="s">
        <v>1023</v>
      </c>
      <c r="C136" s="27">
        <v>12</v>
      </c>
      <c r="D136" s="32">
        <v>66283202</v>
      </c>
      <c r="E136" s="27" t="s">
        <v>6</v>
      </c>
      <c r="F136" s="27" t="s">
        <v>8</v>
      </c>
      <c r="G136" s="27">
        <v>0.25580000000000003</v>
      </c>
      <c r="I136" s="37">
        <v>2.5510000000000001E-2</v>
      </c>
      <c r="J136" s="38">
        <v>1.7490000000000001</v>
      </c>
      <c r="K136" s="38" t="s">
        <v>1234</v>
      </c>
      <c r="M136" s="27"/>
    </row>
    <row r="137" spans="2:13" x14ac:dyDescent="0.55000000000000004">
      <c r="B137" s="1" t="s">
        <v>1024</v>
      </c>
      <c r="C137" s="27">
        <v>12</v>
      </c>
      <c r="D137" s="32">
        <v>66283233</v>
      </c>
      <c r="E137" s="27" t="s">
        <v>8</v>
      </c>
      <c r="F137" s="27" t="s">
        <v>3</v>
      </c>
      <c r="G137" s="27">
        <v>0.99739999999999995</v>
      </c>
      <c r="I137" s="37">
        <v>0.69640000000000002</v>
      </c>
      <c r="J137" s="38">
        <v>0.98699999999999999</v>
      </c>
      <c r="K137" s="38" t="s">
        <v>1229</v>
      </c>
      <c r="M137" s="27"/>
    </row>
    <row r="138" spans="2:13" x14ac:dyDescent="0.55000000000000004">
      <c r="B138" s="1" t="s">
        <v>1025</v>
      </c>
      <c r="C138" s="27">
        <v>12</v>
      </c>
      <c r="D138" s="32">
        <v>66283509</v>
      </c>
      <c r="E138" s="27" t="s">
        <v>6</v>
      </c>
      <c r="F138" s="27" t="s">
        <v>8</v>
      </c>
      <c r="G138" s="27">
        <v>0.2006</v>
      </c>
      <c r="I138" s="37">
        <v>0.34129999999999999</v>
      </c>
      <c r="J138" s="38">
        <v>0.875</v>
      </c>
      <c r="K138" s="38" t="s">
        <v>1235</v>
      </c>
      <c r="M138" s="27"/>
    </row>
    <row r="139" spans="2:13" x14ac:dyDescent="0.55000000000000004">
      <c r="B139" s="1" t="s">
        <v>1026</v>
      </c>
      <c r="C139" s="27">
        <v>12</v>
      </c>
      <c r="D139" s="32">
        <v>66283574</v>
      </c>
      <c r="E139" s="27" t="s">
        <v>8</v>
      </c>
      <c r="F139" s="27" t="s">
        <v>6</v>
      </c>
      <c r="G139" s="27">
        <v>0.84089999999999998</v>
      </c>
      <c r="I139" s="37">
        <v>0.38469999999999999</v>
      </c>
      <c r="J139" s="38">
        <v>0.96099999999999997</v>
      </c>
      <c r="K139" s="38" t="s">
        <v>1236</v>
      </c>
      <c r="M139" s="27"/>
    </row>
    <row r="140" spans="2:13" x14ac:dyDescent="0.55000000000000004">
      <c r="B140" s="1" t="s">
        <v>1027</v>
      </c>
      <c r="C140" s="27">
        <v>12</v>
      </c>
      <c r="D140" s="32">
        <v>66283600</v>
      </c>
      <c r="E140" s="27" t="s">
        <v>2</v>
      </c>
      <c r="F140" s="27" t="s">
        <v>3</v>
      </c>
      <c r="G140" s="27">
        <v>0.99909999999999999</v>
      </c>
      <c r="I140" s="37">
        <v>0.69750000000000001</v>
      </c>
      <c r="J140" s="38">
        <v>0.98699999999999999</v>
      </c>
      <c r="K140" s="38" t="s">
        <v>1220</v>
      </c>
      <c r="M140" s="27"/>
    </row>
    <row r="141" spans="2:13" x14ac:dyDescent="0.55000000000000004">
      <c r="B141" s="1" t="s">
        <v>1028</v>
      </c>
      <c r="C141" s="27">
        <v>12</v>
      </c>
      <c r="D141" s="32">
        <v>66283673</v>
      </c>
      <c r="E141" s="27" t="s">
        <v>2</v>
      </c>
      <c r="F141" s="27" t="s">
        <v>3</v>
      </c>
      <c r="G141" s="27">
        <v>0.84150000000000003</v>
      </c>
      <c r="I141" s="37">
        <v>0.38519999999999999</v>
      </c>
      <c r="J141" s="38">
        <v>0.96099999999999997</v>
      </c>
      <c r="K141" s="38" t="s">
        <v>1236</v>
      </c>
      <c r="M141" s="27"/>
    </row>
    <row r="142" spans="2:13" x14ac:dyDescent="0.55000000000000004">
      <c r="B142" s="1" t="s">
        <v>1029</v>
      </c>
      <c r="C142" s="27">
        <v>12</v>
      </c>
      <c r="D142" s="32">
        <v>66284336</v>
      </c>
      <c r="E142" s="27" t="s">
        <v>2</v>
      </c>
      <c r="F142" s="27" t="s">
        <v>3</v>
      </c>
      <c r="G142" s="27">
        <v>0.99829999999999997</v>
      </c>
      <c r="I142" s="37">
        <v>8.9959999999999998E-2</v>
      </c>
      <c r="J142" s="38">
        <v>1.0389999999999999</v>
      </c>
      <c r="K142" s="38" t="s">
        <v>1237</v>
      </c>
      <c r="M142" s="27"/>
    </row>
    <row r="143" spans="2:13" x14ac:dyDescent="0.55000000000000004">
      <c r="B143" s="1" t="s">
        <v>1030</v>
      </c>
      <c r="C143" s="27">
        <v>12</v>
      </c>
      <c r="D143" s="32">
        <v>66284873</v>
      </c>
      <c r="E143" s="27" t="s">
        <v>2</v>
      </c>
      <c r="F143" s="27" t="s">
        <v>3</v>
      </c>
      <c r="G143" s="27">
        <v>1</v>
      </c>
      <c r="I143" s="37">
        <v>0.72929999999999995</v>
      </c>
      <c r="J143" s="38">
        <v>0.99199999999999999</v>
      </c>
      <c r="K143" s="38" t="s">
        <v>1232</v>
      </c>
      <c r="M143" s="27"/>
    </row>
    <row r="144" spans="2:13" x14ac:dyDescent="0.55000000000000004">
      <c r="B144" s="1" t="s">
        <v>1031</v>
      </c>
      <c r="C144" s="27">
        <v>12</v>
      </c>
      <c r="D144" s="32">
        <v>66286737</v>
      </c>
      <c r="E144" s="27" t="s">
        <v>8</v>
      </c>
      <c r="F144" s="27" t="s">
        <v>6</v>
      </c>
      <c r="G144" s="27">
        <v>0.50760000000000005</v>
      </c>
      <c r="I144" s="37">
        <v>0.97650000000000003</v>
      </c>
      <c r="J144" s="38">
        <v>0.998</v>
      </c>
      <c r="K144" s="38" t="s">
        <v>1238</v>
      </c>
      <c r="M144" s="27"/>
    </row>
    <row r="145" spans="2:13" x14ac:dyDescent="0.55000000000000004">
      <c r="B145" s="1" t="s">
        <v>1032</v>
      </c>
      <c r="C145" s="27">
        <v>12</v>
      </c>
      <c r="D145" s="32">
        <v>66289733</v>
      </c>
      <c r="E145" s="27" t="s">
        <v>2</v>
      </c>
      <c r="F145" s="27" t="s">
        <v>8</v>
      </c>
      <c r="G145" s="27">
        <v>0.87780000000000002</v>
      </c>
      <c r="I145" s="37">
        <v>0.54120000000000001</v>
      </c>
      <c r="J145" s="38">
        <v>1.0249999999999999</v>
      </c>
      <c r="K145" s="38" t="s">
        <v>1239</v>
      </c>
      <c r="M145" s="27"/>
    </row>
    <row r="146" spans="2:13" x14ac:dyDescent="0.55000000000000004">
      <c r="B146" s="1" t="s">
        <v>1033</v>
      </c>
      <c r="C146" s="27">
        <v>12</v>
      </c>
      <c r="D146" s="32">
        <v>66291232</v>
      </c>
      <c r="E146" s="27" t="s">
        <v>2</v>
      </c>
      <c r="F146" s="27" t="s">
        <v>3</v>
      </c>
      <c r="G146" s="27">
        <v>0.87770000000000004</v>
      </c>
      <c r="I146" s="37">
        <v>0.5393</v>
      </c>
      <c r="J146" s="38">
        <v>1.0249999999999999</v>
      </c>
      <c r="K146" s="38" t="s">
        <v>1239</v>
      </c>
      <c r="M146" s="27"/>
    </row>
    <row r="147" spans="2:13" x14ac:dyDescent="0.55000000000000004">
      <c r="B147" s="1" t="s">
        <v>1034</v>
      </c>
      <c r="C147" s="27">
        <v>12</v>
      </c>
      <c r="D147" s="32">
        <v>66291242</v>
      </c>
      <c r="E147" s="27" t="s">
        <v>8</v>
      </c>
      <c r="F147" s="27" t="s">
        <v>6</v>
      </c>
      <c r="G147" s="27">
        <v>0.50649999999999995</v>
      </c>
      <c r="I147" s="37">
        <v>0.96319999999999995</v>
      </c>
      <c r="J147" s="38">
        <v>0.996</v>
      </c>
      <c r="K147" s="38" t="s">
        <v>1240</v>
      </c>
      <c r="M147" s="27"/>
    </row>
    <row r="148" spans="2:13" x14ac:dyDescent="0.55000000000000004">
      <c r="B148" s="1" t="s">
        <v>1035</v>
      </c>
      <c r="C148" s="27">
        <v>12</v>
      </c>
      <c r="D148" s="32">
        <v>66291374</v>
      </c>
      <c r="E148" s="27" t="s">
        <v>3</v>
      </c>
      <c r="F148" s="27" t="s">
        <v>2</v>
      </c>
      <c r="G148" s="27">
        <v>0.9879</v>
      </c>
      <c r="I148" s="37">
        <v>0.79890000000000005</v>
      </c>
      <c r="J148" s="38">
        <v>0.99099999999999999</v>
      </c>
      <c r="K148" s="38" t="s">
        <v>1241</v>
      </c>
      <c r="M148" s="27"/>
    </row>
    <row r="149" spans="2:13" x14ac:dyDescent="0.55000000000000004">
      <c r="B149" s="1" t="s">
        <v>1036</v>
      </c>
      <c r="C149" s="27">
        <v>12</v>
      </c>
      <c r="D149" s="32">
        <v>66291432</v>
      </c>
      <c r="E149" s="27" t="s">
        <v>2</v>
      </c>
      <c r="F149" s="27" t="s">
        <v>8</v>
      </c>
      <c r="G149" s="27">
        <v>0.84199999999999997</v>
      </c>
      <c r="I149" s="37">
        <v>0.39860000000000001</v>
      </c>
      <c r="J149" s="38">
        <v>0.96199999999999997</v>
      </c>
      <c r="K149" s="38" t="s">
        <v>1242</v>
      </c>
      <c r="M149" s="27"/>
    </row>
    <row r="150" spans="2:13" x14ac:dyDescent="0.55000000000000004">
      <c r="B150" s="1" t="s">
        <v>1037</v>
      </c>
      <c r="C150" s="27">
        <v>12</v>
      </c>
      <c r="D150" s="32">
        <v>66291721</v>
      </c>
      <c r="E150" s="27" t="s">
        <v>6</v>
      </c>
      <c r="F150" s="27" t="s">
        <v>8</v>
      </c>
      <c r="G150" s="27">
        <v>0.9879</v>
      </c>
      <c r="I150" s="37">
        <v>0.82909999999999995</v>
      </c>
      <c r="J150" s="38">
        <v>0.995</v>
      </c>
      <c r="K150" s="38" t="s">
        <v>1243</v>
      </c>
      <c r="M150" s="27"/>
    </row>
    <row r="151" spans="2:13" x14ac:dyDescent="0.55000000000000004">
      <c r="B151" s="1" t="s">
        <v>1038</v>
      </c>
      <c r="C151" s="27">
        <v>12</v>
      </c>
      <c r="D151" s="32">
        <v>66291785</v>
      </c>
      <c r="E151" s="27" t="s">
        <v>3</v>
      </c>
      <c r="F151" s="27" t="s">
        <v>6</v>
      </c>
      <c r="G151" s="27">
        <v>0.40820000000000001</v>
      </c>
      <c r="I151" s="37">
        <v>0.41789999999999999</v>
      </c>
      <c r="J151" s="38">
        <v>0.95099999999999996</v>
      </c>
      <c r="K151" s="38" t="s">
        <v>1244</v>
      </c>
      <c r="M151" s="27"/>
    </row>
    <row r="152" spans="2:13" x14ac:dyDescent="0.55000000000000004">
      <c r="B152" s="3" t="s">
        <v>1039</v>
      </c>
      <c r="C152" s="40">
        <v>12</v>
      </c>
      <c r="D152" s="41">
        <v>66291982</v>
      </c>
      <c r="E152" s="40" t="s">
        <v>6</v>
      </c>
      <c r="F152" s="40" t="s">
        <v>8</v>
      </c>
      <c r="G152" s="40">
        <v>0.92169999999999996</v>
      </c>
      <c r="H152" s="40"/>
      <c r="I152" s="42">
        <v>0.5766</v>
      </c>
      <c r="J152" s="43">
        <v>0.97699999999999998</v>
      </c>
      <c r="K152" s="38" t="s">
        <v>1245</v>
      </c>
      <c r="M152" s="40"/>
    </row>
    <row r="153" spans="2:13" x14ac:dyDescent="0.55000000000000004">
      <c r="B153" s="1" t="s">
        <v>1040</v>
      </c>
      <c r="C153" s="27">
        <v>12</v>
      </c>
      <c r="D153" s="32">
        <v>66293071</v>
      </c>
      <c r="E153" s="27" t="s">
        <v>2</v>
      </c>
      <c r="F153" s="27" t="s">
        <v>3</v>
      </c>
      <c r="G153" s="27">
        <v>0.67190000000000005</v>
      </c>
      <c r="I153" s="37">
        <v>0.1547</v>
      </c>
      <c r="J153" s="38">
        <v>0.90800000000000003</v>
      </c>
      <c r="K153" s="38" t="s">
        <v>1246</v>
      </c>
      <c r="M153" s="27"/>
    </row>
    <row r="154" spans="2:13" x14ac:dyDescent="0.55000000000000004">
      <c r="B154" s="1" t="s">
        <v>1041</v>
      </c>
      <c r="C154" s="27">
        <v>12</v>
      </c>
      <c r="D154" s="32">
        <v>66293773</v>
      </c>
      <c r="E154" s="27" t="s">
        <v>6</v>
      </c>
      <c r="F154" s="27" t="s">
        <v>3</v>
      </c>
      <c r="G154" s="27">
        <v>0.65690000000000004</v>
      </c>
      <c r="I154" s="37">
        <v>0.61350000000000005</v>
      </c>
      <c r="J154" s="38">
        <v>0.96299999999999997</v>
      </c>
      <c r="K154" s="38" t="s">
        <v>1247</v>
      </c>
      <c r="M154" s="27"/>
    </row>
    <row r="155" spans="2:13" x14ac:dyDescent="0.55000000000000004">
      <c r="B155" s="1" t="s">
        <v>1042</v>
      </c>
      <c r="C155" s="27">
        <v>12</v>
      </c>
      <c r="D155" s="32">
        <v>66293795</v>
      </c>
      <c r="E155" s="27" t="s">
        <v>6</v>
      </c>
      <c r="F155" s="27" t="s">
        <v>2</v>
      </c>
      <c r="G155" s="27">
        <v>0.99509999999999998</v>
      </c>
      <c r="I155" s="37">
        <v>0.83250000000000002</v>
      </c>
      <c r="J155" s="38">
        <v>0.995</v>
      </c>
      <c r="K155" s="38" t="s">
        <v>1243</v>
      </c>
      <c r="M155" s="27"/>
    </row>
    <row r="156" spans="2:13" x14ac:dyDescent="0.55000000000000004">
      <c r="B156" s="1" t="s">
        <v>1043</v>
      </c>
      <c r="C156" s="27">
        <v>12</v>
      </c>
      <c r="D156" s="32">
        <v>66294594</v>
      </c>
      <c r="E156" s="27" t="s">
        <v>8</v>
      </c>
      <c r="F156" s="27" t="s">
        <v>6</v>
      </c>
      <c r="G156" s="27">
        <v>0.15379999999999999</v>
      </c>
      <c r="I156" s="37">
        <v>0.19120000000000001</v>
      </c>
      <c r="J156" s="38">
        <v>1.52</v>
      </c>
      <c r="K156" s="38" t="s">
        <v>1248</v>
      </c>
      <c r="M156" s="27"/>
    </row>
    <row r="157" spans="2:13" x14ac:dyDescent="0.55000000000000004">
      <c r="B157" s="1" t="s">
        <v>1044</v>
      </c>
      <c r="C157" s="27">
        <v>12</v>
      </c>
      <c r="D157" s="32">
        <v>66294634</v>
      </c>
      <c r="E157" s="27" t="s">
        <v>3</v>
      </c>
      <c r="F157" s="27" t="s">
        <v>6</v>
      </c>
      <c r="G157" s="27">
        <v>0.74439999999999995</v>
      </c>
      <c r="I157" s="37">
        <v>0.37180000000000002</v>
      </c>
      <c r="J157" s="38">
        <v>1.0620000000000001</v>
      </c>
      <c r="K157" s="38" t="s">
        <v>1249</v>
      </c>
      <c r="M157" s="27"/>
    </row>
    <row r="158" spans="2:13" x14ac:dyDescent="0.55000000000000004">
      <c r="B158" s="1" t="s">
        <v>1045</v>
      </c>
      <c r="C158" s="27">
        <v>12</v>
      </c>
      <c r="D158" s="32">
        <v>66295103</v>
      </c>
      <c r="E158" s="27" t="s">
        <v>6</v>
      </c>
      <c r="F158" s="27" t="s">
        <v>8</v>
      </c>
      <c r="G158" s="27">
        <v>0.99550000000000005</v>
      </c>
      <c r="I158" s="37">
        <v>0.83589999999999998</v>
      </c>
      <c r="J158" s="38">
        <v>0.995</v>
      </c>
      <c r="K158" s="38" t="s">
        <v>1243</v>
      </c>
      <c r="M158" s="27"/>
    </row>
    <row r="159" spans="2:13" x14ac:dyDescent="0.55000000000000004">
      <c r="B159" s="1" t="s">
        <v>1046</v>
      </c>
      <c r="C159" s="27">
        <v>12</v>
      </c>
      <c r="D159" s="32">
        <v>66295273</v>
      </c>
      <c r="E159" s="27" t="s">
        <v>3</v>
      </c>
      <c r="F159" s="27" t="s">
        <v>2</v>
      </c>
      <c r="G159" s="27">
        <v>0.50800000000000001</v>
      </c>
      <c r="I159" s="37">
        <v>0.1966</v>
      </c>
      <c r="J159" s="38">
        <v>0.86299999999999999</v>
      </c>
      <c r="K159" s="38" t="s">
        <v>1250</v>
      </c>
      <c r="M159" s="27"/>
    </row>
    <row r="160" spans="2:13" x14ac:dyDescent="0.55000000000000004">
      <c r="B160" s="1" t="s">
        <v>1047</v>
      </c>
      <c r="C160" s="27">
        <v>12</v>
      </c>
      <c r="D160" s="32">
        <v>66295570</v>
      </c>
      <c r="E160" s="27" t="s">
        <v>2</v>
      </c>
      <c r="F160" s="27" t="s">
        <v>3</v>
      </c>
      <c r="G160" s="27">
        <v>0.99580000000000002</v>
      </c>
      <c r="I160" s="37">
        <v>0.83830000000000005</v>
      </c>
      <c r="J160" s="38">
        <v>0.995</v>
      </c>
      <c r="K160" s="38" t="s">
        <v>1243</v>
      </c>
      <c r="M160" s="27"/>
    </row>
    <row r="161" spans="2:13" x14ac:dyDescent="0.55000000000000004">
      <c r="B161" s="1" t="s">
        <v>1048</v>
      </c>
      <c r="C161" s="27">
        <v>12</v>
      </c>
      <c r="D161" s="32">
        <v>66296807</v>
      </c>
      <c r="E161" s="27" t="s">
        <v>8</v>
      </c>
      <c r="F161" s="27" t="s">
        <v>6</v>
      </c>
      <c r="G161" s="27">
        <v>0.38850000000000001</v>
      </c>
      <c r="I161" s="37">
        <v>0.4239</v>
      </c>
      <c r="J161" s="38">
        <v>1.113</v>
      </c>
      <c r="K161" s="38" t="s">
        <v>1251</v>
      </c>
      <c r="M161" s="27"/>
    </row>
    <row r="162" spans="2:13" x14ac:dyDescent="0.55000000000000004">
      <c r="B162" s="1" t="s">
        <v>1049</v>
      </c>
      <c r="C162" s="27">
        <v>12</v>
      </c>
      <c r="D162" s="32">
        <v>66296825</v>
      </c>
      <c r="E162" s="27" t="s">
        <v>3</v>
      </c>
      <c r="F162" s="27" t="s">
        <v>6</v>
      </c>
      <c r="G162" s="27">
        <v>0.8427</v>
      </c>
      <c r="I162" s="37">
        <v>0.40670000000000001</v>
      </c>
      <c r="J162" s="38">
        <v>0.96199999999999997</v>
      </c>
      <c r="K162" s="38" t="s">
        <v>1252</v>
      </c>
      <c r="M162" s="27"/>
    </row>
    <row r="163" spans="2:13" x14ac:dyDescent="0.55000000000000004">
      <c r="B163" s="1" t="s">
        <v>1050</v>
      </c>
      <c r="C163" s="27">
        <v>12</v>
      </c>
      <c r="D163" s="32">
        <v>66297279</v>
      </c>
      <c r="E163" s="27" t="s">
        <v>2</v>
      </c>
      <c r="F163" s="27" t="s">
        <v>3</v>
      </c>
      <c r="G163" s="27">
        <v>0.87629999999999997</v>
      </c>
      <c r="I163" s="37">
        <v>0.4748</v>
      </c>
      <c r="J163" s="38">
        <v>1.0289999999999999</v>
      </c>
      <c r="K163" s="38" t="s">
        <v>1253</v>
      </c>
      <c r="M163" s="27"/>
    </row>
    <row r="164" spans="2:13" x14ac:dyDescent="0.55000000000000004">
      <c r="B164" s="1" t="s">
        <v>1051</v>
      </c>
      <c r="C164" s="27">
        <v>12</v>
      </c>
      <c r="D164" s="32">
        <v>66297811</v>
      </c>
      <c r="E164" s="27" t="s">
        <v>3</v>
      </c>
      <c r="F164" s="27" t="s">
        <v>2</v>
      </c>
      <c r="G164" s="27">
        <v>0.99690000000000001</v>
      </c>
      <c r="I164" s="37">
        <v>0.85709999999999997</v>
      </c>
      <c r="J164" s="38">
        <v>0.996</v>
      </c>
      <c r="K164" s="38" t="s">
        <v>1254</v>
      </c>
      <c r="M164" s="27"/>
    </row>
    <row r="165" spans="2:13" x14ac:dyDescent="0.55000000000000004">
      <c r="B165" s="1" t="s">
        <v>1052</v>
      </c>
      <c r="C165" s="27">
        <v>12</v>
      </c>
      <c r="D165" s="32">
        <v>66298031</v>
      </c>
      <c r="E165" s="27" t="s">
        <v>3</v>
      </c>
      <c r="F165" s="27" t="s">
        <v>2</v>
      </c>
      <c r="G165" s="27">
        <v>0.99709999999999999</v>
      </c>
      <c r="I165" s="37">
        <v>0.85840000000000005</v>
      </c>
      <c r="J165" s="38">
        <v>0.996</v>
      </c>
      <c r="K165" s="38" t="s">
        <v>1254</v>
      </c>
      <c r="M165" s="27"/>
    </row>
    <row r="166" spans="2:13" x14ac:dyDescent="0.55000000000000004">
      <c r="B166" s="1" t="s">
        <v>1053</v>
      </c>
      <c r="C166" s="27">
        <v>12</v>
      </c>
      <c r="D166" s="32">
        <v>66298179</v>
      </c>
      <c r="E166" s="27" t="s">
        <v>3</v>
      </c>
      <c r="F166" s="27" t="s">
        <v>2</v>
      </c>
      <c r="G166" s="27">
        <v>0.99739999999999995</v>
      </c>
      <c r="I166" s="37">
        <v>0.85980000000000001</v>
      </c>
      <c r="J166" s="38">
        <v>0.996</v>
      </c>
      <c r="K166" s="38" t="s">
        <v>1254</v>
      </c>
      <c r="M166" s="27"/>
    </row>
    <row r="167" spans="2:13" x14ac:dyDescent="0.55000000000000004">
      <c r="B167" s="1" t="s">
        <v>1054</v>
      </c>
      <c r="C167" s="27">
        <v>12</v>
      </c>
      <c r="D167" s="32">
        <v>66298702</v>
      </c>
      <c r="E167" s="27" t="s">
        <v>6</v>
      </c>
      <c r="F167" s="27" t="s">
        <v>8</v>
      </c>
      <c r="G167" s="27">
        <v>0.87649999999999995</v>
      </c>
      <c r="I167" s="37">
        <v>0.46920000000000001</v>
      </c>
      <c r="J167" s="38">
        <v>1.0289999999999999</v>
      </c>
      <c r="K167" s="38" t="s">
        <v>1253</v>
      </c>
      <c r="M167" s="27"/>
    </row>
    <row r="168" spans="2:13" x14ac:dyDescent="0.55000000000000004">
      <c r="B168" s="1" t="s">
        <v>1055</v>
      </c>
      <c r="C168" s="27">
        <v>12</v>
      </c>
      <c r="D168" s="32">
        <v>66300319</v>
      </c>
      <c r="E168" s="27" t="s">
        <v>8</v>
      </c>
      <c r="F168" s="27" t="s">
        <v>2</v>
      </c>
      <c r="G168" s="27">
        <v>0.87660000000000005</v>
      </c>
      <c r="I168" s="37">
        <v>0.46779999999999999</v>
      </c>
      <c r="J168" s="38">
        <v>1.0289999999999999</v>
      </c>
      <c r="K168" s="38" t="s">
        <v>1253</v>
      </c>
      <c r="M168" s="27"/>
    </row>
    <row r="169" spans="2:13" x14ac:dyDescent="0.55000000000000004">
      <c r="B169" s="1" t="s">
        <v>1056</v>
      </c>
      <c r="C169" s="27">
        <v>12</v>
      </c>
      <c r="D169" s="32">
        <v>66302296</v>
      </c>
      <c r="E169" s="27" t="s">
        <v>6</v>
      </c>
      <c r="F169" s="27" t="s">
        <v>8</v>
      </c>
      <c r="G169" s="27">
        <v>0.19120000000000001</v>
      </c>
      <c r="I169" s="37">
        <v>0.15690000000000001</v>
      </c>
      <c r="J169" s="38">
        <v>1.73</v>
      </c>
      <c r="K169" s="38" t="s">
        <v>1255</v>
      </c>
      <c r="M169" s="27"/>
    </row>
    <row r="170" spans="2:13" x14ac:dyDescent="0.55000000000000004">
      <c r="B170" s="1" t="s">
        <v>1057</v>
      </c>
      <c r="C170" s="27">
        <v>12</v>
      </c>
      <c r="D170" s="32">
        <v>66302865</v>
      </c>
      <c r="E170" s="27" t="s">
        <v>3</v>
      </c>
      <c r="F170" s="27" t="s">
        <v>6</v>
      </c>
      <c r="G170" s="27">
        <v>0.84340000000000004</v>
      </c>
      <c r="I170" s="37">
        <v>0.41199999999999998</v>
      </c>
      <c r="J170" s="38">
        <v>0.96299999999999997</v>
      </c>
      <c r="K170" s="38" t="s">
        <v>1252</v>
      </c>
      <c r="M170" s="27"/>
    </row>
    <row r="171" spans="2:13" x14ac:dyDescent="0.55000000000000004">
      <c r="B171" s="1" t="s">
        <v>1058</v>
      </c>
      <c r="C171" s="27">
        <v>12</v>
      </c>
      <c r="D171" s="32">
        <v>66303735</v>
      </c>
      <c r="E171" s="27" t="s">
        <v>8</v>
      </c>
      <c r="F171" s="27" t="s">
        <v>6</v>
      </c>
      <c r="G171" s="27">
        <v>0.99860000000000004</v>
      </c>
      <c r="I171" s="37">
        <v>0.86560000000000004</v>
      </c>
      <c r="J171" s="38">
        <v>0.996</v>
      </c>
      <c r="K171" s="38" t="s">
        <v>1254</v>
      </c>
      <c r="M171" s="27"/>
    </row>
    <row r="172" spans="2:13" x14ac:dyDescent="0.55000000000000004">
      <c r="B172" s="1" t="s">
        <v>1059</v>
      </c>
      <c r="C172" s="27">
        <v>12</v>
      </c>
      <c r="D172" s="32">
        <v>66303836</v>
      </c>
      <c r="E172" s="27" t="s">
        <v>8</v>
      </c>
      <c r="F172" s="27" t="s">
        <v>6</v>
      </c>
      <c r="G172" s="27">
        <v>0.74429999999999996</v>
      </c>
      <c r="I172" s="37">
        <v>0.35070000000000001</v>
      </c>
      <c r="J172" s="38">
        <v>1.0649999999999999</v>
      </c>
      <c r="K172" s="38" t="s">
        <v>1256</v>
      </c>
      <c r="M172" s="27"/>
    </row>
    <row r="173" spans="2:13" x14ac:dyDescent="0.55000000000000004">
      <c r="B173" s="1" t="s">
        <v>1060</v>
      </c>
      <c r="C173" s="27">
        <v>12</v>
      </c>
      <c r="D173" s="32">
        <v>66305294</v>
      </c>
      <c r="E173" s="27" t="s">
        <v>8</v>
      </c>
      <c r="F173" s="27" t="s">
        <v>6</v>
      </c>
      <c r="G173" s="27">
        <v>0.84340000000000004</v>
      </c>
      <c r="I173" s="37">
        <v>0.41320000000000001</v>
      </c>
      <c r="J173" s="38">
        <v>0.96299999999999997</v>
      </c>
      <c r="K173" s="38" t="s">
        <v>1252</v>
      </c>
      <c r="M173" s="27"/>
    </row>
    <row r="174" spans="2:13" x14ac:dyDescent="0.55000000000000004">
      <c r="B174" s="1" t="s">
        <v>1061</v>
      </c>
      <c r="C174" s="27">
        <v>12</v>
      </c>
      <c r="D174" s="32">
        <v>66305703</v>
      </c>
      <c r="E174" s="27" t="s">
        <v>3</v>
      </c>
      <c r="F174" s="27" t="s">
        <v>2</v>
      </c>
      <c r="G174" s="27">
        <v>0.92859999999999998</v>
      </c>
      <c r="I174" s="37">
        <v>0.74580000000000002</v>
      </c>
      <c r="J174" s="38">
        <v>0.98799999999999999</v>
      </c>
      <c r="K174" s="38" t="s">
        <v>1257</v>
      </c>
      <c r="M174" s="27"/>
    </row>
    <row r="175" spans="2:13" x14ac:dyDescent="0.55000000000000004">
      <c r="B175" s="1" t="s">
        <v>1062</v>
      </c>
      <c r="C175" s="27">
        <v>12</v>
      </c>
      <c r="D175" s="32">
        <v>66306441</v>
      </c>
      <c r="E175" s="27" t="s">
        <v>8</v>
      </c>
      <c r="F175" s="27" t="s">
        <v>2</v>
      </c>
      <c r="G175" s="27">
        <v>0.99919999999999998</v>
      </c>
      <c r="I175" s="37">
        <v>1.735E-3</v>
      </c>
      <c r="J175" s="38">
        <v>1.115</v>
      </c>
      <c r="K175" s="38" t="s">
        <v>1258</v>
      </c>
      <c r="M175" s="27"/>
    </row>
    <row r="176" spans="2:13" x14ac:dyDescent="0.55000000000000004">
      <c r="B176" s="1" t="s">
        <v>1063</v>
      </c>
      <c r="C176" s="27">
        <v>12</v>
      </c>
      <c r="D176" s="32">
        <v>66306690</v>
      </c>
      <c r="E176" s="27" t="s">
        <v>6</v>
      </c>
      <c r="F176" s="27" t="s">
        <v>8</v>
      </c>
      <c r="G176" s="27">
        <v>0.62809999999999999</v>
      </c>
      <c r="I176" s="37">
        <v>0.65159999999999996</v>
      </c>
      <c r="J176" s="38">
        <v>0.95199999999999996</v>
      </c>
      <c r="K176" s="38" t="s">
        <v>1259</v>
      </c>
      <c r="M176" s="27"/>
    </row>
    <row r="177" spans="2:13" x14ac:dyDescent="0.55000000000000004">
      <c r="B177" s="1" t="s">
        <v>1064</v>
      </c>
      <c r="C177" s="27">
        <v>12</v>
      </c>
      <c r="D177" s="32">
        <v>66306869</v>
      </c>
      <c r="E177" s="27" t="s">
        <v>2</v>
      </c>
      <c r="F177" s="27" t="s">
        <v>3</v>
      </c>
      <c r="G177" s="27">
        <v>0.84319999999999995</v>
      </c>
      <c r="I177" s="37">
        <v>0.41260000000000002</v>
      </c>
      <c r="J177" s="38">
        <v>0.96299999999999997</v>
      </c>
      <c r="K177" s="38" t="s">
        <v>1252</v>
      </c>
      <c r="M177" s="27"/>
    </row>
    <row r="178" spans="2:13" x14ac:dyDescent="0.55000000000000004">
      <c r="B178" s="1" t="s">
        <v>1065</v>
      </c>
      <c r="C178" s="27">
        <v>12</v>
      </c>
      <c r="D178" s="32">
        <v>66306870</v>
      </c>
      <c r="E178" s="27" t="s">
        <v>6</v>
      </c>
      <c r="F178" s="27" t="s">
        <v>3</v>
      </c>
      <c r="G178" s="27">
        <v>0.6401</v>
      </c>
      <c r="I178" s="37">
        <v>0.73309999999999997</v>
      </c>
      <c r="J178" s="38">
        <v>0.97399999999999998</v>
      </c>
      <c r="K178" s="38" t="s">
        <v>1260</v>
      </c>
      <c r="M178" s="27"/>
    </row>
    <row r="179" spans="2:13" x14ac:dyDescent="0.55000000000000004">
      <c r="B179" s="1" t="s">
        <v>1066</v>
      </c>
      <c r="C179" s="27">
        <v>12</v>
      </c>
      <c r="D179" s="32">
        <v>66307830</v>
      </c>
      <c r="E179" s="27" t="s">
        <v>6</v>
      </c>
      <c r="F179" s="27" t="s">
        <v>8</v>
      </c>
      <c r="G179" s="27">
        <v>0.94569999999999999</v>
      </c>
      <c r="I179" s="37">
        <v>0.71870000000000001</v>
      </c>
      <c r="J179" s="38">
        <v>0.99099999999999999</v>
      </c>
      <c r="K179" s="38" t="s">
        <v>1261</v>
      </c>
      <c r="M179" s="27"/>
    </row>
    <row r="180" spans="2:13" x14ac:dyDescent="0.55000000000000004">
      <c r="B180" s="1" t="s">
        <v>1067</v>
      </c>
      <c r="C180" s="27">
        <v>12</v>
      </c>
      <c r="D180" s="32">
        <v>66308644</v>
      </c>
      <c r="E180" s="27" t="s">
        <v>6</v>
      </c>
      <c r="F180" s="27" t="s">
        <v>8</v>
      </c>
      <c r="G180" s="27">
        <v>0.98960000000000004</v>
      </c>
      <c r="I180" s="37">
        <v>0.88270000000000004</v>
      </c>
      <c r="J180" s="38">
        <v>0.996</v>
      </c>
      <c r="K180" s="38" t="s">
        <v>1254</v>
      </c>
      <c r="M180" s="27"/>
    </row>
    <row r="181" spans="2:13" x14ac:dyDescent="0.55000000000000004">
      <c r="B181" s="1" t="s">
        <v>1068</v>
      </c>
      <c r="C181" s="27">
        <v>12</v>
      </c>
      <c r="D181" s="32">
        <v>66308915</v>
      </c>
      <c r="E181" s="27" t="s">
        <v>2</v>
      </c>
      <c r="F181" s="27" t="s">
        <v>3</v>
      </c>
      <c r="G181" s="27">
        <v>6.2700000000000006E-2</v>
      </c>
      <c r="I181" s="37">
        <v>0.65590000000000004</v>
      </c>
      <c r="J181" s="38">
        <v>0.86399999999999999</v>
      </c>
      <c r="K181" s="38" t="s">
        <v>1262</v>
      </c>
      <c r="M181" s="27"/>
    </row>
    <row r="182" spans="2:13" x14ac:dyDescent="0.55000000000000004">
      <c r="B182" s="1" t="s">
        <v>1069</v>
      </c>
      <c r="C182" s="27">
        <v>12</v>
      </c>
      <c r="D182" s="32">
        <v>66309997</v>
      </c>
      <c r="E182" s="27" t="s">
        <v>6</v>
      </c>
      <c r="F182" s="27" t="s">
        <v>2</v>
      </c>
      <c r="G182" s="27">
        <v>0.8196</v>
      </c>
      <c r="I182" s="37">
        <v>0.61229999999999996</v>
      </c>
      <c r="J182" s="38">
        <v>0.98</v>
      </c>
      <c r="K182" s="38" t="s">
        <v>1263</v>
      </c>
      <c r="M182" s="27"/>
    </row>
    <row r="183" spans="2:13" x14ac:dyDescent="0.55000000000000004">
      <c r="B183" s="1" t="s">
        <v>1070</v>
      </c>
      <c r="C183" s="27">
        <v>12</v>
      </c>
      <c r="D183" s="32">
        <v>66309998</v>
      </c>
      <c r="E183" s="27" t="s">
        <v>3</v>
      </c>
      <c r="F183" s="27" t="s">
        <v>2</v>
      </c>
      <c r="G183" s="27">
        <v>0.81930000000000003</v>
      </c>
      <c r="I183" s="37">
        <v>0.61240000000000006</v>
      </c>
      <c r="J183" s="38">
        <v>0.98</v>
      </c>
      <c r="K183" s="38" t="s">
        <v>1263</v>
      </c>
      <c r="M183" s="27"/>
    </row>
    <row r="184" spans="2:13" x14ac:dyDescent="0.55000000000000004">
      <c r="B184" s="1" t="s">
        <v>1071</v>
      </c>
      <c r="C184" s="27">
        <v>12</v>
      </c>
      <c r="D184" s="32">
        <v>66313202</v>
      </c>
      <c r="E184" s="27" t="s">
        <v>6</v>
      </c>
      <c r="F184" s="27" t="s">
        <v>3</v>
      </c>
      <c r="G184" s="27">
        <v>0.17169999999999999</v>
      </c>
      <c r="I184" s="37">
        <v>0.2606</v>
      </c>
      <c r="J184" s="38">
        <v>0.85499999999999998</v>
      </c>
      <c r="K184" s="38" t="s">
        <v>1264</v>
      </c>
      <c r="M184" s="27"/>
    </row>
    <row r="185" spans="2:13" x14ac:dyDescent="0.55000000000000004">
      <c r="B185" s="1" t="s">
        <v>1072</v>
      </c>
      <c r="C185" s="27">
        <v>12</v>
      </c>
      <c r="D185" s="32">
        <v>66314661</v>
      </c>
      <c r="E185" s="27" t="s">
        <v>8</v>
      </c>
      <c r="F185" s="27" t="s">
        <v>6</v>
      </c>
      <c r="G185" s="27">
        <v>0.84179999999999999</v>
      </c>
      <c r="I185" s="37">
        <v>0.4002</v>
      </c>
      <c r="J185" s="38">
        <v>0.96199999999999997</v>
      </c>
      <c r="K185" s="38" t="s">
        <v>1265</v>
      </c>
      <c r="M185" s="27"/>
    </row>
    <row r="186" spans="2:13" x14ac:dyDescent="0.55000000000000004">
      <c r="B186" s="1" t="s">
        <v>1073</v>
      </c>
      <c r="C186" s="27">
        <v>12</v>
      </c>
      <c r="D186" s="32">
        <v>66314759</v>
      </c>
      <c r="E186" s="27" t="s">
        <v>3</v>
      </c>
      <c r="F186" s="27" t="s">
        <v>8</v>
      </c>
      <c r="G186" s="27">
        <v>0.54210000000000003</v>
      </c>
      <c r="I186" s="37">
        <v>0.4798</v>
      </c>
      <c r="J186" s="38">
        <v>1.0649999999999999</v>
      </c>
      <c r="K186" s="38" t="s">
        <v>1266</v>
      </c>
      <c r="M186" s="27"/>
    </row>
    <row r="187" spans="2:13" x14ac:dyDescent="0.55000000000000004">
      <c r="B187" s="1" t="s">
        <v>1074</v>
      </c>
      <c r="C187" s="27">
        <v>12</v>
      </c>
      <c r="D187" s="32">
        <v>66315898</v>
      </c>
      <c r="E187" s="27" t="s">
        <v>2</v>
      </c>
      <c r="F187" s="27" t="s">
        <v>3</v>
      </c>
      <c r="G187" s="27">
        <v>0.74590000000000001</v>
      </c>
      <c r="I187" s="37">
        <v>0.93259999999999998</v>
      </c>
      <c r="J187" s="38">
        <v>1.0029999999999999</v>
      </c>
      <c r="K187" s="38" t="s">
        <v>1267</v>
      </c>
      <c r="M187" s="27"/>
    </row>
    <row r="188" spans="2:13" x14ac:dyDescent="0.55000000000000004">
      <c r="B188" s="1" t="s">
        <v>1075</v>
      </c>
      <c r="C188" s="27">
        <v>12</v>
      </c>
      <c r="D188" s="32">
        <v>66316484</v>
      </c>
      <c r="E188" s="27" t="s">
        <v>6</v>
      </c>
      <c r="F188" s="27" t="s">
        <v>8</v>
      </c>
      <c r="G188" s="27">
        <v>0.76160000000000005</v>
      </c>
      <c r="I188" s="37">
        <v>0.44</v>
      </c>
      <c r="J188" s="38">
        <v>0.96</v>
      </c>
      <c r="K188" s="38" t="s">
        <v>1268</v>
      </c>
      <c r="M188" s="27"/>
    </row>
    <row r="189" spans="2:13" x14ac:dyDescent="0.55000000000000004">
      <c r="B189" s="1" t="s">
        <v>1076</v>
      </c>
      <c r="C189" s="27">
        <v>12</v>
      </c>
      <c r="D189" s="32">
        <v>66317575</v>
      </c>
      <c r="E189" s="27" t="s">
        <v>8</v>
      </c>
      <c r="F189" s="27" t="s">
        <v>6</v>
      </c>
      <c r="G189" s="27">
        <v>0.93159999999999998</v>
      </c>
      <c r="I189" s="37">
        <v>0.25690000000000002</v>
      </c>
      <c r="J189" s="38">
        <v>1.0649999999999999</v>
      </c>
      <c r="K189" s="38" t="s">
        <v>1269</v>
      </c>
      <c r="M189" s="27"/>
    </row>
    <row r="190" spans="2:13" x14ac:dyDescent="0.55000000000000004">
      <c r="B190" s="1" t="s">
        <v>1077</v>
      </c>
      <c r="C190" s="27">
        <v>12</v>
      </c>
      <c r="D190" s="32">
        <v>66319996</v>
      </c>
      <c r="E190" s="27" t="s">
        <v>2</v>
      </c>
      <c r="F190" s="27" t="s">
        <v>8</v>
      </c>
      <c r="G190" s="27">
        <v>0.99890000000000001</v>
      </c>
      <c r="I190" s="37">
        <v>0.21360000000000001</v>
      </c>
      <c r="J190" s="38">
        <v>1.0369999999999999</v>
      </c>
      <c r="K190" s="38" t="s">
        <v>1270</v>
      </c>
      <c r="M190" s="27"/>
    </row>
    <row r="191" spans="2:13" x14ac:dyDescent="0.55000000000000004">
      <c r="B191" s="1" t="s">
        <v>1078</v>
      </c>
      <c r="C191" s="27">
        <v>12</v>
      </c>
      <c r="D191" s="32">
        <v>66320873</v>
      </c>
      <c r="E191" s="27" t="s">
        <v>8</v>
      </c>
      <c r="F191" s="27" t="s">
        <v>6</v>
      </c>
      <c r="G191" s="27">
        <v>0.98880000000000001</v>
      </c>
      <c r="I191" s="37">
        <v>0.2152</v>
      </c>
      <c r="J191" s="38">
        <v>1.0369999999999999</v>
      </c>
      <c r="K191" s="38" t="s">
        <v>1270</v>
      </c>
      <c r="M191" s="27"/>
    </row>
    <row r="192" spans="2:13" x14ac:dyDescent="0.55000000000000004">
      <c r="B192" s="1" t="s">
        <v>1079</v>
      </c>
      <c r="C192" s="27">
        <v>12</v>
      </c>
      <c r="D192" s="32">
        <v>66320891</v>
      </c>
      <c r="E192" s="27" t="s">
        <v>6</v>
      </c>
      <c r="F192" s="27" t="s">
        <v>8</v>
      </c>
      <c r="G192" s="27">
        <v>0.97989999999999999</v>
      </c>
      <c r="I192" s="37">
        <v>0.24329999999999999</v>
      </c>
      <c r="J192" s="38">
        <v>1.0649999999999999</v>
      </c>
      <c r="K192" s="38" t="s">
        <v>1271</v>
      </c>
      <c r="M192" s="27"/>
    </row>
    <row r="193" spans="2:13" x14ac:dyDescent="0.55000000000000004">
      <c r="B193" s="1" t="s">
        <v>1080</v>
      </c>
      <c r="C193" s="27">
        <v>12</v>
      </c>
      <c r="D193" s="32">
        <v>66320894</v>
      </c>
      <c r="E193" s="27" t="s">
        <v>8</v>
      </c>
      <c r="F193" s="27" t="s">
        <v>6</v>
      </c>
      <c r="G193" s="27">
        <v>0.98</v>
      </c>
      <c r="I193" s="37">
        <v>0.24329999999999999</v>
      </c>
      <c r="J193" s="38">
        <v>1.0649999999999999</v>
      </c>
      <c r="K193" s="38" t="s">
        <v>1271</v>
      </c>
      <c r="M193" s="27"/>
    </row>
    <row r="194" spans="2:13" x14ac:dyDescent="0.55000000000000004">
      <c r="B194" s="1" t="s">
        <v>1081</v>
      </c>
      <c r="C194" s="27">
        <v>12</v>
      </c>
      <c r="D194" s="32">
        <v>66321344</v>
      </c>
      <c r="E194" s="27" t="s">
        <v>6</v>
      </c>
      <c r="F194" s="27" t="s">
        <v>2</v>
      </c>
      <c r="G194" s="27">
        <v>0.98870000000000002</v>
      </c>
      <c r="I194" s="37">
        <v>0.2152</v>
      </c>
      <c r="J194" s="38">
        <v>1.0369999999999999</v>
      </c>
      <c r="K194" s="38" t="s">
        <v>1270</v>
      </c>
      <c r="M194" s="27"/>
    </row>
    <row r="195" spans="2:13" x14ac:dyDescent="0.55000000000000004">
      <c r="B195" s="1" t="s">
        <v>1082</v>
      </c>
      <c r="C195" s="27">
        <v>12</v>
      </c>
      <c r="D195" s="32">
        <v>66321346</v>
      </c>
      <c r="E195" s="27" t="s">
        <v>3</v>
      </c>
      <c r="F195" s="27" t="s">
        <v>2</v>
      </c>
      <c r="G195" s="27">
        <v>0.41689999999999999</v>
      </c>
      <c r="I195" s="37">
        <v>0.56759999999999999</v>
      </c>
      <c r="J195" s="38">
        <v>0.96399999999999997</v>
      </c>
      <c r="K195" s="38" t="s">
        <v>1272</v>
      </c>
      <c r="M195" s="27"/>
    </row>
    <row r="196" spans="2:13" x14ac:dyDescent="0.55000000000000004">
      <c r="B196" s="1" t="s">
        <v>1083</v>
      </c>
      <c r="C196" s="27">
        <v>12</v>
      </c>
      <c r="D196" s="32">
        <v>66321492</v>
      </c>
      <c r="E196" s="27" t="s">
        <v>2</v>
      </c>
      <c r="F196" s="27" t="s">
        <v>3</v>
      </c>
      <c r="G196" s="27">
        <v>0.98819999999999997</v>
      </c>
      <c r="I196" s="37">
        <v>0.2155</v>
      </c>
      <c r="J196" s="38">
        <v>1.0369999999999999</v>
      </c>
      <c r="K196" s="38" t="s">
        <v>1270</v>
      </c>
      <c r="M196" s="27"/>
    </row>
    <row r="197" spans="2:13" x14ac:dyDescent="0.55000000000000004">
      <c r="B197" s="1" t="s">
        <v>1084</v>
      </c>
      <c r="C197" s="27">
        <v>12</v>
      </c>
      <c r="D197" s="32">
        <v>66321671</v>
      </c>
      <c r="E197" s="27" t="s">
        <v>8</v>
      </c>
      <c r="F197" s="27" t="s">
        <v>6</v>
      </c>
      <c r="G197" s="27">
        <v>0.98760000000000003</v>
      </c>
      <c r="I197" s="37">
        <v>0.2417</v>
      </c>
      <c r="J197" s="38">
        <v>1.0649999999999999</v>
      </c>
      <c r="K197" s="38" t="s">
        <v>1271</v>
      </c>
      <c r="M197" s="27"/>
    </row>
    <row r="198" spans="2:13" x14ac:dyDescent="0.55000000000000004">
      <c r="B198" s="1" t="s">
        <v>1085</v>
      </c>
      <c r="C198" s="27">
        <v>12</v>
      </c>
      <c r="D198" s="32">
        <v>66322322</v>
      </c>
      <c r="E198" s="27" t="s">
        <v>8</v>
      </c>
      <c r="F198" s="27" t="s">
        <v>2</v>
      </c>
      <c r="G198" s="27">
        <v>0.99080000000000001</v>
      </c>
      <c r="I198" s="37">
        <v>0.2009</v>
      </c>
      <c r="J198" s="38">
        <v>1.038</v>
      </c>
      <c r="K198" s="38" t="s">
        <v>1273</v>
      </c>
      <c r="M198" s="27"/>
    </row>
    <row r="199" spans="2:13" x14ac:dyDescent="0.55000000000000004">
      <c r="B199" s="1" t="s">
        <v>1086</v>
      </c>
      <c r="C199" s="27">
        <v>12</v>
      </c>
      <c r="D199" s="32">
        <v>66322841</v>
      </c>
      <c r="E199" s="27" t="s">
        <v>8</v>
      </c>
      <c r="F199" s="27" t="s">
        <v>6</v>
      </c>
      <c r="G199" s="27">
        <v>0.98780000000000001</v>
      </c>
      <c r="I199" s="37">
        <v>0.24179999999999999</v>
      </c>
      <c r="J199" s="38">
        <v>1.0649999999999999</v>
      </c>
      <c r="K199" s="38" t="s">
        <v>1271</v>
      </c>
      <c r="M199" s="27"/>
    </row>
    <row r="200" spans="2:13" x14ac:dyDescent="0.55000000000000004">
      <c r="B200" s="1" t="s">
        <v>1087</v>
      </c>
      <c r="C200" s="27">
        <v>12</v>
      </c>
      <c r="D200" s="32">
        <v>66324167</v>
      </c>
      <c r="E200" s="27" t="s">
        <v>3</v>
      </c>
      <c r="F200" s="27" t="s">
        <v>2</v>
      </c>
      <c r="G200" s="27">
        <v>7.1599999999999997E-2</v>
      </c>
      <c r="I200" s="37">
        <v>7.6960000000000001E-2</v>
      </c>
      <c r="J200" s="38">
        <v>0.55700000000000005</v>
      </c>
      <c r="K200" s="38" t="s">
        <v>1274</v>
      </c>
      <c r="M200" s="27"/>
    </row>
    <row r="201" spans="2:13" x14ac:dyDescent="0.55000000000000004">
      <c r="B201" s="1" t="s">
        <v>1088</v>
      </c>
      <c r="C201" s="27">
        <v>12</v>
      </c>
      <c r="D201" s="32">
        <v>66324590</v>
      </c>
      <c r="E201" s="27" t="s">
        <v>3</v>
      </c>
      <c r="F201" s="27" t="s">
        <v>2</v>
      </c>
      <c r="G201" s="27">
        <v>0.99019999999999997</v>
      </c>
      <c r="I201" s="37">
        <v>0.46860000000000002</v>
      </c>
      <c r="J201" s="38">
        <v>1.024</v>
      </c>
      <c r="K201" s="38" t="s">
        <v>1275</v>
      </c>
      <c r="M201" s="27"/>
    </row>
    <row r="202" spans="2:13" x14ac:dyDescent="0.55000000000000004">
      <c r="B202" s="1" t="s">
        <v>1089</v>
      </c>
      <c r="C202" s="27">
        <v>12</v>
      </c>
      <c r="D202" s="32">
        <v>66325689</v>
      </c>
      <c r="E202" s="27" t="s">
        <v>2</v>
      </c>
      <c r="F202" s="27" t="s">
        <v>3</v>
      </c>
      <c r="G202" s="27">
        <v>0.96340000000000003</v>
      </c>
      <c r="I202" s="37">
        <v>5.3190000000000001E-2</v>
      </c>
      <c r="J202" s="38">
        <v>1.085</v>
      </c>
      <c r="K202" s="38" t="s">
        <v>1276</v>
      </c>
      <c r="M202" s="27"/>
    </row>
    <row r="203" spans="2:13" x14ac:dyDescent="0.55000000000000004">
      <c r="B203" s="1" t="s">
        <v>1090</v>
      </c>
      <c r="C203" s="27">
        <v>12</v>
      </c>
      <c r="D203" s="32">
        <v>66325843</v>
      </c>
      <c r="E203" s="27" t="s">
        <v>3</v>
      </c>
      <c r="F203" s="27" t="s">
        <v>2</v>
      </c>
      <c r="G203" s="27">
        <v>0.9748</v>
      </c>
      <c r="I203" s="37">
        <v>7.8350000000000003E-2</v>
      </c>
      <c r="J203" s="38">
        <v>1.044</v>
      </c>
      <c r="K203" s="38" t="s">
        <v>1277</v>
      </c>
      <c r="M203" s="27"/>
    </row>
    <row r="204" spans="2:13" x14ac:dyDescent="0.55000000000000004">
      <c r="B204" s="1" t="s">
        <v>1091</v>
      </c>
      <c r="C204" s="27">
        <v>12</v>
      </c>
      <c r="D204" s="32">
        <v>66326139</v>
      </c>
      <c r="E204" s="27" t="s">
        <v>6</v>
      </c>
      <c r="F204" s="27" t="s">
        <v>8</v>
      </c>
      <c r="G204" s="27">
        <v>0.81589999999999996</v>
      </c>
      <c r="I204" s="37">
        <v>9.8979999999999999E-2</v>
      </c>
      <c r="J204" s="38">
        <v>1.0429999999999999</v>
      </c>
      <c r="K204" s="38" t="s">
        <v>1278</v>
      </c>
      <c r="M204" s="27"/>
    </row>
    <row r="205" spans="2:13" x14ac:dyDescent="0.55000000000000004">
      <c r="B205" s="1" t="s">
        <v>1092</v>
      </c>
      <c r="C205" s="27">
        <v>12</v>
      </c>
      <c r="D205" s="32">
        <v>66326543</v>
      </c>
      <c r="E205" s="27" t="s">
        <v>3</v>
      </c>
      <c r="F205" s="27" t="s">
        <v>8</v>
      </c>
      <c r="G205" s="27">
        <v>0.1032</v>
      </c>
      <c r="I205" s="37">
        <v>0.35020000000000001</v>
      </c>
      <c r="J205" s="38">
        <v>0.81699999999999995</v>
      </c>
      <c r="K205" s="38" t="s">
        <v>1279</v>
      </c>
      <c r="M205" s="27"/>
    </row>
    <row r="206" spans="2:13" x14ac:dyDescent="0.55000000000000004">
      <c r="B206" s="1" t="s">
        <v>1093</v>
      </c>
      <c r="C206" s="27">
        <v>12</v>
      </c>
      <c r="D206" s="32">
        <v>66326943</v>
      </c>
      <c r="E206" s="27" t="s">
        <v>8</v>
      </c>
      <c r="F206" s="27" t="s">
        <v>6</v>
      </c>
      <c r="G206" s="27">
        <v>0.97589999999999999</v>
      </c>
      <c r="I206" s="37">
        <v>0.32940000000000003</v>
      </c>
      <c r="J206" s="38">
        <v>1.032</v>
      </c>
      <c r="K206" s="38" t="s">
        <v>1280</v>
      </c>
      <c r="M206" s="27"/>
    </row>
    <row r="207" spans="2:13" x14ac:dyDescent="0.55000000000000004">
      <c r="B207" s="1" t="s">
        <v>1094</v>
      </c>
      <c r="C207" s="27">
        <v>12</v>
      </c>
      <c r="D207" s="32">
        <v>66327028</v>
      </c>
      <c r="E207" s="27" t="s">
        <v>3</v>
      </c>
      <c r="F207" s="27" t="s">
        <v>2</v>
      </c>
      <c r="G207" s="27">
        <v>0.9869</v>
      </c>
      <c r="I207" s="37">
        <v>0.47089999999999999</v>
      </c>
      <c r="J207" s="38">
        <v>1.024</v>
      </c>
      <c r="K207" s="38" t="s">
        <v>1275</v>
      </c>
      <c r="M207" s="27"/>
    </row>
    <row r="208" spans="2:13" x14ac:dyDescent="0.55000000000000004">
      <c r="B208" s="1" t="s">
        <v>1095</v>
      </c>
      <c r="C208" s="27">
        <v>12</v>
      </c>
      <c r="D208" s="32">
        <v>66327254</v>
      </c>
      <c r="E208" s="27" t="s">
        <v>6</v>
      </c>
      <c r="F208" s="27" t="s">
        <v>8</v>
      </c>
      <c r="G208" s="27">
        <v>0.97719999999999996</v>
      </c>
      <c r="I208" s="37">
        <v>0.44650000000000001</v>
      </c>
      <c r="J208" s="38">
        <v>0.96499999999999997</v>
      </c>
      <c r="K208" s="38" t="s">
        <v>1281</v>
      </c>
      <c r="M208" s="27"/>
    </row>
    <row r="209" spans="2:13" x14ac:dyDescent="0.55000000000000004">
      <c r="B209" s="1" t="s">
        <v>1096</v>
      </c>
      <c r="C209" s="27">
        <v>12</v>
      </c>
      <c r="D209" s="32">
        <v>66327581</v>
      </c>
      <c r="E209" s="27" t="s">
        <v>3</v>
      </c>
      <c r="F209" s="27" t="s">
        <v>8</v>
      </c>
      <c r="G209" s="27">
        <v>0.21840000000000001</v>
      </c>
      <c r="I209" s="37">
        <v>0.29380000000000001</v>
      </c>
      <c r="J209" s="38">
        <v>0.92800000000000005</v>
      </c>
      <c r="K209" s="38" t="s">
        <v>1282</v>
      </c>
      <c r="M209" s="27"/>
    </row>
    <row r="210" spans="2:13" x14ac:dyDescent="0.55000000000000004">
      <c r="B210" s="1" t="s">
        <v>1097</v>
      </c>
      <c r="C210" s="27">
        <v>12</v>
      </c>
      <c r="D210" s="32">
        <v>66327632</v>
      </c>
      <c r="E210" s="27" t="s">
        <v>8</v>
      </c>
      <c r="F210" s="27" t="s">
        <v>6</v>
      </c>
      <c r="G210" s="27">
        <v>0.97740000000000005</v>
      </c>
      <c r="I210" s="37">
        <v>0.3281</v>
      </c>
      <c r="J210" s="38">
        <v>1.032</v>
      </c>
      <c r="K210" s="38" t="s">
        <v>1280</v>
      </c>
      <c r="M210" s="27"/>
    </row>
    <row r="211" spans="2:13" x14ac:dyDescent="0.55000000000000004">
      <c r="B211" s="1" t="s">
        <v>1098</v>
      </c>
      <c r="C211" s="27">
        <v>12</v>
      </c>
      <c r="D211" s="32">
        <v>66327655</v>
      </c>
      <c r="E211" s="27" t="s">
        <v>2</v>
      </c>
      <c r="F211" s="27" t="s">
        <v>3</v>
      </c>
      <c r="G211" s="27">
        <v>0.36449999999999999</v>
      </c>
      <c r="I211" s="37">
        <v>0.68920000000000003</v>
      </c>
      <c r="J211" s="38">
        <v>1.0389999999999999</v>
      </c>
      <c r="K211" s="38" t="s">
        <v>1283</v>
      </c>
      <c r="M211" s="27"/>
    </row>
    <row r="212" spans="2:13" x14ac:dyDescent="0.55000000000000004">
      <c r="B212" s="1" t="s">
        <v>1099</v>
      </c>
      <c r="C212" s="27">
        <v>12</v>
      </c>
      <c r="D212" s="32">
        <v>66327978</v>
      </c>
      <c r="E212" s="27" t="s">
        <v>2</v>
      </c>
      <c r="F212" s="27" t="s">
        <v>3</v>
      </c>
      <c r="G212" s="27">
        <v>0.99109999999999998</v>
      </c>
      <c r="I212" s="37">
        <v>0.24099999999999999</v>
      </c>
      <c r="J212" s="38">
        <v>1.0649999999999999</v>
      </c>
      <c r="K212" s="38" t="s">
        <v>1271</v>
      </c>
      <c r="M212" s="27"/>
    </row>
    <row r="213" spans="2:13" x14ac:dyDescent="0.55000000000000004">
      <c r="B213" s="1" t="s">
        <v>1100</v>
      </c>
      <c r="C213" s="27">
        <v>12</v>
      </c>
      <c r="D213" s="32">
        <v>66328027</v>
      </c>
      <c r="E213" s="27" t="s">
        <v>3</v>
      </c>
      <c r="F213" s="27" t="s">
        <v>2</v>
      </c>
      <c r="G213" s="27">
        <v>0.99229999999999996</v>
      </c>
      <c r="I213" s="37">
        <v>0.2011</v>
      </c>
      <c r="J213" s="38">
        <v>1.038</v>
      </c>
      <c r="K213" s="38" t="s">
        <v>1273</v>
      </c>
      <c r="M213" s="27"/>
    </row>
    <row r="214" spans="2:13" x14ac:dyDescent="0.55000000000000004">
      <c r="B214" s="1" t="s">
        <v>1101</v>
      </c>
      <c r="C214" s="27">
        <v>12</v>
      </c>
      <c r="D214" s="32">
        <v>66328866</v>
      </c>
      <c r="E214" s="27" t="s">
        <v>3</v>
      </c>
      <c r="F214" s="27" t="s">
        <v>2</v>
      </c>
      <c r="G214" s="27">
        <v>0.9607</v>
      </c>
      <c r="I214" s="37">
        <v>0.36940000000000001</v>
      </c>
      <c r="J214" s="38">
        <v>1.032</v>
      </c>
      <c r="K214" s="38" t="s">
        <v>1284</v>
      </c>
      <c r="M214" s="27"/>
    </row>
    <row r="215" spans="2:13" x14ac:dyDescent="0.55000000000000004">
      <c r="B215" s="1" t="s">
        <v>1102</v>
      </c>
      <c r="C215" s="27">
        <v>12</v>
      </c>
      <c r="D215" s="32">
        <v>66331365</v>
      </c>
      <c r="E215" s="27" t="s">
        <v>2</v>
      </c>
      <c r="F215" s="27" t="s">
        <v>6</v>
      </c>
      <c r="G215" s="27">
        <v>0.99339999999999995</v>
      </c>
      <c r="I215" s="37">
        <v>0.19400000000000001</v>
      </c>
      <c r="J215" s="38">
        <v>1.0389999999999999</v>
      </c>
      <c r="K215" s="38" t="s">
        <v>1285</v>
      </c>
      <c r="M215" s="27"/>
    </row>
    <row r="216" spans="2:13" x14ac:dyDescent="0.55000000000000004">
      <c r="B216" s="1" t="s">
        <v>1103</v>
      </c>
      <c r="C216" s="27">
        <v>12</v>
      </c>
      <c r="D216" s="32">
        <v>66333664</v>
      </c>
      <c r="E216" s="27" t="s">
        <v>2</v>
      </c>
      <c r="F216" s="27" t="s">
        <v>6</v>
      </c>
      <c r="G216" s="27">
        <v>0.86009999999999998</v>
      </c>
      <c r="I216" s="37">
        <v>0.54769999999999996</v>
      </c>
      <c r="J216" s="38">
        <v>0.96699999999999997</v>
      </c>
      <c r="K216" s="38" t="s">
        <v>1286</v>
      </c>
      <c r="M216" s="27"/>
    </row>
    <row r="217" spans="2:13" x14ac:dyDescent="0.55000000000000004">
      <c r="B217" s="1" t="s">
        <v>1104</v>
      </c>
      <c r="C217" s="27">
        <v>12</v>
      </c>
      <c r="D217" s="32">
        <v>66333775</v>
      </c>
      <c r="E217" s="27" t="s">
        <v>6</v>
      </c>
      <c r="F217" s="27" t="s">
        <v>3</v>
      </c>
      <c r="G217" s="27">
        <v>0.99660000000000004</v>
      </c>
      <c r="I217" s="37">
        <v>0.4819</v>
      </c>
      <c r="J217" s="38">
        <v>1.0229999999999999</v>
      </c>
      <c r="K217" s="38" t="s">
        <v>1287</v>
      </c>
      <c r="M217" s="27"/>
    </row>
    <row r="218" spans="2:13" x14ac:dyDescent="0.55000000000000004">
      <c r="B218" s="1" t="s">
        <v>1105</v>
      </c>
      <c r="C218" s="27">
        <v>12</v>
      </c>
      <c r="D218" s="32">
        <v>66334744</v>
      </c>
      <c r="E218" s="27" t="s">
        <v>3</v>
      </c>
      <c r="F218" s="27" t="s">
        <v>2</v>
      </c>
      <c r="G218" s="27">
        <v>0.72409999999999997</v>
      </c>
      <c r="I218" s="37">
        <v>0.52790000000000004</v>
      </c>
      <c r="J218" s="38">
        <v>1.054</v>
      </c>
      <c r="K218" s="38" t="s">
        <v>1288</v>
      </c>
      <c r="M218" s="27"/>
    </row>
    <row r="219" spans="2:13" x14ac:dyDescent="0.55000000000000004">
      <c r="B219" s="1" t="s">
        <v>1106</v>
      </c>
      <c r="C219" s="27">
        <v>12</v>
      </c>
      <c r="D219" s="32">
        <v>66336692</v>
      </c>
      <c r="E219" s="27" t="s">
        <v>3</v>
      </c>
      <c r="F219" s="27" t="s">
        <v>2</v>
      </c>
      <c r="G219" s="27">
        <v>0.99380000000000002</v>
      </c>
      <c r="I219" s="37">
        <v>0.2409</v>
      </c>
      <c r="J219" s="38">
        <v>1.0649999999999999</v>
      </c>
      <c r="K219" s="38" t="s">
        <v>1271</v>
      </c>
      <c r="M219" s="27"/>
    </row>
    <row r="220" spans="2:13" x14ac:dyDescent="0.55000000000000004">
      <c r="B220" s="1" t="s">
        <v>1107</v>
      </c>
      <c r="C220" s="27">
        <v>12</v>
      </c>
      <c r="D220" s="32">
        <v>66337242</v>
      </c>
      <c r="E220" s="27" t="s">
        <v>2</v>
      </c>
      <c r="F220" s="27" t="s">
        <v>6</v>
      </c>
      <c r="G220" s="27">
        <v>0.1027</v>
      </c>
      <c r="I220" s="37">
        <v>0.35289999999999999</v>
      </c>
      <c r="J220" s="38">
        <v>0.81699999999999995</v>
      </c>
      <c r="K220" s="38" t="s">
        <v>1279</v>
      </c>
      <c r="M220" s="27"/>
    </row>
    <row r="221" spans="2:13" x14ac:dyDescent="0.55000000000000004">
      <c r="B221" s="1" t="s">
        <v>1108</v>
      </c>
      <c r="C221" s="27">
        <v>12</v>
      </c>
      <c r="D221" s="32">
        <v>66338202</v>
      </c>
      <c r="E221" s="27" t="s">
        <v>3</v>
      </c>
      <c r="F221" s="27" t="s">
        <v>6</v>
      </c>
      <c r="G221" s="27">
        <v>0.99690000000000001</v>
      </c>
      <c r="I221" s="37">
        <v>0.20799999999999999</v>
      </c>
      <c r="J221" s="38">
        <v>1.0369999999999999</v>
      </c>
      <c r="K221" s="38" t="s">
        <v>1273</v>
      </c>
      <c r="M221" s="27"/>
    </row>
    <row r="222" spans="2:13" x14ac:dyDescent="0.55000000000000004">
      <c r="B222" s="1" t="s">
        <v>1109</v>
      </c>
      <c r="C222" s="27">
        <v>12</v>
      </c>
      <c r="D222" s="32">
        <v>66340286</v>
      </c>
      <c r="E222" s="27" t="s">
        <v>8</v>
      </c>
      <c r="F222" s="27" t="s">
        <v>3</v>
      </c>
      <c r="G222" s="27">
        <v>0.99299999999999999</v>
      </c>
      <c r="I222" s="37">
        <v>0.441</v>
      </c>
      <c r="J222" s="38">
        <v>1.026</v>
      </c>
      <c r="K222" s="38" t="s">
        <v>1289</v>
      </c>
      <c r="M222" s="27"/>
    </row>
    <row r="223" spans="2:13" x14ac:dyDescent="0.55000000000000004">
      <c r="B223" s="1" t="s">
        <v>1110</v>
      </c>
      <c r="C223" s="27">
        <v>12</v>
      </c>
      <c r="D223" s="32">
        <v>66340703</v>
      </c>
      <c r="E223" s="27" t="s">
        <v>2</v>
      </c>
      <c r="F223" s="27" t="s">
        <v>8</v>
      </c>
      <c r="G223" s="27">
        <v>0.99709999999999999</v>
      </c>
      <c r="I223" s="37">
        <v>0.20810000000000001</v>
      </c>
      <c r="J223" s="38">
        <v>1.0369999999999999</v>
      </c>
      <c r="K223" s="38" t="s">
        <v>1273</v>
      </c>
      <c r="M223" s="27"/>
    </row>
    <row r="224" spans="2:13" x14ac:dyDescent="0.55000000000000004">
      <c r="B224" s="1" t="s">
        <v>1111</v>
      </c>
      <c r="C224" s="27">
        <v>12</v>
      </c>
      <c r="D224" s="32">
        <v>66341873</v>
      </c>
      <c r="E224" s="27" t="s">
        <v>3</v>
      </c>
      <c r="F224" s="27" t="s">
        <v>2</v>
      </c>
      <c r="G224" s="27">
        <v>0.99950000000000006</v>
      </c>
      <c r="I224" s="37">
        <v>0.48709999999999998</v>
      </c>
      <c r="J224" s="38">
        <v>1.0229999999999999</v>
      </c>
      <c r="K224" s="38" t="s">
        <v>1287</v>
      </c>
      <c r="M224" s="27"/>
    </row>
    <row r="225" spans="2:13" x14ac:dyDescent="0.55000000000000004">
      <c r="B225" s="1" t="s">
        <v>1112</v>
      </c>
      <c r="C225" s="27">
        <v>12</v>
      </c>
      <c r="D225" s="32">
        <v>66342868</v>
      </c>
      <c r="E225" s="27" t="s">
        <v>3</v>
      </c>
      <c r="F225" s="27" t="s">
        <v>2</v>
      </c>
      <c r="G225" s="27">
        <v>0.99960000000000004</v>
      </c>
      <c r="I225" s="37">
        <v>0.48730000000000001</v>
      </c>
      <c r="J225" s="38">
        <v>1.0229999999999999</v>
      </c>
      <c r="K225" s="38" t="s">
        <v>1287</v>
      </c>
      <c r="M225" s="27"/>
    </row>
    <row r="226" spans="2:13" x14ac:dyDescent="0.55000000000000004">
      <c r="B226" s="1" t="s">
        <v>1113</v>
      </c>
      <c r="C226" s="27">
        <v>12</v>
      </c>
      <c r="D226" s="32">
        <v>66342964</v>
      </c>
      <c r="E226" s="27" t="s">
        <v>8</v>
      </c>
      <c r="F226" s="27" t="s">
        <v>6</v>
      </c>
      <c r="G226" s="27">
        <v>0.1077</v>
      </c>
      <c r="I226" s="37">
        <v>0.93920000000000003</v>
      </c>
      <c r="J226" s="38">
        <v>1.018</v>
      </c>
      <c r="K226" s="38" t="s">
        <v>1290</v>
      </c>
      <c r="M226" s="27"/>
    </row>
    <row r="227" spans="2:13" x14ac:dyDescent="0.55000000000000004">
      <c r="B227" s="1" t="s">
        <v>1114</v>
      </c>
      <c r="C227" s="27">
        <v>12</v>
      </c>
      <c r="D227" s="32">
        <v>66343400</v>
      </c>
      <c r="E227" s="27" t="s">
        <v>6</v>
      </c>
      <c r="F227" s="27" t="s">
        <v>2</v>
      </c>
      <c r="G227" s="27">
        <v>0.99819999999999998</v>
      </c>
      <c r="I227" s="37">
        <v>0.30980000000000002</v>
      </c>
      <c r="J227" s="38">
        <v>1.0329999999999999</v>
      </c>
      <c r="K227" s="38" t="s">
        <v>1280</v>
      </c>
      <c r="M227" s="27"/>
    </row>
    <row r="228" spans="2:13" x14ac:dyDescent="0.55000000000000004">
      <c r="B228" s="1" t="s">
        <v>1115</v>
      </c>
      <c r="C228" s="27">
        <v>12</v>
      </c>
      <c r="D228" s="32">
        <v>66343810</v>
      </c>
      <c r="E228" s="27" t="s">
        <v>2</v>
      </c>
      <c r="F228" s="27" t="s">
        <v>3</v>
      </c>
      <c r="G228" s="27">
        <v>0.99860000000000004</v>
      </c>
      <c r="I228" s="37">
        <v>0.308</v>
      </c>
      <c r="J228" s="38">
        <v>1.0329999999999999</v>
      </c>
      <c r="K228" s="38" t="s">
        <v>1291</v>
      </c>
      <c r="M228" s="27"/>
    </row>
    <row r="229" spans="2:13" x14ac:dyDescent="0.55000000000000004">
      <c r="B229" s="1" t="s">
        <v>1116</v>
      </c>
      <c r="C229" s="27">
        <v>12</v>
      </c>
      <c r="D229" s="32">
        <v>66346121</v>
      </c>
      <c r="E229" s="27" t="s">
        <v>8</v>
      </c>
      <c r="F229" s="27" t="s">
        <v>6</v>
      </c>
      <c r="G229" s="27">
        <v>0.99829999999999997</v>
      </c>
      <c r="I229" s="37">
        <v>7.2499999999999995E-2</v>
      </c>
      <c r="J229" s="38">
        <v>1.044</v>
      </c>
      <c r="K229" s="38" t="s">
        <v>1277</v>
      </c>
      <c r="M229" s="27"/>
    </row>
    <row r="230" spans="2:13" x14ac:dyDescent="0.55000000000000004">
      <c r="B230" s="1" t="s">
        <v>1117</v>
      </c>
      <c r="C230" s="27">
        <v>12</v>
      </c>
      <c r="D230" s="32">
        <v>66346624</v>
      </c>
      <c r="E230" s="27" t="s">
        <v>3</v>
      </c>
      <c r="F230" s="27" t="s">
        <v>2</v>
      </c>
      <c r="G230" s="27">
        <v>0.99719999999999998</v>
      </c>
      <c r="I230" s="37">
        <v>0.3095</v>
      </c>
      <c r="J230" s="38">
        <v>1.0329999999999999</v>
      </c>
      <c r="K230" s="38" t="s">
        <v>1291</v>
      </c>
      <c r="M230" s="27"/>
    </row>
    <row r="231" spans="2:13" x14ac:dyDescent="0.55000000000000004">
      <c r="B231" s="1" t="s">
        <v>1118</v>
      </c>
      <c r="C231" s="27">
        <v>12</v>
      </c>
      <c r="D231" s="32">
        <v>66346714</v>
      </c>
      <c r="E231" s="27" t="s">
        <v>2</v>
      </c>
      <c r="F231" s="27" t="s">
        <v>3</v>
      </c>
      <c r="G231" s="27">
        <v>0.99439999999999995</v>
      </c>
      <c r="I231" s="37">
        <v>0.46689999999999998</v>
      </c>
      <c r="J231" s="38">
        <v>0.96699999999999997</v>
      </c>
      <c r="K231" s="38" t="s">
        <v>1292</v>
      </c>
      <c r="M231" s="27"/>
    </row>
    <row r="232" spans="2:13" x14ac:dyDescent="0.55000000000000004">
      <c r="B232" s="1" t="s">
        <v>1119</v>
      </c>
      <c r="C232" s="27">
        <v>12</v>
      </c>
      <c r="D232" s="32">
        <v>66347164</v>
      </c>
      <c r="E232" s="27" t="s">
        <v>6</v>
      </c>
      <c r="F232" s="27" t="s">
        <v>3</v>
      </c>
      <c r="G232" s="27">
        <v>0.1419</v>
      </c>
      <c r="I232" s="37">
        <v>0.71419999999999995</v>
      </c>
      <c r="J232" s="38">
        <v>0.92900000000000005</v>
      </c>
      <c r="K232" s="38" t="s">
        <v>1293</v>
      </c>
      <c r="M232" s="27"/>
    </row>
    <row r="233" spans="2:13" x14ac:dyDescent="0.55000000000000004">
      <c r="B233" s="1" t="s">
        <v>1120</v>
      </c>
      <c r="C233" s="27">
        <v>12</v>
      </c>
      <c r="D233" s="32">
        <v>66347368</v>
      </c>
      <c r="E233" s="27" t="s">
        <v>6</v>
      </c>
      <c r="F233" s="27" t="s">
        <v>3</v>
      </c>
      <c r="G233" s="27">
        <v>0.99719999999999998</v>
      </c>
      <c r="I233" s="37">
        <v>0.2999</v>
      </c>
      <c r="J233" s="38">
        <v>1.034</v>
      </c>
      <c r="K233" s="38" t="s">
        <v>1291</v>
      </c>
      <c r="M233" s="27"/>
    </row>
    <row r="234" spans="2:13" x14ac:dyDescent="0.55000000000000004">
      <c r="B234" s="1" t="s">
        <v>1121</v>
      </c>
      <c r="C234" s="27">
        <v>12</v>
      </c>
      <c r="D234" s="32">
        <v>66347437</v>
      </c>
      <c r="E234" s="27" t="s">
        <v>6</v>
      </c>
      <c r="F234" s="27" t="s">
        <v>2</v>
      </c>
      <c r="G234" s="27">
        <v>0.1588</v>
      </c>
      <c r="I234" s="37">
        <v>0.47870000000000001</v>
      </c>
      <c r="J234" s="38">
        <v>0.92100000000000004</v>
      </c>
      <c r="K234" s="38" t="s">
        <v>1294</v>
      </c>
      <c r="M234" s="27"/>
    </row>
    <row r="235" spans="2:13" x14ac:dyDescent="0.55000000000000004">
      <c r="B235" s="1" t="s">
        <v>1122</v>
      </c>
      <c r="C235" s="27">
        <v>12</v>
      </c>
      <c r="D235" s="32">
        <v>66347870</v>
      </c>
      <c r="E235" s="27" t="s">
        <v>8</v>
      </c>
      <c r="F235" s="27" t="s">
        <v>2</v>
      </c>
      <c r="G235" s="27">
        <v>0.99919999999999998</v>
      </c>
      <c r="I235" s="37">
        <v>5.9139999999999998E-2</v>
      </c>
      <c r="J235" s="38">
        <v>1.046</v>
      </c>
      <c r="K235" s="38" t="s">
        <v>1295</v>
      </c>
      <c r="M235" s="27"/>
    </row>
    <row r="236" spans="2:13" x14ac:dyDescent="0.55000000000000004">
      <c r="B236" s="1" t="s">
        <v>1123</v>
      </c>
      <c r="C236" s="27">
        <v>12</v>
      </c>
      <c r="D236" s="32">
        <v>66348134</v>
      </c>
      <c r="E236" s="27" t="s">
        <v>8</v>
      </c>
      <c r="F236" s="27" t="s">
        <v>3</v>
      </c>
      <c r="G236" s="27">
        <v>0.99390000000000001</v>
      </c>
      <c r="I236" s="37">
        <v>0.23649999999999999</v>
      </c>
      <c r="J236" s="38">
        <v>1.0660000000000001</v>
      </c>
      <c r="K236" s="38" t="s">
        <v>1296</v>
      </c>
      <c r="M236" s="27"/>
    </row>
    <row r="237" spans="2:13" x14ac:dyDescent="0.55000000000000004">
      <c r="B237" s="1" t="s">
        <v>1124</v>
      </c>
      <c r="C237" s="27">
        <v>12</v>
      </c>
      <c r="D237" s="32">
        <v>66348790</v>
      </c>
      <c r="E237" s="27" t="s">
        <v>6</v>
      </c>
      <c r="F237" s="27" t="s">
        <v>8</v>
      </c>
      <c r="G237" s="27">
        <v>0.98880000000000001</v>
      </c>
      <c r="I237" s="37">
        <v>0.38719999999999999</v>
      </c>
      <c r="J237" s="38">
        <v>1.0289999999999999</v>
      </c>
      <c r="K237" s="38" t="s">
        <v>1297</v>
      </c>
      <c r="M237" s="27"/>
    </row>
    <row r="238" spans="2:13" x14ac:dyDescent="0.55000000000000004">
      <c r="B238" s="1" t="s">
        <v>1125</v>
      </c>
      <c r="C238" s="27">
        <v>12</v>
      </c>
      <c r="D238" s="32">
        <v>66349570</v>
      </c>
      <c r="E238" s="27" t="s">
        <v>8</v>
      </c>
      <c r="F238" s="27" t="s">
        <v>6</v>
      </c>
      <c r="G238" s="27">
        <v>0.27260000000000001</v>
      </c>
      <c r="I238" s="37">
        <v>0.31309999999999999</v>
      </c>
      <c r="J238" s="38">
        <v>0.81200000000000006</v>
      </c>
      <c r="K238" s="38" t="s">
        <v>1298</v>
      </c>
      <c r="M238" s="27"/>
    </row>
    <row r="239" spans="2:13" x14ac:dyDescent="0.55000000000000004">
      <c r="B239" s="1" t="s">
        <v>1126</v>
      </c>
      <c r="C239" s="27">
        <v>12</v>
      </c>
      <c r="D239" s="32">
        <v>66349792</v>
      </c>
      <c r="E239" s="27" t="s">
        <v>8</v>
      </c>
      <c r="F239" s="27" t="s">
        <v>6</v>
      </c>
      <c r="G239" s="27">
        <v>7.1999999999999995E-2</v>
      </c>
      <c r="I239" s="37">
        <v>0.36209999999999998</v>
      </c>
      <c r="J239" s="38">
        <v>0.79100000000000004</v>
      </c>
      <c r="K239" s="38" t="s">
        <v>1299</v>
      </c>
      <c r="M239" s="27"/>
    </row>
    <row r="240" spans="2:13" x14ac:dyDescent="0.55000000000000004">
      <c r="B240" s="1" t="s">
        <v>1127</v>
      </c>
      <c r="C240" s="27">
        <v>12</v>
      </c>
      <c r="D240" s="32">
        <v>66349812</v>
      </c>
      <c r="E240" s="27" t="s">
        <v>6</v>
      </c>
      <c r="F240" s="27" t="s">
        <v>8</v>
      </c>
      <c r="G240" s="27">
        <v>0.99919999999999998</v>
      </c>
      <c r="I240" s="37">
        <v>0.25719999999999998</v>
      </c>
      <c r="J240" s="38">
        <v>1.0629999999999999</v>
      </c>
      <c r="K240" s="38" t="s">
        <v>1300</v>
      </c>
      <c r="M240" s="27"/>
    </row>
    <row r="241" spans="2:13" x14ac:dyDescent="0.55000000000000004">
      <c r="B241" s="1" t="s">
        <v>1128</v>
      </c>
      <c r="C241" s="27">
        <v>12</v>
      </c>
      <c r="D241" s="32">
        <v>66351117</v>
      </c>
      <c r="E241" s="27" t="s">
        <v>8</v>
      </c>
      <c r="F241" s="27" t="s">
        <v>6</v>
      </c>
      <c r="G241" s="27">
        <v>0.99080000000000001</v>
      </c>
      <c r="I241" s="37">
        <v>0.3206</v>
      </c>
      <c r="J241" s="38">
        <v>1.0329999999999999</v>
      </c>
      <c r="K241" s="38" t="s">
        <v>1301</v>
      </c>
      <c r="M241" s="27"/>
    </row>
    <row r="242" spans="2:13" x14ac:dyDescent="0.55000000000000004">
      <c r="B242" s="1" t="s">
        <v>1129</v>
      </c>
      <c r="C242" s="27">
        <v>12</v>
      </c>
      <c r="D242" s="32">
        <v>66351141</v>
      </c>
      <c r="E242" s="27" t="s">
        <v>3</v>
      </c>
      <c r="F242" s="27" t="s">
        <v>2</v>
      </c>
      <c r="G242" s="27">
        <v>0.32529999999999998</v>
      </c>
      <c r="I242" s="37">
        <v>0.80089999999999995</v>
      </c>
      <c r="J242" s="38">
        <v>1.0189999999999999</v>
      </c>
      <c r="K242" s="38" t="s">
        <v>1302</v>
      </c>
      <c r="M242" s="27"/>
    </row>
    <row r="243" spans="2:13" x14ac:dyDescent="0.55000000000000004">
      <c r="B243" s="1" t="s">
        <v>1130</v>
      </c>
      <c r="C243" s="27">
        <v>12</v>
      </c>
      <c r="D243" s="32">
        <v>66351818</v>
      </c>
      <c r="E243" s="27" t="s">
        <v>2</v>
      </c>
      <c r="F243" s="27" t="s">
        <v>3</v>
      </c>
      <c r="G243" s="27">
        <v>0.9909</v>
      </c>
      <c r="I243" s="37">
        <v>0.31969999999999998</v>
      </c>
      <c r="J243" s="38">
        <v>1.0329999999999999</v>
      </c>
      <c r="K243" s="38" t="s">
        <v>1301</v>
      </c>
      <c r="M243" s="27"/>
    </row>
    <row r="244" spans="2:13" x14ac:dyDescent="0.55000000000000004">
      <c r="B244" s="1" t="s">
        <v>1131</v>
      </c>
      <c r="C244" s="27">
        <v>12</v>
      </c>
      <c r="D244" s="32">
        <v>66351826</v>
      </c>
      <c r="E244" s="27" t="s">
        <v>3</v>
      </c>
      <c r="F244" s="27" t="s">
        <v>2</v>
      </c>
      <c r="G244" s="27">
        <v>0.99180000000000001</v>
      </c>
      <c r="I244" s="37">
        <v>0.35320000000000001</v>
      </c>
      <c r="J244" s="38">
        <v>1.03</v>
      </c>
      <c r="K244" s="38" t="s">
        <v>1303</v>
      </c>
      <c r="M244" s="27"/>
    </row>
    <row r="245" spans="2:13" x14ac:dyDescent="0.55000000000000004">
      <c r="B245" s="1" t="s">
        <v>1132</v>
      </c>
      <c r="C245" s="27">
        <v>12</v>
      </c>
      <c r="D245" s="32">
        <v>66352151</v>
      </c>
      <c r="E245" s="27" t="s">
        <v>8</v>
      </c>
      <c r="F245" s="27" t="s">
        <v>6</v>
      </c>
      <c r="G245" s="27">
        <v>0.4128</v>
      </c>
      <c r="I245" s="37">
        <v>0.55030000000000001</v>
      </c>
      <c r="J245" s="38">
        <v>0.96199999999999997</v>
      </c>
      <c r="K245" s="38" t="s">
        <v>1304</v>
      </c>
      <c r="M245" s="27"/>
    </row>
    <row r="246" spans="2:13" x14ac:dyDescent="0.55000000000000004">
      <c r="B246" s="1" t="s">
        <v>1133</v>
      </c>
      <c r="C246" s="27">
        <v>12</v>
      </c>
      <c r="D246" s="32">
        <v>66352572</v>
      </c>
      <c r="E246" s="27" t="s">
        <v>3</v>
      </c>
      <c r="F246" s="27" t="s">
        <v>2</v>
      </c>
      <c r="G246" s="27">
        <v>0.99119999999999997</v>
      </c>
      <c r="I246" s="37">
        <v>0.31809999999999999</v>
      </c>
      <c r="J246" s="38">
        <v>1.0329999999999999</v>
      </c>
      <c r="K246" s="38" t="s">
        <v>1301</v>
      </c>
      <c r="M246" s="27"/>
    </row>
    <row r="247" spans="2:13" x14ac:dyDescent="0.55000000000000004">
      <c r="B247" s="1" t="s">
        <v>1134</v>
      </c>
      <c r="C247" s="27">
        <v>12</v>
      </c>
      <c r="D247" s="32">
        <v>66352761</v>
      </c>
      <c r="E247" s="27" t="s">
        <v>2</v>
      </c>
      <c r="F247" s="27" t="s">
        <v>6</v>
      </c>
      <c r="G247" s="27">
        <v>0.23830000000000001</v>
      </c>
      <c r="I247" s="37">
        <v>4.1529999999999997E-2</v>
      </c>
      <c r="J247" s="38">
        <v>0.88700000000000001</v>
      </c>
      <c r="K247" s="38" t="s">
        <v>1305</v>
      </c>
      <c r="M247" s="27"/>
    </row>
    <row r="248" spans="2:13" x14ac:dyDescent="0.55000000000000004">
      <c r="B248" s="1" t="s">
        <v>1135</v>
      </c>
      <c r="C248" s="27">
        <v>12</v>
      </c>
      <c r="D248" s="32">
        <v>66353891</v>
      </c>
      <c r="E248" s="27" t="s">
        <v>6</v>
      </c>
      <c r="F248" s="27" t="s">
        <v>8</v>
      </c>
      <c r="G248" s="27">
        <v>0.99780000000000002</v>
      </c>
      <c r="I248" s="37">
        <v>0.13830000000000001</v>
      </c>
      <c r="J248" s="38">
        <v>1.038</v>
      </c>
      <c r="K248" s="38" t="s">
        <v>1306</v>
      </c>
      <c r="M248" s="27"/>
    </row>
    <row r="249" spans="2:13" x14ac:dyDescent="0.55000000000000004">
      <c r="B249" s="1" t="s">
        <v>1136</v>
      </c>
      <c r="C249" s="27">
        <v>12</v>
      </c>
      <c r="D249" s="32">
        <v>66354146</v>
      </c>
      <c r="E249" s="27" t="s">
        <v>6</v>
      </c>
      <c r="F249" s="27" t="s">
        <v>8</v>
      </c>
      <c r="G249" s="27">
        <v>0.2586</v>
      </c>
      <c r="I249" s="37">
        <v>0.82769999999999999</v>
      </c>
      <c r="J249" s="38">
        <v>1.0469999999999999</v>
      </c>
      <c r="K249" s="38" t="s">
        <v>1307</v>
      </c>
      <c r="M249" s="27"/>
    </row>
    <row r="250" spans="2:13" x14ac:dyDescent="0.55000000000000004">
      <c r="B250" s="1" t="s">
        <v>1137</v>
      </c>
      <c r="C250" s="27">
        <v>12</v>
      </c>
      <c r="D250" s="32">
        <v>66354911</v>
      </c>
      <c r="E250" s="27" t="s">
        <v>6</v>
      </c>
      <c r="F250" s="27" t="s">
        <v>8</v>
      </c>
      <c r="G250" s="27">
        <v>0.99580000000000002</v>
      </c>
      <c r="I250" s="37">
        <v>0.18509999999999999</v>
      </c>
      <c r="J250" s="38">
        <v>1.0389999999999999</v>
      </c>
      <c r="K250" s="38" t="s">
        <v>1285</v>
      </c>
      <c r="M250" s="27"/>
    </row>
    <row r="251" spans="2:13" x14ac:dyDescent="0.55000000000000004">
      <c r="B251" s="1" t="s">
        <v>1138</v>
      </c>
      <c r="C251" s="27">
        <v>12</v>
      </c>
      <c r="D251" s="32">
        <v>66354948</v>
      </c>
      <c r="E251" s="27" t="s">
        <v>3</v>
      </c>
      <c r="F251" s="27" t="s">
        <v>2</v>
      </c>
      <c r="G251" s="27">
        <v>0.99160000000000004</v>
      </c>
      <c r="I251" s="37">
        <v>0.31409999999999999</v>
      </c>
      <c r="J251" s="38">
        <v>1.034</v>
      </c>
      <c r="K251" s="38" t="s">
        <v>1301</v>
      </c>
      <c r="M251" s="27"/>
    </row>
    <row r="252" spans="2:13" x14ac:dyDescent="0.55000000000000004">
      <c r="B252" s="1" t="s">
        <v>1139</v>
      </c>
      <c r="C252" s="27">
        <v>12</v>
      </c>
      <c r="D252" s="32">
        <v>66356100</v>
      </c>
      <c r="E252" s="27" t="s">
        <v>6</v>
      </c>
      <c r="F252" s="27" t="s">
        <v>8</v>
      </c>
      <c r="G252" s="27">
        <v>0.99650000000000005</v>
      </c>
      <c r="I252" s="37">
        <v>5.3269999999999998E-2</v>
      </c>
      <c r="J252" s="38">
        <v>1.0469999999999999</v>
      </c>
      <c r="K252" s="38" t="s">
        <v>1308</v>
      </c>
      <c r="M252" s="27"/>
    </row>
    <row r="253" spans="2:13" x14ac:dyDescent="0.55000000000000004">
      <c r="B253" s="1" t="s">
        <v>1140</v>
      </c>
      <c r="C253" s="27">
        <v>12</v>
      </c>
      <c r="D253" s="32">
        <v>66357211</v>
      </c>
      <c r="E253" s="27" t="s">
        <v>3</v>
      </c>
      <c r="F253" s="27" t="s">
        <v>6</v>
      </c>
      <c r="G253" s="27">
        <v>0.63949999999999996</v>
      </c>
      <c r="I253" s="37">
        <v>0.40100000000000002</v>
      </c>
      <c r="J253" s="38">
        <v>1.077</v>
      </c>
      <c r="K253" s="38" t="s">
        <v>1309</v>
      </c>
      <c r="M253" s="27"/>
    </row>
    <row r="254" spans="2:13" x14ac:dyDescent="0.55000000000000004">
      <c r="B254" s="1" t="s">
        <v>1141</v>
      </c>
      <c r="C254" s="27">
        <v>12</v>
      </c>
      <c r="D254" s="32">
        <v>66358347</v>
      </c>
      <c r="E254" s="27" t="s">
        <v>2</v>
      </c>
      <c r="F254" s="27" t="s">
        <v>3</v>
      </c>
      <c r="G254" s="27">
        <v>1</v>
      </c>
      <c r="I254" s="37">
        <v>0.1193</v>
      </c>
      <c r="J254" s="38">
        <v>1.04</v>
      </c>
      <c r="K254" s="38" t="s">
        <v>1310</v>
      </c>
      <c r="M254" s="27"/>
    </row>
    <row r="255" spans="2:13" x14ac:dyDescent="0.55000000000000004">
      <c r="B255" s="1" t="s">
        <v>1142</v>
      </c>
      <c r="C255" s="27">
        <v>12</v>
      </c>
      <c r="D255" s="32">
        <v>66359752</v>
      </c>
      <c r="E255" s="27" t="s">
        <v>2</v>
      </c>
      <c r="F255" s="27" t="s">
        <v>8</v>
      </c>
      <c r="G255" s="27">
        <v>0.99960000000000004</v>
      </c>
      <c r="I255" s="37">
        <v>0.40920000000000001</v>
      </c>
      <c r="J255" s="38">
        <v>1.0269999999999999</v>
      </c>
      <c r="K255" s="38" t="s">
        <v>1311</v>
      </c>
      <c r="M255" s="27"/>
    </row>
    <row r="256" spans="2:13" x14ac:dyDescent="0.55000000000000004">
      <c r="B256" s="1" t="s">
        <v>1143</v>
      </c>
      <c r="C256" s="27">
        <v>12</v>
      </c>
      <c r="D256" s="32">
        <v>66360068</v>
      </c>
      <c r="E256" s="27" t="s">
        <v>2</v>
      </c>
      <c r="F256" s="27" t="s">
        <v>3</v>
      </c>
      <c r="G256" s="27">
        <v>0.99760000000000004</v>
      </c>
      <c r="I256" s="37">
        <v>4.8430000000000001E-2</v>
      </c>
      <c r="J256" s="38">
        <v>1.0489999999999999</v>
      </c>
      <c r="K256" s="38" t="s">
        <v>1312</v>
      </c>
      <c r="M256" s="27"/>
    </row>
    <row r="257" spans="2:13" x14ac:dyDescent="0.55000000000000004">
      <c r="B257" s="1" t="s">
        <v>874</v>
      </c>
      <c r="C257" s="27" t="s">
        <v>1144</v>
      </c>
      <c r="D257" s="32">
        <v>70340738</v>
      </c>
      <c r="E257" s="27" t="s">
        <v>6</v>
      </c>
      <c r="F257" s="27" t="s">
        <v>8</v>
      </c>
      <c r="G257" s="27">
        <v>0.83889999999999998</v>
      </c>
      <c r="I257" s="37">
        <v>0.50439999999999996</v>
      </c>
      <c r="J257" s="38">
        <v>0.98099999999999998</v>
      </c>
      <c r="K257" s="38" t="s">
        <v>1313</v>
      </c>
      <c r="M257" s="27"/>
    </row>
    <row r="258" spans="2:13" x14ac:dyDescent="0.55000000000000004">
      <c r="B258" s="1" t="s">
        <v>875</v>
      </c>
      <c r="C258" s="27" t="s">
        <v>1144</v>
      </c>
      <c r="D258" s="32">
        <v>70341914</v>
      </c>
      <c r="E258" s="27" t="s">
        <v>8</v>
      </c>
      <c r="F258" s="27" t="s">
        <v>6</v>
      </c>
      <c r="G258" s="27">
        <v>0.83830000000000005</v>
      </c>
      <c r="I258" s="37">
        <v>0.50519999999999998</v>
      </c>
      <c r="J258" s="38">
        <v>0.98099999999999998</v>
      </c>
      <c r="K258" s="38" t="s">
        <v>1313</v>
      </c>
      <c r="M258" s="27"/>
    </row>
    <row r="259" spans="2:13" x14ac:dyDescent="0.55000000000000004">
      <c r="B259" s="1" t="s">
        <v>876</v>
      </c>
      <c r="C259" s="27" t="s">
        <v>1144</v>
      </c>
      <c r="D259" s="32">
        <v>70344331</v>
      </c>
      <c r="E259" s="27" t="s">
        <v>2</v>
      </c>
      <c r="F259" s="27" t="s">
        <v>6</v>
      </c>
      <c r="G259" s="27">
        <v>0.83779999999999999</v>
      </c>
      <c r="I259" s="37">
        <v>0.50600000000000001</v>
      </c>
      <c r="J259" s="38">
        <v>0.98099999999999998</v>
      </c>
      <c r="K259" s="38" t="s">
        <v>1314</v>
      </c>
      <c r="M259" s="27"/>
    </row>
    <row r="260" spans="2:13" x14ac:dyDescent="0.55000000000000004">
      <c r="B260" s="1" t="s">
        <v>877</v>
      </c>
      <c r="C260" s="27" t="s">
        <v>1144</v>
      </c>
      <c r="D260" s="32">
        <v>70345593</v>
      </c>
      <c r="E260" s="27" t="s">
        <v>3</v>
      </c>
      <c r="F260" s="27" t="s">
        <v>2</v>
      </c>
      <c r="G260" s="27">
        <v>0.73019999999999996</v>
      </c>
      <c r="I260" s="37">
        <v>0.28439999999999999</v>
      </c>
      <c r="J260" s="38">
        <v>0.95299999999999996</v>
      </c>
      <c r="K260" s="38" t="s">
        <v>1315</v>
      </c>
      <c r="M260" s="27"/>
    </row>
    <row r="261" spans="2:13" x14ac:dyDescent="0.55000000000000004">
      <c r="B261" s="1" t="s">
        <v>878</v>
      </c>
      <c r="C261" s="27" t="s">
        <v>1144</v>
      </c>
      <c r="D261" s="32">
        <v>70347461</v>
      </c>
      <c r="E261" s="27" t="s">
        <v>8</v>
      </c>
      <c r="F261" s="27" t="s">
        <v>6</v>
      </c>
      <c r="G261" s="27">
        <v>0.37659999999999999</v>
      </c>
      <c r="I261" s="37">
        <v>0.42720000000000002</v>
      </c>
      <c r="J261" s="38">
        <v>1.0860000000000001</v>
      </c>
      <c r="K261" s="38" t="s">
        <v>1316</v>
      </c>
      <c r="M261" s="27"/>
    </row>
    <row r="262" spans="2:13" x14ac:dyDescent="0.55000000000000004">
      <c r="B262" s="1" t="s">
        <v>879</v>
      </c>
      <c r="C262" s="27" t="s">
        <v>1144</v>
      </c>
      <c r="D262" s="32">
        <v>70348317</v>
      </c>
      <c r="E262" s="27" t="s">
        <v>2</v>
      </c>
      <c r="F262" s="27" t="s">
        <v>6</v>
      </c>
      <c r="G262" s="27">
        <v>0.73060000000000003</v>
      </c>
      <c r="I262" s="37">
        <v>0.28170000000000001</v>
      </c>
      <c r="J262" s="38">
        <v>0.95199999999999996</v>
      </c>
      <c r="K262" s="38" t="s">
        <v>1315</v>
      </c>
      <c r="M262" s="27"/>
    </row>
    <row r="263" spans="2:13" x14ac:dyDescent="0.55000000000000004">
      <c r="B263" s="1" t="s">
        <v>880</v>
      </c>
      <c r="C263" s="27" t="s">
        <v>1144</v>
      </c>
      <c r="D263" s="32">
        <v>70348620</v>
      </c>
      <c r="E263" s="27" t="s">
        <v>3</v>
      </c>
      <c r="F263" s="27" t="s">
        <v>2</v>
      </c>
      <c r="G263" s="27">
        <v>0.1764</v>
      </c>
      <c r="I263" s="37">
        <v>0.64149999999999996</v>
      </c>
      <c r="J263" s="38">
        <v>0.89</v>
      </c>
      <c r="K263" s="38" t="s">
        <v>1317</v>
      </c>
      <c r="M263" s="27"/>
    </row>
    <row r="264" spans="2:13" x14ac:dyDescent="0.55000000000000004">
      <c r="B264" s="1" t="s">
        <v>881</v>
      </c>
      <c r="C264" s="27" t="s">
        <v>1144</v>
      </c>
      <c r="D264" s="32">
        <v>70350287</v>
      </c>
      <c r="E264" s="27" t="s">
        <v>6</v>
      </c>
      <c r="F264" s="27" t="s">
        <v>8</v>
      </c>
      <c r="G264" s="27">
        <v>0.62949999999999995</v>
      </c>
      <c r="I264" s="37">
        <v>0.9677</v>
      </c>
      <c r="J264" s="38">
        <v>1.0029999999999999</v>
      </c>
      <c r="K264" s="38" t="s">
        <v>1318</v>
      </c>
      <c r="M264" s="27"/>
    </row>
    <row r="265" spans="2:13" x14ac:dyDescent="0.55000000000000004">
      <c r="B265" s="1" t="s">
        <v>882</v>
      </c>
      <c r="C265" s="27" t="s">
        <v>1144</v>
      </c>
      <c r="D265" s="32">
        <v>70351838</v>
      </c>
      <c r="E265" s="27" t="s">
        <v>3</v>
      </c>
      <c r="F265" s="27" t="s">
        <v>2</v>
      </c>
      <c r="G265" s="27">
        <v>0.99619999999999997</v>
      </c>
      <c r="I265" s="37">
        <v>0.32969999999999999</v>
      </c>
      <c r="J265" s="38">
        <v>0.97699999999999998</v>
      </c>
      <c r="K265" s="38" t="s">
        <v>1319</v>
      </c>
      <c r="M265" s="27"/>
    </row>
    <row r="266" spans="2:13" x14ac:dyDescent="0.55000000000000004">
      <c r="B266" s="1" t="s">
        <v>883</v>
      </c>
      <c r="C266" s="27" t="s">
        <v>1144</v>
      </c>
      <c r="D266" s="32">
        <v>70355942</v>
      </c>
      <c r="E266" s="27" t="s">
        <v>2</v>
      </c>
      <c r="F266" s="27" t="s">
        <v>6</v>
      </c>
      <c r="G266" s="27">
        <v>0.99909999999999999</v>
      </c>
      <c r="I266" s="37">
        <v>0.30919999999999997</v>
      </c>
      <c r="J266" s="38">
        <v>0.97599999999999998</v>
      </c>
      <c r="K266" s="38" t="s">
        <v>1319</v>
      </c>
      <c r="M266" s="27"/>
    </row>
    <row r="267" spans="2:13" x14ac:dyDescent="0.55000000000000004">
      <c r="B267" s="1" t="s">
        <v>884</v>
      </c>
      <c r="C267" s="27" t="s">
        <v>1144</v>
      </c>
      <c r="D267" s="32">
        <v>70356642</v>
      </c>
      <c r="E267" s="27" t="s">
        <v>2</v>
      </c>
      <c r="F267" s="27" t="s">
        <v>3</v>
      </c>
      <c r="G267" s="27">
        <v>0.99919999999999998</v>
      </c>
      <c r="I267" s="37">
        <v>0.30969999999999998</v>
      </c>
      <c r="J267" s="38">
        <v>0.97599999999999998</v>
      </c>
      <c r="K267" s="38" t="s">
        <v>1319</v>
      </c>
      <c r="M267" s="27"/>
    </row>
    <row r="268" spans="2:13" x14ac:dyDescent="0.55000000000000004">
      <c r="B268" s="1" t="s">
        <v>885</v>
      </c>
      <c r="C268" s="27" t="s">
        <v>1144</v>
      </c>
      <c r="D268" s="32">
        <v>70356704</v>
      </c>
      <c r="E268" s="27" t="s">
        <v>3</v>
      </c>
      <c r="F268" s="27" t="s">
        <v>2</v>
      </c>
      <c r="G268" s="27">
        <v>0.74660000000000004</v>
      </c>
      <c r="I268" s="37">
        <v>0.25890000000000002</v>
      </c>
      <c r="J268" s="38">
        <v>0.95099999999999996</v>
      </c>
      <c r="K268" s="38" t="s">
        <v>1320</v>
      </c>
      <c r="M268" s="27"/>
    </row>
    <row r="269" spans="2:13" x14ac:dyDescent="0.55000000000000004">
      <c r="B269" s="1" t="s">
        <v>886</v>
      </c>
      <c r="C269" s="27" t="s">
        <v>1144</v>
      </c>
      <c r="D269" s="32">
        <v>70356863</v>
      </c>
      <c r="E269" s="27" t="s">
        <v>3</v>
      </c>
      <c r="F269" s="27" t="s">
        <v>2</v>
      </c>
      <c r="G269" s="27">
        <v>0.11940000000000001</v>
      </c>
      <c r="I269" s="37">
        <v>0.49590000000000001</v>
      </c>
      <c r="J269" s="38">
        <v>1.1659999999999999</v>
      </c>
      <c r="K269" s="38" t="s">
        <v>1321</v>
      </c>
      <c r="M269" s="27"/>
    </row>
    <row r="270" spans="2:13" x14ac:dyDescent="0.55000000000000004">
      <c r="B270" s="1" t="s">
        <v>887</v>
      </c>
      <c r="C270" s="27" t="s">
        <v>1144</v>
      </c>
      <c r="D270" s="32">
        <v>70358232</v>
      </c>
      <c r="E270" s="27" t="s">
        <v>3</v>
      </c>
      <c r="F270" s="27" t="s">
        <v>2</v>
      </c>
      <c r="G270" s="27">
        <v>0.65</v>
      </c>
      <c r="I270" s="37">
        <v>0.92879999999999996</v>
      </c>
      <c r="J270" s="38">
        <v>1.0069999999999999</v>
      </c>
      <c r="K270" s="38" t="s">
        <v>1322</v>
      </c>
      <c r="M270" s="27"/>
    </row>
    <row r="271" spans="2:13" x14ac:dyDescent="0.55000000000000004">
      <c r="B271" s="1" t="s">
        <v>888</v>
      </c>
      <c r="C271" s="27" t="s">
        <v>1144</v>
      </c>
      <c r="D271" s="32">
        <v>70358430</v>
      </c>
      <c r="E271" s="27" t="s">
        <v>8</v>
      </c>
      <c r="F271" s="27" t="s">
        <v>3</v>
      </c>
      <c r="G271" s="27">
        <v>0.74260000000000004</v>
      </c>
      <c r="I271" s="37">
        <v>0.26550000000000001</v>
      </c>
      <c r="J271" s="38">
        <v>0.95199999999999996</v>
      </c>
      <c r="K271" s="38" t="s">
        <v>1323</v>
      </c>
      <c r="M271" s="27"/>
    </row>
    <row r="272" spans="2:13" x14ac:dyDescent="0.55000000000000004">
      <c r="B272" s="1" t="s">
        <v>889</v>
      </c>
      <c r="C272" s="27" t="s">
        <v>1144</v>
      </c>
      <c r="D272" s="32">
        <v>70359506</v>
      </c>
      <c r="E272" s="27" t="s">
        <v>2</v>
      </c>
      <c r="F272" s="27" t="s">
        <v>3</v>
      </c>
      <c r="G272" s="27">
        <v>0.32829999999999998</v>
      </c>
      <c r="I272" s="37">
        <v>0.56510000000000005</v>
      </c>
      <c r="J272" s="38">
        <v>0.89700000000000002</v>
      </c>
      <c r="K272" s="38" t="s">
        <v>1324</v>
      </c>
      <c r="M272" s="27"/>
    </row>
    <row r="273" spans="2:13" x14ac:dyDescent="0.55000000000000004">
      <c r="B273" s="1" t="s">
        <v>890</v>
      </c>
      <c r="C273" s="27" t="s">
        <v>1144</v>
      </c>
      <c r="D273" s="32">
        <v>70361273</v>
      </c>
      <c r="E273" s="27" t="s">
        <v>3</v>
      </c>
      <c r="F273" s="27" t="s">
        <v>2</v>
      </c>
      <c r="G273" s="27">
        <v>0.7056</v>
      </c>
      <c r="I273" s="37">
        <v>0.23599999999999999</v>
      </c>
      <c r="J273" s="38">
        <v>0.94899999999999995</v>
      </c>
      <c r="K273" s="38" t="s">
        <v>1325</v>
      </c>
      <c r="M273" s="27"/>
    </row>
    <row r="274" spans="2:13" x14ac:dyDescent="0.55000000000000004">
      <c r="B274" s="1" t="s">
        <v>891</v>
      </c>
      <c r="C274" s="27" t="s">
        <v>1144</v>
      </c>
      <c r="D274" s="32">
        <v>70361608</v>
      </c>
      <c r="E274" s="27" t="s">
        <v>2</v>
      </c>
      <c r="F274" s="27" t="s">
        <v>3</v>
      </c>
      <c r="G274" s="27">
        <v>0.98760000000000003</v>
      </c>
      <c r="I274" s="37">
        <v>0.31769999999999998</v>
      </c>
      <c r="J274" s="38">
        <v>0.97599999999999998</v>
      </c>
      <c r="K274" s="38" t="s">
        <v>1319</v>
      </c>
      <c r="M274" s="27"/>
    </row>
    <row r="275" spans="2:13" x14ac:dyDescent="0.55000000000000004">
      <c r="B275" s="2" t="s">
        <v>892</v>
      </c>
      <c r="C275" s="28" t="s">
        <v>1144</v>
      </c>
      <c r="D275" s="33">
        <v>70361619</v>
      </c>
      <c r="E275" s="28" t="s">
        <v>2</v>
      </c>
      <c r="F275" s="28" t="s">
        <v>3</v>
      </c>
      <c r="G275" s="28">
        <v>0.87180000000000002</v>
      </c>
      <c r="H275" s="28"/>
      <c r="I275" s="45">
        <v>0.62709999999999999</v>
      </c>
      <c r="J275" s="46">
        <v>0.98599999999999999</v>
      </c>
      <c r="K275" s="46" t="s">
        <v>1326</v>
      </c>
      <c r="M275" s="40"/>
    </row>
    <row r="277" spans="2:13" ht="16.5" x14ac:dyDescent="0.55000000000000004">
      <c r="B277" s="1" t="s">
        <v>2112</v>
      </c>
    </row>
  </sheetData>
  <mergeCells count="7">
    <mergeCell ref="G4:G5"/>
    <mergeCell ref="I4:K4"/>
    <mergeCell ref="B4:B5"/>
    <mergeCell ref="C4:C5"/>
    <mergeCell ref="D4:D5"/>
    <mergeCell ref="E4:E5"/>
    <mergeCell ref="F4:F5"/>
  </mergeCells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B2:I11"/>
  <sheetViews>
    <sheetView zoomScale="85" zoomScaleNormal="85" workbookViewId="0">
      <selection sqref="A1:XFD1048576"/>
    </sheetView>
  </sheetViews>
  <sheetFormatPr defaultColWidth="9" defaultRowHeight="14" x14ac:dyDescent="0.55000000000000004"/>
  <cols>
    <col min="1" max="1" width="3" style="1" customWidth="1"/>
    <col min="2" max="2" width="11.25" style="1" customWidth="1"/>
    <col min="3" max="3" width="11.58203125" style="1" customWidth="1"/>
    <col min="4" max="9" width="12" style="1" customWidth="1"/>
    <col min="10" max="16384" width="9" style="1"/>
  </cols>
  <sheetData>
    <row r="2" spans="2:9" x14ac:dyDescent="0.55000000000000004">
      <c r="B2" s="15" t="s">
        <v>1145</v>
      </c>
    </row>
    <row r="3" spans="2:9" x14ac:dyDescent="0.55000000000000004">
      <c r="B3" s="1" t="s">
        <v>759</v>
      </c>
    </row>
    <row r="5" spans="2:9" ht="15" customHeight="1" x14ac:dyDescent="0.55000000000000004">
      <c r="B5" s="74" t="s">
        <v>30</v>
      </c>
      <c r="C5" s="74" t="s">
        <v>27</v>
      </c>
      <c r="D5" s="74" t="s">
        <v>757</v>
      </c>
      <c r="E5" s="74"/>
      <c r="F5" s="74"/>
      <c r="G5" s="74" t="s">
        <v>760</v>
      </c>
      <c r="H5" s="74"/>
      <c r="I5" s="74"/>
    </row>
    <row r="6" spans="2:9" ht="15" customHeight="1" x14ac:dyDescent="0.55000000000000004">
      <c r="B6" s="73"/>
      <c r="C6" s="73"/>
      <c r="D6" s="28" t="s">
        <v>868</v>
      </c>
      <c r="E6" s="28" t="s">
        <v>866</v>
      </c>
      <c r="F6" s="28" t="s">
        <v>758</v>
      </c>
      <c r="G6" s="28" t="s">
        <v>868</v>
      </c>
      <c r="H6" s="28" t="s">
        <v>866</v>
      </c>
      <c r="I6" s="28" t="s">
        <v>758</v>
      </c>
    </row>
    <row r="7" spans="2:9" x14ac:dyDescent="0.55000000000000004">
      <c r="B7" s="1" t="s">
        <v>29</v>
      </c>
      <c r="C7" s="1" t="s">
        <v>9</v>
      </c>
      <c r="D7" s="27">
        <v>-0.11</v>
      </c>
      <c r="E7" s="66" t="s">
        <v>871</v>
      </c>
      <c r="F7" s="37">
        <v>3.5940430000000002E-2</v>
      </c>
      <c r="G7" s="67">
        <v>-0.104</v>
      </c>
      <c r="H7" s="68" t="s">
        <v>867</v>
      </c>
      <c r="I7" s="37">
        <v>2.2511710000000001E-2</v>
      </c>
    </row>
    <row r="8" spans="2:9" x14ac:dyDescent="0.55000000000000004">
      <c r="B8" s="1" t="s">
        <v>32</v>
      </c>
      <c r="C8" s="1" t="s">
        <v>12</v>
      </c>
      <c r="D8" s="27">
        <v>-0.06</v>
      </c>
      <c r="E8" s="66" t="s">
        <v>872</v>
      </c>
      <c r="F8" s="37">
        <v>0.31205782040300001</v>
      </c>
      <c r="G8" s="67">
        <v>0.05</v>
      </c>
      <c r="H8" s="68" t="s">
        <v>870</v>
      </c>
      <c r="I8" s="37">
        <v>0.38773660370000002</v>
      </c>
    </row>
    <row r="9" spans="2:9" x14ac:dyDescent="0.55000000000000004">
      <c r="B9" s="2" t="s">
        <v>33</v>
      </c>
      <c r="C9" s="2" t="s">
        <v>17</v>
      </c>
      <c r="D9" s="28">
        <v>-0.04</v>
      </c>
      <c r="E9" s="69" t="s">
        <v>873</v>
      </c>
      <c r="F9" s="45">
        <v>0.6537018</v>
      </c>
      <c r="G9" s="70">
        <v>0.05</v>
      </c>
      <c r="H9" s="71" t="s">
        <v>869</v>
      </c>
      <c r="I9" s="45">
        <v>0.59848809999999997</v>
      </c>
    </row>
    <row r="11" spans="2:9" ht="18" customHeight="1" x14ac:dyDescent="0.55000000000000004">
      <c r="B11" s="1" t="s">
        <v>611</v>
      </c>
    </row>
  </sheetData>
  <mergeCells count="4">
    <mergeCell ref="B5:B6"/>
    <mergeCell ref="C5:C6"/>
    <mergeCell ref="G5:I5"/>
    <mergeCell ref="D5:F5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sukeSakai</dc:creator>
  <cp:lastModifiedBy>Kensuke</cp:lastModifiedBy>
  <cp:lastPrinted>2018-03-23T06:30:43Z</cp:lastPrinted>
  <dcterms:created xsi:type="dcterms:W3CDTF">2018-02-13T05:59:52Z</dcterms:created>
  <dcterms:modified xsi:type="dcterms:W3CDTF">2020-01-15T12:26:31Z</dcterms:modified>
</cp:coreProperties>
</file>